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20"/>
  <workbookPr/>
  <mc:AlternateContent xmlns:mc="http://schemas.openxmlformats.org/markup-compatibility/2006">
    <mc:Choice Requires="x15">
      <x15ac:absPath xmlns:x15ac="http://schemas.microsoft.com/office/spreadsheetml/2010/11/ac" url="/Users/laurenceweinberg/Library/CloudStorage/Dropbox/PUBLICATIONS/Publications-In progress/Journal SUBMITTED/Ultramassive Tx/Journal UMT_Oct2024/Journal Submission_2024/Submission PLOS ONE/SUBMISSION_7Feb2025/"/>
    </mc:Choice>
  </mc:AlternateContent>
  <xr:revisionPtr revIDLastSave="0" documentId="13_ncr:1_{2C49509F-63AF-BF42-ACBC-890C9353E2AA}" xr6:coauthVersionLast="47" xr6:coauthVersionMax="47" xr10:uidLastSave="{00000000-0000-0000-0000-000000000000}"/>
  <bookViews>
    <workbookView xWindow="140" yWindow="920" windowWidth="34260" windowHeight="19840" xr2:uid="{00000000-000D-0000-FFFF-FFFF00000000}"/>
  </bookViews>
  <sheets>
    <sheet name="DATABASE" sheetId="6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R82" i="6" l="1"/>
  <c r="EP82" i="6"/>
  <c r="ES82" i="6" s="1"/>
  <c r="EN82" i="6"/>
  <c r="AM82" i="6"/>
  <c r="AH82" i="6"/>
  <c r="AG82" i="6"/>
  <c r="AF82" i="6"/>
  <c r="ER81" i="6"/>
  <c r="EP81" i="6"/>
  <c r="ES81" i="6" s="1"/>
  <c r="EN81" i="6"/>
  <c r="AM81" i="6"/>
  <c r="AH81" i="6"/>
  <c r="AG81" i="6"/>
  <c r="AF81" i="6"/>
  <c r="ER80" i="6"/>
  <c r="EP80" i="6"/>
  <c r="ES80" i="6" s="1"/>
  <c r="EN80" i="6"/>
  <c r="AM80" i="6"/>
  <c r="AH80" i="6"/>
  <c r="AG80" i="6"/>
  <c r="AF80" i="6"/>
  <c r="ER79" i="6"/>
  <c r="EP79" i="6"/>
  <c r="EQ79" i="6" s="1"/>
  <c r="EN79" i="6"/>
  <c r="AM79" i="6"/>
  <c r="AH79" i="6"/>
  <c r="AG79" i="6"/>
  <c r="AF79" i="6"/>
  <c r="ER78" i="6"/>
  <c r="EP78" i="6"/>
  <c r="EQ78" i="6" s="1"/>
  <c r="EN78" i="6"/>
  <c r="AM78" i="6"/>
  <c r="AH78" i="6"/>
  <c r="AG78" i="6"/>
  <c r="AF78" i="6"/>
  <c r="ER77" i="6"/>
  <c r="EP77" i="6"/>
  <c r="EQ77" i="6" s="1"/>
  <c r="EN77" i="6"/>
  <c r="AM77" i="6"/>
  <c r="AH77" i="6"/>
  <c r="AG77" i="6"/>
  <c r="AF77" i="6"/>
  <c r="ER76" i="6"/>
  <c r="EP76" i="6"/>
  <c r="ES76" i="6" s="1"/>
  <c r="ET76" i="6" s="1"/>
  <c r="EN76" i="6"/>
  <c r="AM76" i="6"/>
  <c r="AH76" i="6"/>
  <c r="AG76" i="6"/>
  <c r="AF76" i="6"/>
  <c r="ER75" i="6"/>
  <c r="EP75" i="6"/>
  <c r="ES75" i="6" s="1"/>
  <c r="EN75" i="6"/>
  <c r="AM75" i="6"/>
  <c r="AH75" i="6"/>
  <c r="AG75" i="6"/>
  <c r="AF75" i="6"/>
  <c r="ER74" i="6"/>
  <c r="EP74" i="6"/>
  <c r="ES74" i="6" s="1"/>
  <c r="EN74" i="6"/>
  <c r="AM74" i="6"/>
  <c r="AH74" i="6"/>
  <c r="AG74" i="6"/>
  <c r="AF74" i="6"/>
  <c r="ER73" i="6"/>
  <c r="EP73" i="6"/>
  <c r="ES73" i="6" s="1"/>
  <c r="EN73" i="6"/>
  <c r="AM73" i="6"/>
  <c r="AH73" i="6"/>
  <c r="AG73" i="6"/>
  <c r="AF73" i="6"/>
  <c r="ER72" i="6"/>
  <c r="EP72" i="6"/>
  <c r="ES72" i="6" s="1"/>
  <c r="EN72" i="6"/>
  <c r="AM72" i="6"/>
  <c r="AH72" i="6"/>
  <c r="AG72" i="6"/>
  <c r="AF72" i="6"/>
  <c r="ER71" i="6"/>
  <c r="EP71" i="6"/>
  <c r="EQ71" i="6" s="1"/>
  <c r="EN71" i="6"/>
  <c r="AM71" i="6"/>
  <c r="AH71" i="6"/>
  <c r="AG71" i="6"/>
  <c r="AF71" i="6"/>
  <c r="ER70" i="6"/>
  <c r="EP70" i="6"/>
  <c r="EQ70" i="6" s="1"/>
  <c r="EN70" i="6"/>
  <c r="AM70" i="6"/>
  <c r="AH70" i="6"/>
  <c r="AG70" i="6"/>
  <c r="AF70" i="6"/>
  <c r="ER69" i="6"/>
  <c r="EP69" i="6"/>
  <c r="ES69" i="6" s="1"/>
  <c r="EN69" i="6"/>
  <c r="AM69" i="6"/>
  <c r="AH69" i="6"/>
  <c r="AG69" i="6"/>
  <c r="AF69" i="6"/>
  <c r="ER68" i="6"/>
  <c r="EP68" i="6"/>
  <c r="EQ68" i="6" s="1"/>
  <c r="EN68" i="6"/>
  <c r="AM68" i="6"/>
  <c r="AH68" i="6"/>
  <c r="AG68" i="6"/>
  <c r="AF68" i="6"/>
  <c r="ER67" i="6"/>
  <c r="EP67" i="6"/>
  <c r="ES67" i="6" s="1"/>
  <c r="EN67" i="6"/>
  <c r="AM67" i="6"/>
  <c r="AH67" i="6"/>
  <c r="AG67" i="6"/>
  <c r="AF67" i="6"/>
  <c r="ER66" i="6"/>
  <c r="EP66" i="6"/>
  <c r="ES66" i="6" s="1"/>
  <c r="EN66" i="6"/>
  <c r="AM66" i="6"/>
  <c r="AH66" i="6"/>
  <c r="AG66" i="6"/>
  <c r="AF66" i="6"/>
  <c r="ER65" i="6"/>
  <c r="EP65" i="6"/>
  <c r="ES65" i="6" s="1"/>
  <c r="ET65" i="6" s="1"/>
  <c r="EN65" i="6"/>
  <c r="AM65" i="6"/>
  <c r="AH65" i="6"/>
  <c r="AG65" i="6"/>
  <c r="AF65" i="6"/>
  <c r="ER64" i="6"/>
  <c r="EP64" i="6"/>
  <c r="ES64" i="6" s="1"/>
  <c r="EN64" i="6"/>
  <c r="AM64" i="6"/>
  <c r="AH64" i="6"/>
  <c r="AG64" i="6"/>
  <c r="AF64" i="6"/>
  <c r="ER63" i="6"/>
  <c r="EP63" i="6"/>
  <c r="EQ63" i="6" s="1"/>
  <c r="EN63" i="6"/>
  <c r="AM63" i="6"/>
  <c r="AH63" i="6"/>
  <c r="AG63" i="6"/>
  <c r="AF63" i="6"/>
  <c r="ER62" i="6"/>
  <c r="EP62" i="6"/>
  <c r="EQ62" i="6" s="1"/>
  <c r="EN62" i="6"/>
  <c r="AM62" i="6"/>
  <c r="AH62" i="6"/>
  <c r="AG62" i="6"/>
  <c r="AF62" i="6"/>
  <c r="ER61" i="6"/>
  <c r="EP61" i="6"/>
  <c r="ES61" i="6" s="1"/>
  <c r="EN61" i="6"/>
  <c r="AM61" i="6"/>
  <c r="AH61" i="6"/>
  <c r="AG61" i="6"/>
  <c r="AF61" i="6"/>
  <c r="ER60" i="6"/>
  <c r="EP60" i="6"/>
  <c r="ES60" i="6" s="1"/>
  <c r="EN60" i="6"/>
  <c r="AM60" i="6"/>
  <c r="AH60" i="6"/>
  <c r="AG60" i="6"/>
  <c r="AF60" i="6"/>
  <c r="ER59" i="6"/>
  <c r="EP59" i="6"/>
  <c r="ES59" i="6" s="1"/>
  <c r="EN59" i="6"/>
  <c r="AM59" i="6"/>
  <c r="AH59" i="6"/>
  <c r="AG59" i="6"/>
  <c r="AF59" i="6"/>
  <c r="ER58" i="6"/>
  <c r="EP58" i="6"/>
  <c r="ES58" i="6" s="1"/>
  <c r="EN58" i="6"/>
  <c r="AM58" i="6"/>
  <c r="AH58" i="6"/>
  <c r="AG58" i="6"/>
  <c r="AF58" i="6"/>
  <c r="ER57" i="6"/>
  <c r="EP57" i="6"/>
  <c r="ES57" i="6" s="1"/>
  <c r="EN57" i="6"/>
  <c r="AM57" i="6"/>
  <c r="AH57" i="6"/>
  <c r="AG57" i="6"/>
  <c r="AF57" i="6"/>
  <c r="ER56" i="6"/>
  <c r="EP56" i="6"/>
  <c r="ES56" i="6" s="1"/>
  <c r="EN56" i="6"/>
  <c r="AM56" i="6"/>
  <c r="AH56" i="6"/>
  <c r="AG56" i="6"/>
  <c r="AF56" i="6"/>
  <c r="ER55" i="6"/>
  <c r="EP55" i="6"/>
  <c r="EQ55" i="6" s="1"/>
  <c r="EN55" i="6"/>
  <c r="AM55" i="6"/>
  <c r="AH55" i="6"/>
  <c r="AG55" i="6"/>
  <c r="AF55" i="6"/>
  <c r="ER54" i="6"/>
  <c r="EP54" i="6"/>
  <c r="EQ54" i="6" s="1"/>
  <c r="EN54" i="6"/>
  <c r="AM54" i="6"/>
  <c r="AH54" i="6"/>
  <c r="AG54" i="6"/>
  <c r="AF54" i="6"/>
  <c r="ER53" i="6"/>
  <c r="EP53" i="6"/>
  <c r="EQ53" i="6" s="1"/>
  <c r="EN53" i="6"/>
  <c r="AM53" i="6"/>
  <c r="AH53" i="6"/>
  <c r="AG53" i="6"/>
  <c r="AF53" i="6"/>
  <c r="ER52" i="6"/>
  <c r="EP52" i="6"/>
  <c r="ES52" i="6" s="1"/>
  <c r="EN52" i="6"/>
  <c r="AM52" i="6"/>
  <c r="AH52" i="6"/>
  <c r="AG52" i="6"/>
  <c r="AF52" i="6"/>
  <c r="ER51" i="6"/>
  <c r="EP51" i="6"/>
  <c r="ES51" i="6" s="1"/>
  <c r="EN51" i="6"/>
  <c r="AM51" i="6"/>
  <c r="AH51" i="6"/>
  <c r="AG51" i="6"/>
  <c r="AF51" i="6"/>
  <c r="ER50" i="6"/>
  <c r="EP50" i="6"/>
  <c r="ES50" i="6" s="1"/>
  <c r="EN50" i="6"/>
  <c r="AM50" i="6"/>
  <c r="AH50" i="6"/>
  <c r="AG50" i="6"/>
  <c r="AF50" i="6"/>
  <c r="ER49" i="6"/>
  <c r="EP49" i="6"/>
  <c r="ES49" i="6" s="1"/>
  <c r="ET49" i="6" s="1"/>
  <c r="EN49" i="6"/>
  <c r="AM49" i="6"/>
  <c r="AH49" i="6"/>
  <c r="AG49" i="6"/>
  <c r="AF49" i="6"/>
  <c r="ER48" i="6"/>
  <c r="EP48" i="6"/>
  <c r="ES48" i="6" s="1"/>
  <c r="EN48" i="6"/>
  <c r="AM48" i="6"/>
  <c r="AH48" i="6"/>
  <c r="AG48" i="6"/>
  <c r="AF48" i="6"/>
  <c r="ER47" i="6"/>
  <c r="EP47" i="6"/>
  <c r="EQ47" i="6" s="1"/>
  <c r="EN47" i="6"/>
  <c r="AM47" i="6"/>
  <c r="AH47" i="6"/>
  <c r="AG47" i="6"/>
  <c r="AF47" i="6"/>
  <c r="ER46" i="6"/>
  <c r="EP46" i="6"/>
  <c r="EQ46" i="6" s="1"/>
  <c r="EN46" i="6"/>
  <c r="AM46" i="6"/>
  <c r="AH46" i="6"/>
  <c r="AG46" i="6"/>
  <c r="AF46" i="6"/>
  <c r="ER45" i="6"/>
  <c r="EP45" i="6"/>
  <c r="EQ45" i="6" s="1"/>
  <c r="EN45" i="6"/>
  <c r="AM45" i="6"/>
  <c r="AH45" i="6"/>
  <c r="AG45" i="6"/>
  <c r="AF45" i="6"/>
  <c r="ER44" i="6"/>
  <c r="EP44" i="6"/>
  <c r="ES44" i="6" s="1"/>
  <c r="EN44" i="6"/>
  <c r="AM44" i="6"/>
  <c r="AH44" i="6"/>
  <c r="AG44" i="6"/>
  <c r="AF44" i="6"/>
  <c r="ER43" i="6"/>
  <c r="EP43" i="6"/>
  <c r="ES43" i="6" s="1"/>
  <c r="EN43" i="6"/>
  <c r="AM43" i="6"/>
  <c r="AH43" i="6"/>
  <c r="AG43" i="6"/>
  <c r="AF43" i="6"/>
  <c r="ER42" i="6"/>
  <c r="EP42" i="6"/>
  <c r="ES42" i="6" s="1"/>
  <c r="EN42" i="6"/>
  <c r="AM42" i="6"/>
  <c r="AH42" i="6"/>
  <c r="AG42" i="6"/>
  <c r="AF42" i="6"/>
  <c r="ER41" i="6"/>
  <c r="EP41" i="6"/>
  <c r="ES41" i="6" s="1"/>
  <c r="EN41" i="6"/>
  <c r="AM41" i="6"/>
  <c r="AH41" i="6"/>
  <c r="AG41" i="6"/>
  <c r="AF41" i="6"/>
  <c r="ER40" i="6"/>
  <c r="EP40" i="6"/>
  <c r="ES40" i="6" s="1"/>
  <c r="EN40" i="6"/>
  <c r="AM40" i="6"/>
  <c r="AH40" i="6"/>
  <c r="AG40" i="6"/>
  <c r="AF40" i="6"/>
  <c r="ER39" i="6"/>
  <c r="EP39" i="6"/>
  <c r="EQ39" i="6" s="1"/>
  <c r="EN39" i="6"/>
  <c r="AM39" i="6"/>
  <c r="AH39" i="6"/>
  <c r="AG39" i="6"/>
  <c r="AF39" i="6"/>
  <c r="ER38" i="6"/>
  <c r="EP38" i="6"/>
  <c r="EQ38" i="6" s="1"/>
  <c r="EN38" i="6"/>
  <c r="AM38" i="6"/>
  <c r="AH38" i="6"/>
  <c r="AG38" i="6"/>
  <c r="AF38" i="6"/>
  <c r="ER37" i="6"/>
  <c r="EP37" i="6"/>
  <c r="EQ37" i="6" s="1"/>
  <c r="EN37" i="6"/>
  <c r="AM37" i="6"/>
  <c r="AH37" i="6"/>
  <c r="AG37" i="6"/>
  <c r="AF37" i="6"/>
  <c r="ER36" i="6"/>
  <c r="EP36" i="6"/>
  <c r="ES36" i="6" s="1"/>
  <c r="EN36" i="6"/>
  <c r="AM36" i="6"/>
  <c r="AH36" i="6"/>
  <c r="AG36" i="6"/>
  <c r="AF36" i="6"/>
  <c r="ER35" i="6"/>
  <c r="EP35" i="6"/>
  <c r="ES35" i="6" s="1"/>
  <c r="EN35" i="6"/>
  <c r="AM35" i="6"/>
  <c r="AH35" i="6"/>
  <c r="AG35" i="6"/>
  <c r="AF35" i="6"/>
  <c r="ER34" i="6"/>
  <c r="EP34" i="6"/>
  <c r="ES34" i="6" s="1"/>
  <c r="EN34" i="6"/>
  <c r="AM34" i="6"/>
  <c r="AH34" i="6"/>
  <c r="AG34" i="6"/>
  <c r="AF34" i="6"/>
  <c r="ER33" i="6"/>
  <c r="EP33" i="6"/>
  <c r="ES33" i="6" s="1"/>
  <c r="EN33" i="6"/>
  <c r="AM33" i="6"/>
  <c r="AH33" i="6"/>
  <c r="AG33" i="6"/>
  <c r="AF33" i="6"/>
  <c r="ER32" i="6"/>
  <c r="EP32" i="6"/>
  <c r="ES32" i="6" s="1"/>
  <c r="EN32" i="6"/>
  <c r="AM32" i="6"/>
  <c r="AH32" i="6"/>
  <c r="AG32" i="6"/>
  <c r="AF32" i="6"/>
  <c r="ER31" i="6"/>
  <c r="EP31" i="6"/>
  <c r="EQ31" i="6" s="1"/>
  <c r="EN31" i="6"/>
  <c r="AM31" i="6"/>
  <c r="AH31" i="6"/>
  <c r="AG31" i="6"/>
  <c r="AF31" i="6"/>
  <c r="ER30" i="6"/>
  <c r="EP30" i="6"/>
  <c r="EQ30" i="6" s="1"/>
  <c r="EN30" i="6"/>
  <c r="AM30" i="6"/>
  <c r="AH30" i="6"/>
  <c r="AG30" i="6"/>
  <c r="AF30" i="6"/>
  <c r="ER29" i="6"/>
  <c r="EP29" i="6"/>
  <c r="EQ29" i="6" s="1"/>
  <c r="EN29" i="6"/>
  <c r="AM29" i="6"/>
  <c r="AH29" i="6"/>
  <c r="AG29" i="6"/>
  <c r="AF29" i="6"/>
  <c r="ER28" i="6"/>
  <c r="EP28" i="6"/>
  <c r="EQ28" i="6" s="1"/>
  <c r="EN28" i="6"/>
  <c r="AM28" i="6"/>
  <c r="AH28" i="6"/>
  <c r="AG28" i="6"/>
  <c r="AF28" i="6"/>
  <c r="ER27" i="6"/>
  <c r="EP27" i="6"/>
  <c r="ES27" i="6" s="1"/>
  <c r="EN27" i="6"/>
  <c r="AM27" i="6"/>
  <c r="AH27" i="6"/>
  <c r="AG27" i="6"/>
  <c r="AF27" i="6"/>
  <c r="ER26" i="6"/>
  <c r="EP26" i="6"/>
  <c r="ES26" i="6" s="1"/>
  <c r="EN26" i="6"/>
  <c r="AM26" i="6"/>
  <c r="AH26" i="6"/>
  <c r="AG26" i="6"/>
  <c r="AF26" i="6"/>
  <c r="ER25" i="6"/>
  <c r="EP25" i="6"/>
  <c r="ES25" i="6" s="1"/>
  <c r="EN25" i="6"/>
  <c r="AM25" i="6"/>
  <c r="AH25" i="6"/>
  <c r="AG25" i="6"/>
  <c r="AF25" i="6"/>
  <c r="ER24" i="6"/>
  <c r="EP24" i="6"/>
  <c r="ES24" i="6" s="1"/>
  <c r="EN24" i="6"/>
  <c r="AM24" i="6"/>
  <c r="AH24" i="6"/>
  <c r="AG24" i="6"/>
  <c r="AF24" i="6"/>
  <c r="ER23" i="6"/>
  <c r="EP23" i="6"/>
  <c r="EQ23" i="6" s="1"/>
  <c r="EN23" i="6"/>
  <c r="AM23" i="6"/>
  <c r="AH23" i="6"/>
  <c r="AG23" i="6"/>
  <c r="AF23" i="6"/>
  <c r="ER22" i="6"/>
  <c r="EP22" i="6"/>
  <c r="EQ22" i="6" s="1"/>
  <c r="EN22" i="6"/>
  <c r="AM22" i="6"/>
  <c r="AH22" i="6"/>
  <c r="AG22" i="6"/>
  <c r="AF22" i="6"/>
  <c r="ER21" i="6"/>
  <c r="EP21" i="6"/>
  <c r="ES21" i="6" s="1"/>
  <c r="ET21" i="6" s="1"/>
  <c r="EN21" i="6"/>
  <c r="AM21" i="6"/>
  <c r="AH21" i="6"/>
  <c r="AG21" i="6"/>
  <c r="AF21" i="6"/>
  <c r="ER20" i="6"/>
  <c r="EP20" i="6"/>
  <c r="ES20" i="6" s="1"/>
  <c r="EN20" i="6"/>
  <c r="AM20" i="6"/>
  <c r="AH20" i="6"/>
  <c r="AG20" i="6"/>
  <c r="AF20" i="6"/>
  <c r="ER19" i="6"/>
  <c r="EP19" i="6"/>
  <c r="ES19" i="6" s="1"/>
  <c r="EN19" i="6"/>
  <c r="AM19" i="6"/>
  <c r="AH19" i="6"/>
  <c r="AG19" i="6"/>
  <c r="AF19" i="6"/>
  <c r="ER18" i="6"/>
  <c r="EP18" i="6"/>
  <c r="ES18" i="6" s="1"/>
  <c r="ET18" i="6" s="1"/>
  <c r="EN18" i="6"/>
  <c r="AM18" i="6"/>
  <c r="AH18" i="6"/>
  <c r="AG18" i="6"/>
  <c r="AF18" i="6"/>
  <c r="ER17" i="6"/>
  <c r="EP17" i="6"/>
  <c r="ES17" i="6" s="1"/>
  <c r="ET17" i="6" s="1"/>
  <c r="EN17" i="6"/>
  <c r="AM17" i="6"/>
  <c r="AH17" i="6"/>
  <c r="AG17" i="6"/>
  <c r="AF17" i="6"/>
  <c r="ER16" i="6"/>
  <c r="EP16" i="6"/>
  <c r="ES16" i="6" s="1"/>
  <c r="EN16" i="6"/>
  <c r="AM16" i="6"/>
  <c r="AH16" i="6"/>
  <c r="AG16" i="6"/>
  <c r="AF16" i="6"/>
  <c r="ER15" i="6"/>
  <c r="EP15" i="6"/>
  <c r="EQ15" i="6" s="1"/>
  <c r="EN15" i="6"/>
  <c r="AM15" i="6"/>
  <c r="AH15" i="6"/>
  <c r="AG15" i="6"/>
  <c r="AF15" i="6"/>
  <c r="ER14" i="6"/>
  <c r="EP14" i="6"/>
  <c r="EQ14" i="6" s="1"/>
  <c r="EN14" i="6"/>
  <c r="AM14" i="6"/>
  <c r="AH14" i="6"/>
  <c r="AG14" i="6"/>
  <c r="AF14" i="6"/>
  <c r="ER13" i="6"/>
  <c r="EP13" i="6"/>
  <c r="EQ13" i="6" s="1"/>
  <c r="EN13" i="6"/>
  <c r="AM13" i="6"/>
  <c r="AH13" i="6"/>
  <c r="AG13" i="6"/>
  <c r="AF13" i="6"/>
  <c r="ER12" i="6"/>
  <c r="EP12" i="6"/>
  <c r="EQ12" i="6" s="1"/>
  <c r="EN12" i="6"/>
  <c r="AM12" i="6"/>
  <c r="AH12" i="6"/>
  <c r="AG12" i="6"/>
  <c r="AF12" i="6"/>
  <c r="ER11" i="6"/>
  <c r="EP11" i="6"/>
  <c r="ES11" i="6" s="1"/>
  <c r="EN11" i="6"/>
  <c r="AM11" i="6"/>
  <c r="AH11" i="6"/>
  <c r="AG11" i="6"/>
  <c r="AF11" i="6"/>
  <c r="ER10" i="6"/>
  <c r="EP10" i="6"/>
  <c r="ES10" i="6" s="1"/>
  <c r="EN10" i="6"/>
  <c r="AM10" i="6"/>
  <c r="AH10" i="6"/>
  <c r="AG10" i="6"/>
  <c r="AF10" i="6"/>
  <c r="ER9" i="6"/>
  <c r="EP9" i="6"/>
  <c r="ES9" i="6" s="1"/>
  <c r="EN9" i="6"/>
  <c r="AM9" i="6"/>
  <c r="AH9" i="6"/>
  <c r="AG9" i="6"/>
  <c r="AF9" i="6"/>
  <c r="ER8" i="6"/>
  <c r="EP8" i="6"/>
  <c r="ES8" i="6" s="1"/>
  <c r="EN8" i="6"/>
  <c r="AM8" i="6"/>
  <c r="AH8" i="6"/>
  <c r="AG8" i="6"/>
  <c r="AF8" i="6"/>
  <c r="ER7" i="6"/>
  <c r="EP7" i="6"/>
  <c r="EQ7" i="6" s="1"/>
  <c r="EN7" i="6"/>
  <c r="AM7" i="6"/>
  <c r="AH7" i="6"/>
  <c r="AG7" i="6"/>
  <c r="AF7" i="6"/>
  <c r="ER6" i="6"/>
  <c r="EP6" i="6"/>
  <c r="EQ6" i="6" s="1"/>
  <c r="EN6" i="6"/>
  <c r="AM6" i="6"/>
  <c r="AH6" i="6"/>
  <c r="AG6" i="6"/>
  <c r="AF6" i="6"/>
  <c r="ER5" i="6"/>
  <c r="EP5" i="6"/>
  <c r="ES5" i="6" s="1"/>
  <c r="ET5" i="6" s="1"/>
  <c r="EN5" i="6"/>
  <c r="AM5" i="6"/>
  <c r="AH5" i="6"/>
  <c r="AG5" i="6"/>
  <c r="AF5" i="6"/>
  <c r="ER4" i="6"/>
  <c r="EP4" i="6"/>
  <c r="EQ4" i="6" s="1"/>
  <c r="EN4" i="6"/>
  <c r="AM4" i="6"/>
  <c r="AH4" i="6"/>
  <c r="AG4" i="6"/>
  <c r="AF4" i="6"/>
  <c r="ER3" i="6"/>
  <c r="EP3" i="6"/>
  <c r="ES3" i="6" s="1"/>
  <c r="EN3" i="6"/>
  <c r="AM3" i="6"/>
  <c r="AH3" i="6"/>
  <c r="AG3" i="6"/>
  <c r="AF3" i="6"/>
  <c r="ER2" i="6"/>
  <c r="EP2" i="6"/>
  <c r="ES2" i="6" s="1"/>
  <c r="ET2" i="6" s="1"/>
  <c r="EN2" i="6"/>
  <c r="AM2" i="6"/>
  <c r="AH2" i="6"/>
  <c r="AG2" i="6"/>
  <c r="AF2" i="6"/>
  <c r="ET9" i="6" l="1"/>
  <c r="ES12" i="6"/>
  <c r="ES14" i="6"/>
  <c r="ET14" i="6"/>
  <c r="ET12" i="6"/>
  <c r="ET25" i="6"/>
  <c r="ET41" i="6"/>
  <c r="ET57" i="6"/>
  <c r="ET80" i="6"/>
  <c r="ES70" i="6"/>
  <c r="ET70" i="6" s="1"/>
  <c r="ES68" i="6"/>
  <c r="ET68" i="6" s="1"/>
  <c r="ET66" i="6"/>
  <c r="ET16" i="6"/>
  <c r="ET73" i="6"/>
  <c r="EQ60" i="6"/>
  <c r="ES31" i="6"/>
  <c r="ET31" i="6" s="1"/>
  <c r="ES54" i="6"/>
  <c r="ET54" i="6" s="1"/>
  <c r="ES4" i="6"/>
  <c r="ET4" i="6" s="1"/>
  <c r="ES23" i="6"/>
  <c r="ET23" i="6" s="1"/>
  <c r="EQ36" i="6"/>
  <c r="ES46" i="6"/>
  <c r="ET46" i="6" s="1"/>
  <c r="ET40" i="6"/>
  <c r="EQ67" i="6"/>
  <c r="ES79" i="6"/>
  <c r="ET79" i="6" s="1"/>
  <c r="ES30" i="6"/>
  <c r="ET30" i="6" s="1"/>
  <c r="ES63" i="6"/>
  <c r="ET63" i="6" s="1"/>
  <c r="ES28" i="6"/>
  <c r="ET28" i="6" s="1"/>
  <c r="EQ51" i="6"/>
  <c r="ES62" i="6"/>
  <c r="ET62" i="6" s="1"/>
  <c r="EQ52" i="6"/>
  <c r="ES6" i="6"/>
  <c r="ET6" i="6" s="1"/>
  <c r="EQ44" i="6"/>
  <c r="EQ75" i="6"/>
  <c r="EQ34" i="6"/>
  <c r="ES38" i="6"/>
  <c r="ET38" i="6" s="1"/>
  <c r="EQ81" i="6"/>
  <c r="EQ65" i="6"/>
  <c r="ES71" i="6"/>
  <c r="ET71" i="6" s="1"/>
  <c r="ES7" i="6"/>
  <c r="ET7" i="6" s="1"/>
  <c r="EQ49" i="6"/>
  <c r="ES55" i="6"/>
  <c r="ET55" i="6" s="1"/>
  <c r="EQ59" i="6"/>
  <c r="EQ57" i="6"/>
  <c r="EQ43" i="6"/>
  <c r="EQ41" i="6"/>
  <c r="ES47" i="6"/>
  <c r="ET47" i="6" s="1"/>
  <c r="ET60" i="6"/>
  <c r="ET52" i="6"/>
  <c r="EQ19" i="6"/>
  <c r="ET44" i="6"/>
  <c r="EQ73" i="6"/>
  <c r="ET36" i="6"/>
  <c r="ES15" i="6"/>
  <c r="ET15" i="6" s="1"/>
  <c r="EQ20" i="6"/>
  <c r="EQ76" i="6"/>
  <c r="ET20" i="6"/>
  <c r="ES22" i="6"/>
  <c r="ET22" i="6" s="1"/>
  <c r="ET33" i="6"/>
  <c r="ES39" i="6"/>
  <c r="ET39" i="6" s="1"/>
  <c r="ES78" i="6"/>
  <c r="ET78" i="6" s="1"/>
  <c r="ET64" i="6"/>
  <c r="ET10" i="6"/>
  <c r="ET27" i="6"/>
  <c r="ET58" i="6"/>
  <c r="ET56" i="6"/>
  <c r="ET8" i="6"/>
  <c r="ET50" i="6"/>
  <c r="ET48" i="6"/>
  <c r="ET19" i="6"/>
  <c r="ET42" i="6"/>
  <c r="ET75" i="6"/>
  <c r="ET34" i="6"/>
  <c r="ET67" i="6"/>
  <c r="ET69" i="6"/>
  <c r="ET81" i="6"/>
  <c r="ET11" i="6"/>
  <c r="ET32" i="6"/>
  <c r="ET59" i="6"/>
  <c r="ET61" i="6"/>
  <c r="ET26" i="6"/>
  <c r="ET3" i="6"/>
  <c r="ET51" i="6"/>
  <c r="ET24" i="6"/>
  <c r="ET43" i="6"/>
  <c r="ET74" i="6"/>
  <c r="ET35" i="6"/>
  <c r="ET72" i="6"/>
  <c r="ET82" i="6"/>
  <c r="EQ9" i="6"/>
  <c r="EQ17" i="6"/>
  <c r="EQ25" i="6"/>
  <c r="EQ33" i="6"/>
  <c r="EQ3" i="6"/>
  <c r="EQ11" i="6"/>
  <c r="EQ27" i="6"/>
  <c r="EQ35" i="6"/>
  <c r="EQ8" i="6"/>
  <c r="EQ16" i="6"/>
  <c r="EQ32" i="6"/>
  <c r="EQ40" i="6"/>
  <c r="EQ56" i="6"/>
  <c r="EQ64" i="6"/>
  <c r="EQ72" i="6"/>
  <c r="EQ80" i="6"/>
  <c r="EQ5" i="6"/>
  <c r="EQ21" i="6"/>
  <c r="EQ61" i="6"/>
  <c r="EQ69" i="6"/>
  <c r="EQ2" i="6"/>
  <c r="EQ10" i="6"/>
  <c r="ES13" i="6"/>
  <c r="ET13" i="6" s="1"/>
  <c r="EQ18" i="6"/>
  <c r="EQ26" i="6"/>
  <c r="ES29" i="6"/>
  <c r="ET29" i="6" s="1"/>
  <c r="ES37" i="6"/>
  <c r="ET37" i="6" s="1"/>
  <c r="EQ42" i="6"/>
  <c r="ES45" i="6"/>
  <c r="ET45" i="6" s="1"/>
  <c r="EQ50" i="6"/>
  <c r="ES53" i="6"/>
  <c r="ET53" i="6" s="1"/>
  <c r="EQ58" i="6"/>
  <c r="EQ66" i="6"/>
  <c r="EQ74" i="6"/>
  <c r="ES77" i="6"/>
  <c r="ET77" i="6" s="1"/>
  <c r="EQ82" i="6"/>
  <c r="EQ24" i="6"/>
  <c r="EQ48" i="6"/>
</calcChain>
</file>

<file path=xl/sharedStrings.xml><?xml version="1.0" encoding="utf-8"?>
<sst xmlns="http://schemas.openxmlformats.org/spreadsheetml/2006/main" count="327" uniqueCount="238">
  <si>
    <t>pre.bili</t>
  </si>
  <si>
    <t>pre.fibrinogen</t>
  </si>
  <si>
    <t>ca.base</t>
  </si>
  <si>
    <t>glc.base</t>
  </si>
  <si>
    <t>ca.ii</t>
  </si>
  <si>
    <t>glc.ii</t>
  </si>
  <si>
    <t>ca.worst.reperfusion</t>
  </si>
  <si>
    <t>glc.worst.reperfusion</t>
  </si>
  <si>
    <t>hco3.closure</t>
  </si>
  <si>
    <t>cl.closure</t>
  </si>
  <si>
    <t>ca.closure</t>
  </si>
  <si>
    <t>glc.closure</t>
  </si>
  <si>
    <t>lac.closure</t>
  </si>
  <si>
    <t>pt.base</t>
  </si>
  <si>
    <t>platelets.base</t>
  </si>
  <si>
    <t>fibrinogen.base</t>
  </si>
  <si>
    <t>ddimers.base</t>
  </si>
  <si>
    <t>pt.i</t>
  </si>
  <si>
    <t>inr.i</t>
  </si>
  <si>
    <t>ptt.i</t>
  </si>
  <si>
    <t>platelets.i</t>
  </si>
  <si>
    <t>fibrinogen.i</t>
  </si>
  <si>
    <t>ddimers.i</t>
  </si>
  <si>
    <t>pt.ii</t>
  </si>
  <si>
    <t>platelets.ii</t>
  </si>
  <si>
    <t>ddimers.ii</t>
  </si>
  <si>
    <t>fibrinogen.closure</t>
  </si>
  <si>
    <t>ddimers.closure</t>
  </si>
  <si>
    <t>age</t>
  </si>
  <si>
    <t>bmi</t>
  </si>
  <si>
    <t>meld</t>
  </si>
  <si>
    <t>pre.inr</t>
  </si>
  <si>
    <t>pre.pt</t>
  </si>
  <si>
    <t>pre.alb</t>
  </si>
  <si>
    <t>pre.plat</t>
  </si>
  <si>
    <t>pre.hb</t>
  </si>
  <si>
    <t>pre.creat</t>
  </si>
  <si>
    <t>pre.sodium</t>
  </si>
  <si>
    <t>pre.aptt</t>
  </si>
  <si>
    <t>total.icu.los</t>
  </si>
  <si>
    <t>total.los</t>
  </si>
  <si>
    <t>fio2.base</t>
  </si>
  <si>
    <t>ph.base</t>
  </si>
  <si>
    <t>po2.base</t>
  </si>
  <si>
    <t>pco2.base</t>
  </si>
  <si>
    <t>hco3.base</t>
  </si>
  <si>
    <t>sat.base</t>
  </si>
  <si>
    <t>na.base</t>
  </si>
  <si>
    <t>k.base</t>
  </si>
  <si>
    <t>cl.base</t>
  </si>
  <si>
    <t>hb.base</t>
  </si>
  <si>
    <t>lac.base</t>
  </si>
  <si>
    <t>fio2.ii</t>
  </si>
  <si>
    <t>ph.ii</t>
  </si>
  <si>
    <t>po2.ii</t>
  </si>
  <si>
    <t>pco2.ii</t>
  </si>
  <si>
    <t>hco3.ii</t>
  </si>
  <si>
    <t>na.ii</t>
  </si>
  <si>
    <t>k.ii</t>
  </si>
  <si>
    <t>cl.ii</t>
  </si>
  <si>
    <t>hb.ii</t>
  </si>
  <si>
    <t>lac.ii</t>
  </si>
  <si>
    <t>fio2.worst.reperfusion</t>
  </si>
  <si>
    <t>ph.worst.reperfusion</t>
  </si>
  <si>
    <t>po2.worst.reperfusion</t>
  </si>
  <si>
    <t>pco2.worst.reperfusion</t>
  </si>
  <si>
    <t>hco3.worst.reperfusion</t>
  </si>
  <si>
    <t>na.worst.reperfusion</t>
  </si>
  <si>
    <t>k.worst.reperfusion</t>
  </si>
  <si>
    <t>cl.worst.reperfusion</t>
  </si>
  <si>
    <t>hb.worst.reperfusion</t>
  </si>
  <si>
    <t>lac.worst.reperfusion</t>
  </si>
  <si>
    <t>fio2.closure</t>
  </si>
  <si>
    <t>ph.closure</t>
  </si>
  <si>
    <t>po2.closure</t>
  </si>
  <si>
    <t>pco2.closure</t>
  </si>
  <si>
    <t>na.closure</t>
  </si>
  <si>
    <t>k.closure</t>
  </si>
  <si>
    <t>hb.closure</t>
  </si>
  <si>
    <t>inr.base</t>
  </si>
  <si>
    <t>ptt.base</t>
  </si>
  <si>
    <t>inr.ii</t>
  </si>
  <si>
    <t>ptt.ii</t>
  </si>
  <si>
    <t>fibrinogen.ii</t>
  </si>
  <si>
    <t>pt.iii</t>
  </si>
  <si>
    <t>inr.iii</t>
  </si>
  <si>
    <t>ptt.iii</t>
  </si>
  <si>
    <t>platelets.iii</t>
  </si>
  <si>
    <t>fibrinogen.iii</t>
  </si>
  <si>
    <t>ddimers.iii</t>
  </si>
  <si>
    <t>pt.closure</t>
  </si>
  <si>
    <t>inr.closure</t>
  </si>
  <si>
    <t>ptt.closure</t>
  </si>
  <si>
    <t>platelets.closure</t>
  </si>
  <si>
    <t>II</t>
  </si>
  <si>
    <t>IIIb</t>
  </si>
  <si>
    <t>IVb</t>
  </si>
  <si>
    <t>V</t>
  </si>
  <si>
    <t>No</t>
  </si>
  <si>
    <t>ventilation.hours</t>
  </si>
  <si>
    <t>sex.m=1</t>
    <phoneticPr fontId="1" type="noConversion"/>
  </si>
  <si>
    <t>aetiology</t>
    <phoneticPr fontId="1" type="noConversion"/>
  </si>
  <si>
    <t>ht</t>
    <phoneticPr fontId="1" type="noConversion"/>
  </si>
  <si>
    <t>wt</t>
    <phoneticPr fontId="1" type="noConversion"/>
  </si>
  <si>
    <t>op.type</t>
    <phoneticPr fontId="1" type="noConversion"/>
  </si>
  <si>
    <t>multiorgan</t>
    <phoneticPr fontId="1" type="noConversion"/>
  </si>
  <si>
    <t>redo</t>
    <phoneticPr fontId="1" type="noConversion"/>
  </si>
  <si>
    <t>total.duration.surgery.(minutes)</t>
  </si>
  <si>
    <t>vvb</t>
    <phoneticPr fontId="1" type="noConversion"/>
  </si>
  <si>
    <t>piggyback</t>
    <phoneticPr fontId="1" type="noConversion"/>
  </si>
  <si>
    <t>mt.inop</t>
    <phoneticPr fontId="1" type="noConversion"/>
  </si>
  <si>
    <t>prbc.inop</t>
    <phoneticPr fontId="1" type="noConversion"/>
  </si>
  <si>
    <t>ffp.inop</t>
    <phoneticPr fontId="1" type="noConversion"/>
  </si>
  <si>
    <t>cpp.inop</t>
    <phoneticPr fontId="1" type="noConversion"/>
  </si>
  <si>
    <t>plt.inop</t>
    <phoneticPr fontId="1" type="noConversion"/>
  </si>
  <si>
    <t>donorblood.inop</t>
    <phoneticPr fontId="1" type="noConversion"/>
  </si>
  <si>
    <t>blood.vol.inop</t>
    <phoneticPr fontId="1" type="noConversion"/>
  </si>
  <si>
    <t>donorblood.c.inop</t>
    <phoneticPr fontId="1" type="noConversion"/>
  </si>
  <si>
    <t>ffp.ratio.inop</t>
    <phoneticPr fontId="1" type="noConversion"/>
  </si>
  <si>
    <t>plt.ratio.inop</t>
    <phoneticPr fontId="1" type="noConversion"/>
  </si>
  <si>
    <t>cellsaver.inop</t>
    <phoneticPr fontId="1" type="noConversion"/>
  </si>
  <si>
    <t>alb.inop</t>
    <phoneticPr fontId="1" type="noConversion"/>
  </si>
  <si>
    <t>plasmalyte.inop</t>
    <phoneticPr fontId="1" type="noConversion"/>
  </si>
  <si>
    <t>total.fms.inop</t>
    <phoneticPr fontId="1" type="noConversion"/>
  </si>
  <si>
    <t>fms.exp.rbc.inop</t>
    <phoneticPr fontId="1" type="noConversion"/>
  </si>
  <si>
    <t>noradrenalinetotal.inop</t>
    <phoneticPr fontId="1" type="noConversion"/>
  </si>
  <si>
    <t>norad.highest.inop</t>
    <phoneticPr fontId="1" type="noConversion"/>
  </si>
  <si>
    <t>adrenaline.inop</t>
    <phoneticPr fontId="1" type="noConversion"/>
  </si>
  <si>
    <t>vasopressin.inop</t>
    <phoneticPr fontId="1" type="noConversion"/>
  </si>
  <si>
    <t>methylene.blue.inop</t>
    <phoneticPr fontId="1" type="noConversion"/>
  </si>
  <si>
    <t>be.ii</t>
    <phoneticPr fontId="1" type="noConversion"/>
  </si>
  <si>
    <t>be.worst.reperfusion</t>
    <phoneticPr fontId="1" type="noConversion"/>
  </si>
  <si>
    <t>be.closure</t>
    <phoneticPr fontId="1" type="noConversion"/>
  </si>
  <si>
    <t>noradrenaline.icu</t>
    <phoneticPr fontId="1" type="noConversion"/>
  </si>
  <si>
    <t>adrenaline.icu</t>
    <phoneticPr fontId="1" type="noConversion"/>
  </si>
  <si>
    <t>vasopressin.icu</t>
    <phoneticPr fontId="1" type="noConversion"/>
  </si>
  <si>
    <t>dextrose.icu</t>
    <phoneticPr fontId="1" type="noConversion"/>
  </si>
  <si>
    <t>plasmalyte.icu</t>
    <phoneticPr fontId="1" type="noConversion"/>
  </si>
  <si>
    <t>alb20.icu</t>
    <phoneticPr fontId="1" type="noConversion"/>
  </si>
  <si>
    <t>alb4.icu</t>
    <phoneticPr fontId="1" type="noConversion"/>
  </si>
  <si>
    <t>fluid.ectblood.icu</t>
    <phoneticPr fontId="1" type="noConversion"/>
  </si>
  <si>
    <t>bivon.icu</t>
    <phoneticPr fontId="1" type="noConversion"/>
  </si>
  <si>
    <t>ca_dose.icu</t>
    <phoneticPr fontId="1" type="noConversion"/>
  </si>
  <si>
    <t>prbc.icu</t>
    <phoneticPr fontId="1" type="noConversion"/>
  </si>
  <si>
    <t>ffp.icu</t>
    <phoneticPr fontId="1" type="noConversion"/>
  </si>
  <si>
    <t>cpp.icu</t>
    <phoneticPr fontId="1" type="noConversion"/>
  </si>
  <si>
    <t>plt.icu</t>
    <phoneticPr fontId="1" type="noConversion"/>
  </si>
  <si>
    <t>tranex.icu</t>
    <phoneticPr fontId="1" type="noConversion"/>
  </si>
  <si>
    <t>prbc.total</t>
    <phoneticPr fontId="1" type="noConversion"/>
  </si>
  <si>
    <t>prbc.total.c</t>
    <phoneticPr fontId="1" type="noConversion"/>
  </si>
  <si>
    <t>blood.vol.icu</t>
    <phoneticPr fontId="1" type="noConversion"/>
  </si>
  <si>
    <t>blood.vol.total</t>
    <phoneticPr fontId="1" type="noConversion"/>
  </si>
  <si>
    <t>blood.alb.inop</t>
    <phoneticPr fontId="1" type="noConversion"/>
  </si>
  <si>
    <t>blood.alb.icu</t>
    <phoneticPr fontId="1" type="noConversion"/>
  </si>
  <si>
    <t>blood.alb.total</t>
    <phoneticPr fontId="1" type="noConversion"/>
  </si>
  <si>
    <t>cx.sx.bleeding</t>
    <phoneticPr fontId="1" type="noConversion"/>
  </si>
  <si>
    <t>rtt.bleeding</t>
    <phoneticPr fontId="1" type="noConversion"/>
  </si>
  <si>
    <t>rtt.infection</t>
    <phoneticPr fontId="1" type="noConversion"/>
  </si>
  <si>
    <t>rtt.other</t>
    <phoneticPr fontId="1" type="noConversion"/>
  </si>
  <si>
    <t>rtt.other.specify</t>
    <phoneticPr fontId="1" type="noConversion"/>
  </si>
  <si>
    <t>rtt</t>
    <phoneticPr fontId="1" type="noConversion"/>
  </si>
  <si>
    <t>cx.sx.graftnonfunction</t>
    <phoneticPr fontId="1" type="noConversion"/>
  </si>
  <si>
    <t>cs.sx.longtermfailure</t>
    <phoneticPr fontId="1" type="noConversion"/>
  </si>
  <si>
    <t>cx.sx.bileleak</t>
    <phoneticPr fontId="1" type="noConversion"/>
  </si>
  <si>
    <t>cx.sx.havthrombosis</t>
    <phoneticPr fontId="1" type="noConversion"/>
  </si>
  <si>
    <t>cx.sx.liverabscess</t>
    <phoneticPr fontId="1" type="noConversion"/>
  </si>
  <si>
    <t>cx.sx.other</t>
    <phoneticPr fontId="1" type="noConversion"/>
  </si>
  <si>
    <t>cx.sx.other.specify</t>
    <phoneticPr fontId="1" type="noConversion"/>
  </si>
  <si>
    <t>cx.sx.c</t>
    <phoneticPr fontId="1" type="noConversion"/>
  </si>
  <si>
    <t>cx.cv.hypotension</t>
    <phoneticPr fontId="1" type="noConversion"/>
  </si>
  <si>
    <t>cx.cv.arrhythmia</t>
    <phoneticPr fontId="1" type="noConversion"/>
  </si>
  <si>
    <t>cx.cv.mi</t>
    <phoneticPr fontId="1" type="noConversion"/>
  </si>
  <si>
    <t>cx.cv.syncope</t>
  </si>
  <si>
    <t>cx.cv.pericardial.effusion</t>
    <phoneticPr fontId="1" type="noConversion"/>
  </si>
  <si>
    <t>cx.cv.other</t>
    <phoneticPr fontId="1" type="noConversion"/>
  </si>
  <si>
    <t>cx.pu.pleural.effusion</t>
  </si>
  <si>
    <t>cx.pu.atelectasis</t>
  </si>
  <si>
    <t>cx.pu.pneumonia</t>
  </si>
  <si>
    <t>cx.pu.pe</t>
    <phoneticPr fontId="1" type="noConversion"/>
  </si>
  <si>
    <t>cx.pu.respiratory.failure</t>
  </si>
  <si>
    <t>cx.pu.other</t>
    <phoneticPr fontId="1" type="noConversion"/>
  </si>
  <si>
    <t>cx.hm.anemia</t>
    <phoneticPr fontId="1" type="noConversion"/>
  </si>
  <si>
    <t>cx.hm.bacteremia</t>
    <phoneticPr fontId="1" type="noConversion"/>
  </si>
  <si>
    <t>cx.hm.other</t>
    <phoneticPr fontId="1" type="noConversion"/>
  </si>
  <si>
    <t>cx.gi.ileus</t>
    <phoneticPr fontId="1" type="noConversion"/>
  </si>
  <si>
    <t>cx.gi.gibleed</t>
    <phoneticPr fontId="1" type="noConversion"/>
  </si>
  <si>
    <t>cx.gi.ascites</t>
    <phoneticPr fontId="1" type="noConversion"/>
  </si>
  <si>
    <t>cx.gi.cholestasis</t>
  </si>
  <si>
    <t>cx.gi.other</t>
    <phoneticPr fontId="1" type="noConversion"/>
  </si>
  <si>
    <t>cx.re.aki</t>
    <phoneticPr fontId="1" type="noConversion"/>
  </si>
  <si>
    <t>cx.re.uti</t>
  </si>
  <si>
    <t>cx.re.other</t>
    <phoneticPr fontId="1" type="noConversion"/>
  </si>
  <si>
    <t>cx.me.electrolyte</t>
    <phoneticPr fontId="1" type="noConversion"/>
  </si>
  <si>
    <t>cx.me.dysglycaemia</t>
  </si>
  <si>
    <t>cx.me.other</t>
    <phoneticPr fontId="1" type="noConversion"/>
  </si>
  <si>
    <t>cx.nu.stroke</t>
    <phoneticPr fontId="1" type="noConversion"/>
  </si>
  <si>
    <t>cx.nu.other</t>
    <phoneticPr fontId="1" type="noConversion"/>
  </si>
  <si>
    <t>cx.if.sepsis</t>
  </si>
  <si>
    <t>cx.if.inabd.collection</t>
    <phoneticPr fontId="1" type="noConversion"/>
  </si>
  <si>
    <t>cx.other</t>
    <phoneticPr fontId="1" type="noConversion"/>
  </si>
  <si>
    <t>worstcx</t>
    <phoneticPr fontId="1" type="noConversion"/>
  </si>
  <si>
    <t>worstcx.c</t>
    <phoneticPr fontId="1" type="noConversion"/>
  </si>
  <si>
    <t>no.cx</t>
    <phoneticPr fontId="1" type="noConversion"/>
  </si>
  <si>
    <t>no.cx.c</t>
    <phoneticPr fontId="1" type="noConversion"/>
  </si>
  <si>
    <t>death.on.table</t>
  </si>
  <si>
    <t>death.in.icu</t>
  </si>
  <si>
    <t>death.in.hospital</t>
  </si>
  <si>
    <t>30.day.mortality</t>
  </si>
  <si>
    <t>1.year.mortality</t>
  </si>
  <si>
    <t>5.year.mortality</t>
  </si>
  <si>
    <t>10.year.mortality</t>
  </si>
  <si>
    <t>mortality</t>
    <phoneticPr fontId="1" type="noConversion"/>
  </si>
  <si>
    <t>hemicolectomy, end ileostomy, roux en Y, choledocojejunostomy. 3B biliary anastamosis. 3B intra abdominal collection. 3B wound VAC dressing change, 3B VAC dressing and ligation small vessel, 3B laparatomy</t>
    <phoneticPr fontId="1" type="noConversion"/>
  </si>
  <si>
    <t>over5</t>
  </si>
  <si>
    <t>hepatic artery thrombectomy</t>
    <phoneticPr fontId="1" type="noConversion"/>
  </si>
  <si>
    <t xml:space="preserve">wound dehiscience </t>
    <phoneticPr fontId="1" type="noConversion"/>
  </si>
  <si>
    <t>V</t>
    <phoneticPr fontId="1" type="noConversion"/>
  </si>
  <si>
    <t>Perihepatic collection</t>
  </si>
  <si>
    <t>Hepatic collections</t>
    <phoneticPr fontId="1" type="noConversion"/>
  </si>
  <si>
    <t>oesophageal perforation</t>
  </si>
  <si>
    <t>Sub-hepatic collection</t>
  </si>
  <si>
    <t>Gastric perforation</t>
    <phoneticPr fontId="1" type="noConversion"/>
  </si>
  <si>
    <t>Biliary anastamosis</t>
    <phoneticPr fontId="1" type="noConversion"/>
  </si>
  <si>
    <t>3B - Small bowel resection for incarcerated hernia</t>
  </si>
  <si>
    <t>Biloma</t>
    <phoneticPr fontId="1" type="noConversion"/>
  </si>
  <si>
    <t>Bile duct stenosis requiring stent</t>
    <phoneticPr fontId="1" type="noConversion"/>
  </si>
  <si>
    <t>Cholangitis</t>
  </si>
  <si>
    <t>NA</t>
  </si>
  <si>
    <t>hepatic artery dissection</t>
    <phoneticPr fontId="1" type="noConversion"/>
  </si>
  <si>
    <t>Anastamotic Biliary Stricture - nil intervention</t>
  </si>
  <si>
    <t>Bile duct reconstruction</t>
    <phoneticPr fontId="1" type="noConversion"/>
  </si>
  <si>
    <t>Portal Vein Stenosis - no Mx, 2 - Cholangitis</t>
  </si>
  <si>
    <t>perihepatic collection/ascites, 3A  bile leak</t>
    <phoneticPr fontId="1" type="noConversion"/>
  </si>
  <si>
    <t>Bowel perforation, 3B  ischaemic bowel &gt; bowel resection, 2  cholangitis</t>
    <phoneticPr fontId="1" type="noConversion"/>
  </si>
  <si>
    <t>BILE LEAK</t>
    <phoneticPr fontId="1" type="noConversion"/>
  </si>
  <si>
    <t>REPAIR OF BILIARY ANASTAMOSIS</t>
    <phoneticPr fontId="1" type="noConversion"/>
  </si>
  <si>
    <t>REPAIR OF PORTAL VEIN AND DELAYED BILIARY ANASTAMOSIS</t>
  </si>
  <si>
    <t>Deidentified_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6" formatCode="0.0"/>
  </numFmts>
  <fonts count="3" x14ac:knownFonts="1">
    <font>
      <sz val="11"/>
      <color theme="1"/>
      <name val="Calibri"/>
      <family val="2"/>
      <scheme val="minor"/>
    </font>
    <font>
      <sz val="11"/>
      <color rgb="FF006100"/>
      <name val="MS Gothic"/>
      <family val="3"/>
      <charset val="1"/>
    </font>
    <font>
      <sz val="12"/>
      <color rgb="FF9C0006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2" borderId="0" applyNumberFormat="0" applyBorder="0" applyAlignment="0" applyProtection="0"/>
  </cellStyleXfs>
  <cellXfs count="4">
    <xf numFmtId="0" fontId="0" fillId="0" borderId="0" xfId="0"/>
    <xf numFmtId="0" fontId="2" fillId="0" borderId="0" xfId="1" applyFill="1"/>
    <xf numFmtId="166" fontId="0" fillId="0" borderId="0" xfId="0" applyNumberFormat="1"/>
    <xf numFmtId="1" fontId="0" fillId="0" borderId="0" xfId="0" applyNumberFormat="1"/>
  </cellXfs>
  <cellStyles count="2">
    <cellStyle name="Bad" xfId="1" builtinId="2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6425BE-CA90-7547-B45B-CE2CB70767AE}">
  <dimension ref="A1:GZ82"/>
  <sheetViews>
    <sheetView tabSelected="1" zoomScale="200" workbookViewId="0">
      <selection activeCell="G2" sqref="G2:G3"/>
    </sheetView>
  </sheetViews>
  <sheetFormatPr baseColWidth="10" defaultColWidth="10.83203125" defaultRowHeight="15" x14ac:dyDescent="0.2"/>
  <cols>
    <col min="1" max="1" width="12.83203125" bestFit="1" customWidth="1"/>
    <col min="2" max="2" width="7.1640625" customWidth="1"/>
    <col min="3" max="3" width="7.5" customWidth="1"/>
    <col min="4" max="4" width="6.1640625" customWidth="1"/>
    <col min="5" max="5" width="5.83203125" customWidth="1"/>
    <col min="6" max="6" width="6.33203125" customWidth="1"/>
    <col min="7" max="7" width="11.1640625" customWidth="1"/>
    <col min="8" max="8" width="8.6640625" customWidth="1"/>
    <col min="9" max="9" width="10.33203125" customWidth="1"/>
    <col min="10" max="10" width="9.83203125" customWidth="1"/>
    <col min="11" max="11" width="10.5" customWidth="1"/>
    <col min="12" max="12" width="11.5" customWidth="1"/>
    <col min="13" max="13" width="10.1640625" customWidth="1"/>
    <col min="14" max="14" width="12.6640625" customWidth="1"/>
    <col min="16" max="16" width="15" customWidth="1"/>
    <col min="17" max="17" width="11.6640625" customWidth="1"/>
    <col min="18" max="18" width="18.33203125" customWidth="1"/>
    <col min="19" max="19" width="11.1640625" customWidth="1"/>
    <col min="20" max="20" width="14.6640625" customWidth="1"/>
    <col min="21" max="21" width="8.1640625" customWidth="1"/>
    <col min="22" max="22" width="25.6640625" customWidth="1"/>
    <col min="23" max="23" width="7.1640625" customWidth="1"/>
    <col min="24" max="25" width="13.5" customWidth="1"/>
    <col min="26" max="26" width="13.1640625" bestFit="1" customWidth="1"/>
    <col min="27" max="27" width="11.5" bestFit="1" customWidth="1"/>
    <col min="28" max="28" width="12.1640625" bestFit="1" customWidth="1"/>
    <col min="29" max="29" width="11.5" bestFit="1" customWidth="1"/>
    <col min="30" max="30" width="21" bestFit="1" customWidth="1"/>
    <col min="31" max="34" width="20.83203125" customWidth="1"/>
    <col min="35" max="35" width="18" customWidth="1"/>
    <col min="36" max="36" width="11.6640625" bestFit="1" customWidth="1"/>
    <col min="37" max="37" width="20.1640625" customWidth="1"/>
    <col min="38" max="39" width="18.1640625" customWidth="1"/>
    <col min="40" max="40" width="15.6640625" customWidth="1"/>
    <col min="41" max="41" width="11.83203125" customWidth="1"/>
    <col min="42" max="42" width="28.83203125" customWidth="1"/>
    <col min="43" max="43" width="23.33203125" customWidth="1"/>
    <col min="44" max="44" width="19.83203125" customWidth="1"/>
    <col min="45" max="45" width="21.1640625" customWidth="1"/>
    <col min="46" max="46" width="25.5" customWidth="1"/>
    <col min="47" max="47" width="12.6640625" customWidth="1"/>
    <col min="48" max="48" width="11.33203125" customWidth="1"/>
    <col min="49" max="49" width="12.5" customWidth="1"/>
    <col min="50" max="51" width="13.6640625" customWidth="1"/>
    <col min="52" max="52" width="11.83203125" customWidth="1"/>
    <col min="53" max="53" width="11.1640625" customWidth="1"/>
    <col min="54" max="54" width="10" customWidth="1"/>
    <col min="55" max="55" width="10.5" customWidth="1"/>
    <col min="56" max="56" width="11" customWidth="1"/>
    <col min="57" max="57" width="11.33203125" customWidth="1"/>
    <col min="58" max="58" width="12.5" customWidth="1"/>
    <col min="59" max="59" width="11.5" customWidth="1"/>
    <col min="60" max="60" width="9.33203125" customWidth="1"/>
    <col min="61" max="61" width="8" customWidth="1"/>
    <col min="62" max="62" width="9.1640625" customWidth="1"/>
    <col min="63" max="64" width="10.1640625" customWidth="1"/>
    <col min="65" max="65" width="8.5" customWidth="1"/>
    <col min="66" max="66" width="7.83203125" customWidth="1"/>
    <col min="67" max="67" width="6.6640625" customWidth="1"/>
    <col min="68" max="68" width="7.1640625" customWidth="1"/>
    <col min="69" max="69" width="7.6640625" customWidth="1"/>
    <col min="70" max="70" width="8" customWidth="1"/>
    <col min="71" max="71" width="8.83203125" customWidth="1"/>
    <col min="72" max="72" width="8.1640625" customWidth="1"/>
    <col min="73" max="73" width="27.5" customWidth="1"/>
    <col min="74" max="74" width="25.83203125" customWidth="1"/>
    <col min="75" max="75" width="27.1640625" customWidth="1"/>
    <col min="76" max="77" width="28.33203125" customWidth="1"/>
    <col min="78" max="78" width="26.5" customWidth="1"/>
    <col min="79" max="79" width="25.83203125" customWidth="1"/>
    <col min="80" max="80" width="24.5" customWidth="1"/>
    <col min="81" max="81" width="24.83203125" customWidth="1"/>
    <col min="82" max="82" width="25.5" customWidth="1"/>
    <col min="83" max="83" width="25.83203125" customWidth="1"/>
    <col min="84" max="84" width="28.6640625" customWidth="1"/>
    <col min="85" max="85" width="26.1640625" customWidth="1"/>
    <col min="86" max="86" width="15.6640625" customWidth="1"/>
    <col min="87" max="87" width="14.1640625" customWidth="1"/>
    <col min="88" max="88" width="15.5" customWidth="1"/>
    <col min="89" max="90" width="16.6640625" customWidth="1"/>
    <col min="91" max="91" width="14.6640625" customWidth="1"/>
    <col min="92" max="92" width="13.83203125" customWidth="1"/>
    <col min="93" max="93" width="12.5" customWidth="1"/>
    <col min="94" max="94" width="13.1640625" customWidth="1"/>
    <col min="95" max="95" width="13.6640625" customWidth="1"/>
    <col min="96" max="96" width="14.1640625" customWidth="1"/>
    <col min="97" max="97" width="15.83203125" customWidth="1"/>
    <col min="98" max="98" width="14.5" customWidth="1"/>
    <col min="99" max="99" width="11" customWidth="1"/>
    <col min="100" max="100" width="11.5" customWidth="1"/>
    <col min="101" max="101" width="11.83203125" customWidth="1"/>
    <col min="102" max="102" width="18.1640625" customWidth="1"/>
    <col min="103" max="103" width="19.83203125" customWidth="1"/>
    <col min="104" max="104" width="17.5" customWidth="1"/>
    <col min="105" max="105" width="7" customWidth="1"/>
    <col min="106" max="106" width="7.6640625" customWidth="1"/>
    <col min="107" max="107" width="7.83203125" customWidth="1"/>
    <col min="108" max="108" width="13.83203125" customWidth="1"/>
    <col min="109" max="109" width="15.5" customWidth="1"/>
    <col min="110" max="110" width="13.1640625" customWidth="1"/>
    <col min="111" max="111" width="7.6640625" customWidth="1"/>
    <col min="112" max="112" width="8.1640625" customWidth="1"/>
    <col min="113" max="113" width="8.5" customWidth="1"/>
    <col min="114" max="114" width="14.5" customWidth="1"/>
    <col min="115" max="115" width="16" customWidth="1"/>
    <col min="116" max="116" width="13.6640625" customWidth="1"/>
    <col min="117" max="117" width="8.1640625" customWidth="1"/>
    <col min="118" max="118" width="8.83203125" customWidth="1"/>
    <col min="119" max="119" width="9.1640625" customWidth="1"/>
    <col min="120" max="120" width="15.1640625" customWidth="1"/>
    <col min="121" max="121" width="16.83203125" customWidth="1"/>
    <col min="122" max="122" width="14.5" customWidth="1"/>
    <col min="123" max="123" width="13.6640625" customWidth="1"/>
    <col min="124" max="124" width="14.5" customWidth="1"/>
    <col min="125" max="125" width="14.6640625" customWidth="1"/>
    <col min="126" max="126" width="21.1640625" customWidth="1"/>
    <col min="127" max="127" width="22.5" customWidth="1"/>
    <col min="128" max="128" width="20.33203125" customWidth="1"/>
    <col min="129" max="129" width="22" customWidth="1"/>
    <col min="130" max="130" width="23.5" customWidth="1"/>
    <col min="131" max="131" width="19.5" customWidth="1"/>
    <col min="132" max="132" width="16.33203125" customWidth="1"/>
    <col min="133" max="133" width="18.5" customWidth="1"/>
    <col min="134" max="134" width="12.5" customWidth="1"/>
    <col min="135" max="136" width="11.33203125" customWidth="1"/>
    <col min="137" max="137" width="30.83203125" customWidth="1"/>
    <col min="138" max="138" width="15.5" customWidth="1"/>
    <col min="139" max="139" width="11.5" bestFit="1" customWidth="1"/>
    <col min="140" max="140" width="10" bestFit="1" customWidth="1"/>
    <col min="141" max="141" width="10.6640625" bestFit="1" customWidth="1"/>
    <col min="142" max="142" width="10" bestFit="1" customWidth="1"/>
    <col min="143" max="143" width="13.6640625" bestFit="1" customWidth="1"/>
    <col min="144" max="145" width="13.6640625" customWidth="1"/>
    <col min="146" max="146" width="19.1640625" bestFit="1" customWidth="1"/>
    <col min="147" max="147" width="19.1640625" customWidth="1"/>
    <col min="148" max="148" width="19.1640625" bestFit="1" customWidth="1"/>
    <col min="149" max="150" width="19.1640625" customWidth="1"/>
    <col min="151" max="151" width="18.33203125" bestFit="1" customWidth="1"/>
    <col min="152" max="152" width="15.83203125" bestFit="1" customWidth="1"/>
    <col min="153" max="153" width="16.1640625" bestFit="1" customWidth="1"/>
    <col min="154" max="154" width="12.5" bestFit="1" customWidth="1"/>
    <col min="155" max="155" width="19.83203125" customWidth="1"/>
    <col min="156" max="156" width="6.5" bestFit="1" customWidth="1"/>
    <col min="157" max="157" width="27.1640625" bestFit="1" customWidth="1"/>
    <col min="158" max="158" width="25.83203125" bestFit="1" customWidth="1"/>
    <col min="159" max="159" width="17.5" bestFit="1" customWidth="1"/>
    <col min="160" max="160" width="25" bestFit="1" customWidth="1"/>
    <col min="161" max="161" width="22.1640625" bestFit="1" customWidth="1"/>
    <col min="162" max="162" width="38.5" bestFit="1" customWidth="1"/>
    <col min="163" max="164" width="38.33203125" customWidth="1"/>
    <col min="165" max="165" width="22.5" bestFit="1" customWidth="1"/>
    <col min="166" max="166" width="21" bestFit="1" customWidth="1"/>
    <col min="167" max="167" width="11.6640625" bestFit="1" customWidth="1"/>
    <col min="168" max="168" width="17.83203125" bestFit="1" customWidth="1"/>
    <col min="169" max="169" width="30.1640625" bestFit="1" customWidth="1"/>
    <col min="170" max="170" width="21" bestFit="1" customWidth="1"/>
    <col min="171" max="171" width="26.5" bestFit="1" customWidth="1"/>
    <col min="172" max="172" width="21.1640625" bestFit="1" customWidth="1"/>
    <col min="173" max="173" width="21.5" bestFit="1" customWidth="1"/>
    <col min="174" max="174" width="12.1640625" bestFit="1" customWidth="1"/>
    <col min="175" max="175" width="29.33203125" bestFit="1" customWidth="1"/>
    <col min="176" max="176" width="18.5" bestFit="1" customWidth="1"/>
    <col min="177" max="177" width="18" bestFit="1" customWidth="1"/>
    <col min="178" max="178" width="22.33203125" bestFit="1" customWidth="1"/>
    <col min="179" max="179" width="16" bestFit="1" customWidth="1"/>
    <col min="180" max="180" width="13.6640625" bestFit="1" customWidth="1"/>
    <col min="181" max="181" width="16.5" bestFit="1" customWidth="1"/>
    <col min="182" max="182" width="16" bestFit="1" customWidth="1"/>
    <col min="183" max="183" width="20.5" bestFit="1" customWidth="1"/>
    <col min="184" max="184" width="14.5" bestFit="1" customWidth="1"/>
    <col min="185" max="185" width="12.1640625" bestFit="1" customWidth="1"/>
    <col min="186" max="186" width="12" bestFit="1" customWidth="1"/>
    <col min="187" max="187" width="14.83203125" bestFit="1" customWidth="1"/>
    <col min="188" max="188" width="22.1640625" bestFit="1" customWidth="1"/>
    <col min="189" max="189" width="24.5" bestFit="1" customWidth="1"/>
    <col min="190" max="190" width="20" customWidth="1"/>
    <col min="191" max="191" width="16.1640625" bestFit="1" customWidth="1"/>
    <col min="192" max="192" width="17.83203125" bestFit="1" customWidth="1"/>
    <col min="193" max="193" width="14.83203125" bestFit="1" customWidth="1"/>
    <col min="194" max="194" width="25.5" bestFit="1" customWidth="1"/>
    <col min="195" max="199" width="15" customWidth="1"/>
    <col min="200" max="200" width="18.83203125" bestFit="1" customWidth="1"/>
    <col min="201" max="201" width="21.5" bestFit="1" customWidth="1"/>
    <col min="202" max="202" width="15.83203125" bestFit="1" customWidth="1"/>
    <col min="203" max="203" width="21.33203125" bestFit="1" customWidth="1"/>
    <col min="204" max="204" width="21" bestFit="1" customWidth="1"/>
    <col min="205" max="206" width="20.5" bestFit="1" customWidth="1"/>
    <col min="207" max="207" width="22" bestFit="1" customWidth="1"/>
    <col min="208" max="208" width="11.83203125" bestFit="1" customWidth="1"/>
    <col min="209" max="209" width="32.6640625" bestFit="1" customWidth="1"/>
    <col min="210" max="210" width="28.33203125" bestFit="1" customWidth="1"/>
    <col min="211" max="211" width="26" bestFit="1" customWidth="1"/>
    <col min="212" max="212" width="35.1640625" bestFit="1" customWidth="1"/>
    <col min="213" max="213" width="29.1640625" bestFit="1" customWidth="1"/>
    <col min="214" max="214" width="38.33203125" bestFit="1" customWidth="1"/>
    <col min="215" max="215" width="29.5" bestFit="1" customWidth="1"/>
    <col min="216" max="216" width="38.6640625" bestFit="1" customWidth="1"/>
    <col min="217" max="217" width="35.6640625" bestFit="1" customWidth="1"/>
    <col min="218" max="218" width="29.83203125" bestFit="1" customWidth="1"/>
    <col min="219" max="219" width="29.33203125" bestFit="1" customWidth="1"/>
    <col min="220" max="220" width="31.5" bestFit="1" customWidth="1"/>
    <col min="221" max="221" width="66.83203125" bestFit="1" customWidth="1"/>
  </cols>
  <sheetData>
    <row r="1" spans="1:208" x14ac:dyDescent="0.2">
      <c r="A1" t="s">
        <v>237</v>
      </c>
      <c r="B1" t="s">
        <v>28</v>
      </c>
      <c r="C1" t="s">
        <v>100</v>
      </c>
      <c r="D1" t="s">
        <v>101</v>
      </c>
      <c r="E1" t="s">
        <v>102</v>
      </c>
      <c r="F1" t="s">
        <v>103</v>
      </c>
      <c r="G1" t="s">
        <v>29</v>
      </c>
      <c r="H1" t="s">
        <v>30</v>
      </c>
      <c r="I1" t="s">
        <v>31</v>
      </c>
      <c r="J1" t="s">
        <v>32</v>
      </c>
      <c r="K1" t="s">
        <v>33</v>
      </c>
      <c r="L1" t="s">
        <v>34</v>
      </c>
      <c r="M1" t="s">
        <v>35</v>
      </c>
      <c r="N1" t="s">
        <v>36</v>
      </c>
      <c r="O1" t="s">
        <v>0</v>
      </c>
      <c r="P1" t="s">
        <v>37</v>
      </c>
      <c r="Q1" t="s">
        <v>38</v>
      </c>
      <c r="R1" t="s">
        <v>1</v>
      </c>
      <c r="S1" t="s">
        <v>104</v>
      </c>
      <c r="T1" t="s">
        <v>105</v>
      </c>
      <c r="U1" t="s">
        <v>106</v>
      </c>
      <c r="V1" t="s">
        <v>107</v>
      </c>
      <c r="W1" t="s">
        <v>108</v>
      </c>
      <c r="X1" t="s">
        <v>109</v>
      </c>
      <c r="Y1" t="s">
        <v>110</v>
      </c>
      <c r="Z1" t="s">
        <v>111</v>
      </c>
      <c r="AA1" t="s">
        <v>112</v>
      </c>
      <c r="AB1" t="s">
        <v>113</v>
      </c>
      <c r="AC1" t="s">
        <v>114</v>
      </c>
      <c r="AD1" t="s">
        <v>115</v>
      </c>
      <c r="AE1" t="s">
        <v>116</v>
      </c>
      <c r="AF1" t="s">
        <v>117</v>
      </c>
      <c r="AG1" t="s">
        <v>118</v>
      </c>
      <c r="AH1" t="s">
        <v>119</v>
      </c>
      <c r="AI1" t="s">
        <v>120</v>
      </c>
      <c r="AJ1" t="s">
        <v>121</v>
      </c>
      <c r="AK1" t="s">
        <v>122</v>
      </c>
      <c r="AL1" t="s">
        <v>123</v>
      </c>
      <c r="AM1" t="s">
        <v>124</v>
      </c>
      <c r="AN1" t="s">
        <v>39</v>
      </c>
      <c r="AO1" t="s">
        <v>40</v>
      </c>
      <c r="AP1" t="s">
        <v>125</v>
      </c>
      <c r="AQ1" t="s">
        <v>126</v>
      </c>
      <c r="AR1" t="s">
        <v>127</v>
      </c>
      <c r="AS1" t="s">
        <v>128</v>
      </c>
      <c r="AT1" t="s">
        <v>129</v>
      </c>
      <c r="AU1" t="s">
        <v>41</v>
      </c>
      <c r="AV1" t="s">
        <v>42</v>
      </c>
      <c r="AW1" t="s">
        <v>43</v>
      </c>
      <c r="AX1" t="s">
        <v>44</v>
      </c>
      <c r="AY1" t="s">
        <v>45</v>
      </c>
      <c r="AZ1" t="s">
        <v>46</v>
      </c>
      <c r="BA1" t="s">
        <v>47</v>
      </c>
      <c r="BB1" t="s">
        <v>48</v>
      </c>
      <c r="BC1" t="s">
        <v>49</v>
      </c>
      <c r="BD1" t="s">
        <v>2</v>
      </c>
      <c r="BE1" t="s">
        <v>50</v>
      </c>
      <c r="BF1" t="s">
        <v>3</v>
      </c>
      <c r="BG1" t="s">
        <v>51</v>
      </c>
      <c r="BH1" t="s">
        <v>52</v>
      </c>
      <c r="BI1" t="s">
        <v>53</v>
      </c>
      <c r="BJ1" t="s">
        <v>54</v>
      </c>
      <c r="BK1" t="s">
        <v>55</v>
      </c>
      <c r="BL1" t="s">
        <v>56</v>
      </c>
      <c r="BM1" t="s">
        <v>130</v>
      </c>
      <c r="BN1" t="s">
        <v>57</v>
      </c>
      <c r="BO1" t="s">
        <v>58</v>
      </c>
      <c r="BP1" t="s">
        <v>59</v>
      </c>
      <c r="BQ1" t="s">
        <v>4</v>
      </c>
      <c r="BR1" t="s">
        <v>60</v>
      </c>
      <c r="BS1" t="s">
        <v>5</v>
      </c>
      <c r="BT1" t="s">
        <v>61</v>
      </c>
      <c r="BU1" t="s">
        <v>62</v>
      </c>
      <c r="BV1" t="s">
        <v>63</v>
      </c>
      <c r="BW1" t="s">
        <v>64</v>
      </c>
      <c r="BX1" t="s">
        <v>65</v>
      </c>
      <c r="BY1" t="s">
        <v>66</v>
      </c>
      <c r="BZ1" t="s">
        <v>131</v>
      </c>
      <c r="CA1" t="s">
        <v>67</v>
      </c>
      <c r="CB1" t="s">
        <v>68</v>
      </c>
      <c r="CC1" t="s">
        <v>69</v>
      </c>
      <c r="CD1" t="s">
        <v>6</v>
      </c>
      <c r="CE1" t="s">
        <v>70</v>
      </c>
      <c r="CF1" t="s">
        <v>7</v>
      </c>
      <c r="CG1" t="s">
        <v>71</v>
      </c>
      <c r="CH1" t="s">
        <v>72</v>
      </c>
      <c r="CI1" t="s">
        <v>73</v>
      </c>
      <c r="CJ1" t="s">
        <v>74</v>
      </c>
      <c r="CK1" t="s">
        <v>75</v>
      </c>
      <c r="CL1" t="s">
        <v>8</v>
      </c>
      <c r="CM1" t="s">
        <v>132</v>
      </c>
      <c r="CN1" t="s">
        <v>76</v>
      </c>
      <c r="CO1" t="s">
        <v>77</v>
      </c>
      <c r="CP1" t="s">
        <v>9</v>
      </c>
      <c r="CQ1" t="s">
        <v>10</v>
      </c>
      <c r="CR1" t="s">
        <v>78</v>
      </c>
      <c r="CS1" t="s">
        <v>11</v>
      </c>
      <c r="CT1" t="s">
        <v>12</v>
      </c>
      <c r="CU1" t="s">
        <v>13</v>
      </c>
      <c r="CV1" t="s">
        <v>79</v>
      </c>
      <c r="CW1" t="s">
        <v>80</v>
      </c>
      <c r="CX1" t="s">
        <v>14</v>
      </c>
      <c r="CY1" t="s">
        <v>15</v>
      </c>
      <c r="CZ1" t="s">
        <v>16</v>
      </c>
      <c r="DA1" t="s">
        <v>17</v>
      </c>
      <c r="DB1" t="s">
        <v>18</v>
      </c>
      <c r="DC1" t="s">
        <v>19</v>
      </c>
      <c r="DD1" t="s">
        <v>20</v>
      </c>
      <c r="DE1" t="s">
        <v>21</v>
      </c>
      <c r="DF1" t="s">
        <v>22</v>
      </c>
      <c r="DG1" t="s">
        <v>23</v>
      </c>
      <c r="DH1" t="s">
        <v>81</v>
      </c>
      <c r="DI1" t="s">
        <v>82</v>
      </c>
      <c r="DJ1" t="s">
        <v>24</v>
      </c>
      <c r="DK1" t="s">
        <v>83</v>
      </c>
      <c r="DL1" t="s">
        <v>25</v>
      </c>
      <c r="DM1" t="s">
        <v>84</v>
      </c>
      <c r="DN1" t="s">
        <v>85</v>
      </c>
      <c r="DO1" t="s">
        <v>86</v>
      </c>
      <c r="DP1" t="s">
        <v>87</v>
      </c>
      <c r="DQ1" t="s">
        <v>88</v>
      </c>
      <c r="DR1" t="s">
        <v>89</v>
      </c>
      <c r="DS1" t="s">
        <v>90</v>
      </c>
      <c r="DT1" t="s">
        <v>91</v>
      </c>
      <c r="DU1" t="s">
        <v>92</v>
      </c>
      <c r="DV1" t="s">
        <v>93</v>
      </c>
      <c r="DW1" t="s">
        <v>26</v>
      </c>
      <c r="DX1" t="s">
        <v>27</v>
      </c>
      <c r="DY1" t="s">
        <v>133</v>
      </c>
      <c r="DZ1" t="s">
        <v>134</v>
      </c>
      <c r="EA1" t="s">
        <v>135</v>
      </c>
      <c r="EB1" t="s">
        <v>136</v>
      </c>
      <c r="EC1" t="s">
        <v>137</v>
      </c>
      <c r="ED1" t="s">
        <v>138</v>
      </c>
      <c r="EE1" t="s">
        <v>139</v>
      </c>
      <c r="EF1" t="s">
        <v>140</v>
      </c>
      <c r="EG1" t="s">
        <v>141</v>
      </c>
      <c r="EH1" t="s">
        <v>142</v>
      </c>
      <c r="EI1" t="s">
        <v>143</v>
      </c>
      <c r="EJ1" t="s">
        <v>144</v>
      </c>
      <c r="EK1" t="s">
        <v>145</v>
      </c>
      <c r="EL1" t="s">
        <v>146</v>
      </c>
      <c r="EM1" t="s">
        <v>147</v>
      </c>
      <c r="EN1" t="s">
        <v>148</v>
      </c>
      <c r="EO1" t="s">
        <v>149</v>
      </c>
      <c r="EP1" t="s">
        <v>150</v>
      </c>
      <c r="EQ1" t="s">
        <v>151</v>
      </c>
      <c r="ER1" t="s">
        <v>152</v>
      </c>
      <c r="ES1" t="s">
        <v>153</v>
      </c>
      <c r="ET1" t="s">
        <v>154</v>
      </c>
      <c r="EU1" t="s">
        <v>155</v>
      </c>
      <c r="EV1" t="s">
        <v>156</v>
      </c>
      <c r="EW1" t="s">
        <v>157</v>
      </c>
      <c r="EX1" t="s">
        <v>158</v>
      </c>
      <c r="EY1" t="s">
        <v>159</v>
      </c>
      <c r="EZ1" t="s">
        <v>160</v>
      </c>
      <c r="FA1" t="s">
        <v>161</v>
      </c>
      <c r="FB1" t="s">
        <v>162</v>
      </c>
      <c r="FC1" t="s">
        <v>163</v>
      </c>
      <c r="FD1" t="s">
        <v>164</v>
      </c>
      <c r="FE1" t="s">
        <v>165</v>
      </c>
      <c r="FF1" t="s">
        <v>166</v>
      </c>
      <c r="FG1" t="s">
        <v>167</v>
      </c>
      <c r="FH1" t="s">
        <v>168</v>
      </c>
      <c r="FI1" t="s">
        <v>169</v>
      </c>
      <c r="FJ1" t="s">
        <v>170</v>
      </c>
      <c r="FK1" t="s">
        <v>171</v>
      </c>
      <c r="FL1" t="s">
        <v>172</v>
      </c>
      <c r="FM1" t="s">
        <v>173</v>
      </c>
      <c r="FN1" t="s">
        <v>174</v>
      </c>
      <c r="FO1" t="s">
        <v>175</v>
      </c>
      <c r="FP1" t="s">
        <v>176</v>
      </c>
      <c r="FQ1" t="s">
        <v>177</v>
      </c>
      <c r="FR1" t="s">
        <v>178</v>
      </c>
      <c r="FS1" t="s">
        <v>179</v>
      </c>
      <c r="FT1" t="s">
        <v>180</v>
      </c>
      <c r="FU1" t="s">
        <v>181</v>
      </c>
      <c r="FV1" t="s">
        <v>182</v>
      </c>
      <c r="FW1" t="s">
        <v>183</v>
      </c>
      <c r="FX1" t="s">
        <v>184</v>
      </c>
      <c r="FY1" t="s">
        <v>185</v>
      </c>
      <c r="FZ1" t="s">
        <v>186</v>
      </c>
      <c r="GA1" t="s">
        <v>187</v>
      </c>
      <c r="GB1" t="s">
        <v>188</v>
      </c>
      <c r="GC1" t="s">
        <v>189</v>
      </c>
      <c r="GD1" t="s">
        <v>190</v>
      </c>
      <c r="GE1" t="s">
        <v>191</v>
      </c>
      <c r="GF1" t="s">
        <v>192</v>
      </c>
      <c r="GG1" t="s">
        <v>193</v>
      </c>
      <c r="GH1" t="s">
        <v>194</v>
      </c>
      <c r="GI1" t="s">
        <v>195</v>
      </c>
      <c r="GJ1" t="s">
        <v>196</v>
      </c>
      <c r="GK1" t="s">
        <v>197</v>
      </c>
      <c r="GL1" t="s">
        <v>198</v>
      </c>
      <c r="GM1" t="s">
        <v>199</v>
      </c>
      <c r="GN1" t="s">
        <v>200</v>
      </c>
      <c r="GO1" t="s">
        <v>201</v>
      </c>
      <c r="GP1" t="s">
        <v>202</v>
      </c>
      <c r="GQ1" t="s">
        <v>203</v>
      </c>
      <c r="GR1" t="s">
        <v>204</v>
      </c>
      <c r="GS1" t="s">
        <v>99</v>
      </c>
      <c r="GT1" t="s">
        <v>205</v>
      </c>
      <c r="GU1" t="s">
        <v>206</v>
      </c>
      <c r="GV1" t="s">
        <v>207</v>
      </c>
      <c r="GW1" t="s">
        <v>208</v>
      </c>
      <c r="GX1" t="s">
        <v>209</v>
      </c>
      <c r="GY1" t="s">
        <v>210</v>
      </c>
      <c r="GZ1" t="s">
        <v>211</v>
      </c>
    </row>
    <row r="2" spans="1:208" ht="17.25" customHeight="1" x14ac:dyDescent="0.2">
      <c r="A2">
        <v>1</v>
      </c>
      <c r="B2" s="3">
        <v>39</v>
      </c>
      <c r="C2">
        <v>2</v>
      </c>
      <c r="D2">
        <v>7</v>
      </c>
      <c r="E2">
        <v>175</v>
      </c>
      <c r="F2">
        <v>90</v>
      </c>
      <c r="G2" s="2">
        <v>29.387755102040817</v>
      </c>
      <c r="H2">
        <v>33</v>
      </c>
      <c r="I2">
        <v>2.2999999999999998</v>
      </c>
      <c r="J2">
        <v>27</v>
      </c>
      <c r="K2">
        <v>26</v>
      </c>
      <c r="L2">
        <v>22</v>
      </c>
      <c r="M2">
        <v>82</v>
      </c>
      <c r="N2">
        <v>131</v>
      </c>
      <c r="O2">
        <v>565</v>
      </c>
      <c r="P2">
        <v>130</v>
      </c>
      <c r="Q2">
        <v>57</v>
      </c>
      <c r="R2">
        <v>0.9</v>
      </c>
      <c r="S2">
        <v>1</v>
      </c>
      <c r="T2">
        <v>0</v>
      </c>
      <c r="U2">
        <v>0</v>
      </c>
      <c r="V2">
        <v>870</v>
      </c>
      <c r="W2">
        <v>0</v>
      </c>
      <c r="X2">
        <v>0</v>
      </c>
      <c r="Y2">
        <v>3</v>
      </c>
      <c r="Z2">
        <v>20</v>
      </c>
      <c r="AA2">
        <v>3</v>
      </c>
      <c r="AB2">
        <v>10</v>
      </c>
      <c r="AC2">
        <v>7</v>
      </c>
      <c r="AD2">
        <v>0</v>
      </c>
      <c r="AE2">
        <v>9800</v>
      </c>
      <c r="AF2">
        <f t="shared" ref="AF2:AF65" si="0">IF(AD2=0,0,1)</f>
        <v>0</v>
      </c>
      <c r="AG2">
        <f t="shared" ref="AG2:AG65" si="1">ROUND(AA2/Z2,1)</f>
        <v>0.2</v>
      </c>
      <c r="AH2">
        <f t="shared" ref="AH2:AH65" si="2">ROUND(AC2/Z2,1)</f>
        <v>0.4</v>
      </c>
      <c r="AI2">
        <v>0</v>
      </c>
      <c r="AJ2">
        <v>0</v>
      </c>
      <c r="AK2">
        <v>4000</v>
      </c>
      <c r="AL2">
        <v>22444</v>
      </c>
      <c r="AM2">
        <f t="shared" ref="AM2:AM65" si="3">AL2-Z2*380</f>
        <v>14844</v>
      </c>
      <c r="AN2">
        <v>56</v>
      </c>
      <c r="AO2">
        <v>56</v>
      </c>
      <c r="AP2">
        <v>13050</v>
      </c>
      <c r="AQ2">
        <v>40</v>
      </c>
      <c r="AR2">
        <v>0</v>
      </c>
      <c r="AS2">
        <v>1</v>
      </c>
      <c r="AT2">
        <v>0</v>
      </c>
      <c r="AU2">
        <v>50</v>
      </c>
      <c r="AV2">
        <v>7.33</v>
      </c>
      <c r="AW2">
        <v>133</v>
      </c>
      <c r="AX2">
        <v>44</v>
      </c>
      <c r="AY2">
        <v>22.5</v>
      </c>
      <c r="AZ2">
        <v>100</v>
      </c>
      <c r="BA2">
        <v>130</v>
      </c>
      <c r="BB2">
        <v>4</v>
      </c>
      <c r="BC2">
        <v>98</v>
      </c>
      <c r="BD2">
        <v>1.1399999999999999</v>
      </c>
      <c r="BF2">
        <v>7.6</v>
      </c>
      <c r="BG2">
        <v>5</v>
      </c>
      <c r="BH2">
        <v>52</v>
      </c>
      <c r="BI2">
        <v>7.4</v>
      </c>
      <c r="BJ2">
        <v>175</v>
      </c>
      <c r="BK2">
        <v>38</v>
      </c>
      <c r="BL2">
        <v>22.5</v>
      </c>
      <c r="BM2">
        <v>-1.6</v>
      </c>
      <c r="BN2">
        <v>131</v>
      </c>
      <c r="BO2">
        <v>4.2</v>
      </c>
      <c r="BP2">
        <v>95</v>
      </c>
      <c r="BQ2">
        <v>1.1399999999999999</v>
      </c>
      <c r="BR2">
        <v>69</v>
      </c>
      <c r="BS2">
        <v>5.3</v>
      </c>
      <c r="BT2">
        <v>13.8</v>
      </c>
      <c r="BU2">
        <v>70</v>
      </c>
      <c r="BV2">
        <v>7.22</v>
      </c>
      <c r="BW2">
        <v>299</v>
      </c>
      <c r="BX2">
        <v>37.700000000000003</v>
      </c>
      <c r="BY2">
        <v>14.7</v>
      </c>
      <c r="BZ2">
        <v>-11.6</v>
      </c>
      <c r="CA2">
        <v>134</v>
      </c>
      <c r="CB2">
        <v>4.0999999999999996</v>
      </c>
      <c r="CC2">
        <v>100</v>
      </c>
      <c r="CD2">
        <v>1.04</v>
      </c>
      <c r="CE2">
        <v>109</v>
      </c>
      <c r="CF2">
        <v>6.8</v>
      </c>
      <c r="CG2">
        <v>13</v>
      </c>
      <c r="CH2">
        <v>70</v>
      </c>
      <c r="CI2">
        <v>7.3</v>
      </c>
      <c r="CJ2">
        <v>187</v>
      </c>
      <c r="CK2">
        <v>29</v>
      </c>
      <c r="CL2">
        <v>14</v>
      </c>
      <c r="CM2">
        <v>-11.1</v>
      </c>
      <c r="CN2">
        <v>135</v>
      </c>
      <c r="CO2">
        <v>3.8</v>
      </c>
      <c r="CP2">
        <v>100</v>
      </c>
      <c r="CQ2">
        <v>1.1299999999999999</v>
      </c>
      <c r="CR2">
        <v>98</v>
      </c>
      <c r="CS2">
        <v>4.7</v>
      </c>
      <c r="CT2">
        <v>14</v>
      </c>
      <c r="CU2">
        <v>21</v>
      </c>
      <c r="CV2">
        <v>1.9</v>
      </c>
      <c r="CW2">
        <v>57</v>
      </c>
      <c r="CY2">
        <v>0.9</v>
      </c>
      <c r="DG2">
        <v>121</v>
      </c>
      <c r="DH2">
        <v>8.6999999999999993</v>
      </c>
      <c r="DI2">
        <v>99</v>
      </c>
      <c r="DJ2">
        <v>11</v>
      </c>
      <c r="DK2">
        <v>0.7</v>
      </c>
      <c r="DL2">
        <v>49</v>
      </c>
      <c r="DN2">
        <v>2.9</v>
      </c>
      <c r="DO2">
        <v>201</v>
      </c>
      <c r="DP2">
        <v>20</v>
      </c>
      <c r="DQ2">
        <v>0.7</v>
      </c>
      <c r="DR2">
        <v>7.4</v>
      </c>
      <c r="DS2">
        <v>22.8</v>
      </c>
      <c r="DT2">
        <v>2</v>
      </c>
      <c r="DU2">
        <v>201</v>
      </c>
      <c r="DV2">
        <v>35</v>
      </c>
      <c r="DW2">
        <v>1</v>
      </c>
      <c r="DX2">
        <v>5.3</v>
      </c>
      <c r="DY2">
        <v>44</v>
      </c>
      <c r="EC2">
        <v>480</v>
      </c>
      <c r="ED2">
        <v>800</v>
      </c>
      <c r="EE2">
        <v>500</v>
      </c>
      <c r="EF2">
        <v>1780</v>
      </c>
      <c r="EI2">
        <v>0</v>
      </c>
      <c r="EJ2">
        <v>0</v>
      </c>
      <c r="EK2">
        <v>0</v>
      </c>
      <c r="EL2">
        <v>2</v>
      </c>
      <c r="EN2">
        <f t="shared" ref="EN2:EN65" si="4">EI2+Z2</f>
        <v>20</v>
      </c>
      <c r="EO2">
        <v>3</v>
      </c>
      <c r="EP2">
        <f>EI2*380+EJ2*200+EK2*20+EL2*200</f>
        <v>400</v>
      </c>
      <c r="EQ2">
        <f t="shared" ref="EQ2:EQ65" si="5">EP2+AE2</f>
        <v>10200</v>
      </c>
      <c r="ER2">
        <f t="shared" ref="ER2:ER65" si="6">AE2+AJ2</f>
        <v>9800</v>
      </c>
      <c r="ES2">
        <f>EP2+ED2+EE2</f>
        <v>1700</v>
      </c>
      <c r="ET2">
        <f>ER2+ES2</f>
        <v>11500</v>
      </c>
      <c r="EU2">
        <v>0</v>
      </c>
      <c r="EV2">
        <v>0</v>
      </c>
      <c r="EW2">
        <v>0</v>
      </c>
      <c r="EX2">
        <v>31</v>
      </c>
      <c r="EY2" t="s">
        <v>212</v>
      </c>
      <c r="EZ2">
        <v>3</v>
      </c>
      <c r="FA2">
        <v>31</v>
      </c>
      <c r="FB2">
        <v>0</v>
      </c>
      <c r="FC2">
        <v>0</v>
      </c>
      <c r="FD2">
        <v>0</v>
      </c>
      <c r="FE2">
        <v>0</v>
      </c>
      <c r="FF2">
        <v>0</v>
      </c>
      <c r="FG2">
        <v>0</v>
      </c>
      <c r="FH2">
        <v>1</v>
      </c>
      <c r="FI2">
        <v>0</v>
      </c>
      <c r="FJ2">
        <v>0</v>
      </c>
      <c r="FK2">
        <v>0</v>
      </c>
      <c r="FL2">
        <v>0</v>
      </c>
      <c r="FM2">
        <v>0</v>
      </c>
      <c r="FN2">
        <v>0</v>
      </c>
      <c r="FO2">
        <v>2</v>
      </c>
      <c r="FP2">
        <v>0</v>
      </c>
      <c r="FQ2">
        <v>0</v>
      </c>
      <c r="FR2">
        <v>0</v>
      </c>
      <c r="FS2">
        <v>0</v>
      </c>
      <c r="FT2">
        <v>0</v>
      </c>
      <c r="FU2">
        <v>0</v>
      </c>
      <c r="FV2">
        <v>0</v>
      </c>
      <c r="FW2">
        <v>0</v>
      </c>
      <c r="FX2">
        <v>0</v>
      </c>
      <c r="FY2">
        <v>0</v>
      </c>
      <c r="FZ2">
        <v>0</v>
      </c>
      <c r="GA2">
        <v>0</v>
      </c>
      <c r="GB2">
        <v>0</v>
      </c>
      <c r="GC2">
        <v>0</v>
      </c>
      <c r="GD2">
        <v>0</v>
      </c>
      <c r="GE2">
        <v>0</v>
      </c>
      <c r="GF2">
        <v>0</v>
      </c>
      <c r="GG2">
        <v>2</v>
      </c>
      <c r="GH2">
        <v>0</v>
      </c>
      <c r="GI2">
        <v>0</v>
      </c>
      <c r="GJ2">
        <v>0</v>
      </c>
      <c r="GK2">
        <v>4</v>
      </c>
      <c r="GL2">
        <v>0</v>
      </c>
      <c r="GM2">
        <v>0</v>
      </c>
      <c r="GN2">
        <v>31</v>
      </c>
      <c r="GO2" t="s">
        <v>95</v>
      </c>
      <c r="GP2">
        <v>6</v>
      </c>
      <c r="GQ2" t="s">
        <v>213</v>
      </c>
      <c r="GR2">
        <v>0</v>
      </c>
      <c r="GS2">
        <v>1399</v>
      </c>
      <c r="GT2">
        <v>0</v>
      </c>
      <c r="GU2">
        <v>0</v>
      </c>
      <c r="GV2">
        <v>0</v>
      </c>
      <c r="GW2">
        <v>1</v>
      </c>
      <c r="GX2">
        <v>1</v>
      </c>
      <c r="GY2">
        <v>1</v>
      </c>
      <c r="GZ2">
        <v>1</v>
      </c>
    </row>
    <row r="3" spans="1:208" x14ac:dyDescent="0.2">
      <c r="A3">
        <v>2</v>
      </c>
      <c r="B3" s="3">
        <v>62</v>
      </c>
      <c r="C3">
        <v>1</v>
      </c>
      <c r="D3">
        <v>11</v>
      </c>
      <c r="E3">
        <v>185</v>
      </c>
      <c r="F3">
        <v>82</v>
      </c>
      <c r="G3" s="2">
        <v>23.959094229364496</v>
      </c>
      <c r="H3">
        <v>22</v>
      </c>
      <c r="I3">
        <v>1.3</v>
      </c>
      <c r="J3">
        <v>14</v>
      </c>
      <c r="K3">
        <v>27</v>
      </c>
      <c r="L3">
        <v>28</v>
      </c>
      <c r="M3">
        <v>100</v>
      </c>
      <c r="N3">
        <v>123</v>
      </c>
      <c r="O3">
        <v>159</v>
      </c>
      <c r="P3">
        <v>137</v>
      </c>
      <c r="Q3">
        <v>33</v>
      </c>
      <c r="S3">
        <v>1</v>
      </c>
      <c r="T3">
        <v>0</v>
      </c>
      <c r="U3">
        <v>0</v>
      </c>
      <c r="V3">
        <v>660</v>
      </c>
      <c r="W3">
        <v>0</v>
      </c>
      <c r="X3">
        <v>0</v>
      </c>
      <c r="Y3">
        <v>1</v>
      </c>
      <c r="Z3">
        <v>7</v>
      </c>
      <c r="AA3">
        <v>2</v>
      </c>
      <c r="AB3">
        <v>0</v>
      </c>
      <c r="AC3">
        <v>2</v>
      </c>
      <c r="AD3">
        <v>0</v>
      </c>
      <c r="AE3">
        <v>3460</v>
      </c>
      <c r="AF3">
        <f t="shared" si="0"/>
        <v>0</v>
      </c>
      <c r="AG3">
        <f t="shared" si="1"/>
        <v>0.3</v>
      </c>
      <c r="AH3">
        <f t="shared" si="2"/>
        <v>0.3</v>
      </c>
      <c r="AI3">
        <v>7875</v>
      </c>
      <c r="AJ3">
        <v>2800</v>
      </c>
      <c r="AK3">
        <v>18000</v>
      </c>
      <c r="AL3">
        <v>33000</v>
      </c>
      <c r="AM3">
        <f t="shared" si="3"/>
        <v>30340</v>
      </c>
      <c r="AN3">
        <v>21</v>
      </c>
      <c r="AO3">
        <v>28</v>
      </c>
      <c r="AP3">
        <v>2400</v>
      </c>
      <c r="AQ3">
        <v>20</v>
      </c>
      <c r="AR3">
        <v>1</v>
      </c>
      <c r="AS3">
        <v>0</v>
      </c>
      <c r="AT3">
        <v>0</v>
      </c>
      <c r="AU3">
        <v>55</v>
      </c>
      <c r="AV3">
        <v>7.18</v>
      </c>
      <c r="AW3">
        <v>295</v>
      </c>
      <c r="AX3">
        <v>35</v>
      </c>
      <c r="AY3">
        <v>12.8</v>
      </c>
      <c r="AZ3">
        <v>98</v>
      </c>
      <c r="BA3">
        <v>137</v>
      </c>
      <c r="BB3">
        <v>3.9</v>
      </c>
      <c r="BC3">
        <v>114</v>
      </c>
      <c r="BD3">
        <v>1.43</v>
      </c>
      <c r="BE3">
        <v>86</v>
      </c>
      <c r="BF3">
        <v>7.4</v>
      </c>
      <c r="BG3">
        <v>0.6</v>
      </c>
      <c r="BH3">
        <v>55</v>
      </c>
      <c r="BI3">
        <v>7.42</v>
      </c>
      <c r="BJ3">
        <v>363</v>
      </c>
      <c r="BK3">
        <v>23</v>
      </c>
      <c r="BL3">
        <v>14.7</v>
      </c>
      <c r="BM3">
        <v>-8.9</v>
      </c>
      <c r="BN3">
        <v>135</v>
      </c>
      <c r="BO3">
        <v>3.2</v>
      </c>
      <c r="BP3">
        <v>106</v>
      </c>
      <c r="BQ3">
        <v>1.05</v>
      </c>
      <c r="BR3">
        <v>76</v>
      </c>
      <c r="BS3">
        <v>3.1</v>
      </c>
      <c r="BT3">
        <v>3</v>
      </c>
      <c r="BU3">
        <v>55</v>
      </c>
      <c r="BV3">
        <v>7.3</v>
      </c>
      <c r="BW3">
        <v>250</v>
      </c>
      <c r="BX3">
        <v>30.8</v>
      </c>
      <c r="BY3">
        <v>15.6</v>
      </c>
      <c r="BZ3">
        <v>-9.3000000000000007</v>
      </c>
      <c r="CA3">
        <v>135</v>
      </c>
      <c r="CB3">
        <v>3</v>
      </c>
      <c r="CC3">
        <v>106</v>
      </c>
      <c r="CD3">
        <v>1.1200000000000001</v>
      </c>
      <c r="CE3">
        <v>71</v>
      </c>
      <c r="CF3">
        <v>6.7</v>
      </c>
      <c r="CG3">
        <v>5</v>
      </c>
      <c r="CH3">
        <v>55</v>
      </c>
      <c r="CI3">
        <v>7.36</v>
      </c>
      <c r="CJ3">
        <v>296</v>
      </c>
      <c r="CK3">
        <v>35</v>
      </c>
      <c r="CL3">
        <v>19.5</v>
      </c>
      <c r="CM3">
        <v>-4.9000000000000004</v>
      </c>
      <c r="CN3">
        <v>137</v>
      </c>
      <c r="CO3">
        <v>3.6</v>
      </c>
      <c r="CP3">
        <v>104</v>
      </c>
      <c r="CQ3">
        <v>1.1100000000000001</v>
      </c>
      <c r="CR3">
        <v>85</v>
      </c>
      <c r="CS3">
        <v>8.9</v>
      </c>
      <c r="CT3">
        <v>2.6</v>
      </c>
      <c r="CU3">
        <v>14</v>
      </c>
      <c r="CV3">
        <v>1.3</v>
      </c>
      <c r="CW3">
        <v>33</v>
      </c>
      <c r="CX3">
        <v>27</v>
      </c>
      <c r="DA3">
        <v>15</v>
      </c>
      <c r="DB3">
        <v>1.4</v>
      </c>
      <c r="DC3">
        <v>34</v>
      </c>
      <c r="DD3">
        <v>30</v>
      </c>
      <c r="DE3">
        <v>1.9</v>
      </c>
      <c r="DF3">
        <v>0.34</v>
      </c>
      <c r="DG3">
        <v>43</v>
      </c>
      <c r="DH3">
        <v>3.9</v>
      </c>
      <c r="DI3">
        <v>64</v>
      </c>
      <c r="DJ3">
        <v>70</v>
      </c>
      <c r="DK3">
        <v>0.7</v>
      </c>
      <c r="DL3">
        <v>0.12</v>
      </c>
      <c r="DM3">
        <v>96</v>
      </c>
      <c r="DN3">
        <v>8.4</v>
      </c>
      <c r="DO3">
        <v>201</v>
      </c>
      <c r="DP3">
        <v>55</v>
      </c>
      <c r="DQ3">
        <v>0.8</v>
      </c>
      <c r="DR3">
        <v>0.18</v>
      </c>
      <c r="DS3">
        <v>26</v>
      </c>
      <c r="DT3">
        <v>2.2999999999999998</v>
      </c>
      <c r="DU3">
        <v>50</v>
      </c>
      <c r="DV3">
        <v>76</v>
      </c>
      <c r="DY3">
        <v>7</v>
      </c>
      <c r="EC3">
        <v>550</v>
      </c>
      <c r="ED3">
        <v>400</v>
      </c>
      <c r="EF3">
        <v>950</v>
      </c>
      <c r="EI3">
        <v>5</v>
      </c>
      <c r="EJ3">
        <v>2</v>
      </c>
      <c r="EK3">
        <v>0</v>
      </c>
      <c r="EL3">
        <v>3</v>
      </c>
      <c r="EN3">
        <f t="shared" si="4"/>
        <v>12</v>
      </c>
      <c r="EO3">
        <v>2</v>
      </c>
      <c r="EP3">
        <f t="shared" ref="EP3:EP66" si="7">EI3*380+EJ3*200+EK3*20+EL3*200</f>
        <v>2900</v>
      </c>
      <c r="EQ3">
        <f t="shared" si="5"/>
        <v>6360</v>
      </c>
      <c r="ER3">
        <f t="shared" si="6"/>
        <v>6260</v>
      </c>
      <c r="ES3">
        <f t="shared" ref="ES3:ES66" si="8">EP3+ED3+EE3</f>
        <v>3300</v>
      </c>
      <c r="ET3">
        <f t="shared" ref="ET3:ET66" si="9">ER3+ES3</f>
        <v>9560</v>
      </c>
      <c r="EU3">
        <v>0</v>
      </c>
      <c r="EV3">
        <v>0</v>
      </c>
      <c r="EW3">
        <v>0</v>
      </c>
      <c r="EX3">
        <v>31</v>
      </c>
      <c r="EY3" t="s">
        <v>214</v>
      </c>
      <c r="EZ3">
        <v>3</v>
      </c>
      <c r="FA3">
        <v>0</v>
      </c>
      <c r="FB3">
        <v>0</v>
      </c>
      <c r="FC3">
        <v>0</v>
      </c>
      <c r="FD3">
        <v>0</v>
      </c>
      <c r="FE3">
        <v>0</v>
      </c>
      <c r="FF3">
        <v>0</v>
      </c>
      <c r="FG3">
        <v>0</v>
      </c>
      <c r="FH3">
        <v>0</v>
      </c>
      <c r="FI3">
        <v>0</v>
      </c>
      <c r="FJ3">
        <v>0</v>
      </c>
      <c r="FK3">
        <v>0</v>
      </c>
      <c r="FL3">
        <v>0</v>
      </c>
      <c r="FM3">
        <v>0</v>
      </c>
      <c r="FN3">
        <v>0</v>
      </c>
      <c r="FO3">
        <v>0</v>
      </c>
      <c r="FP3">
        <v>0</v>
      </c>
      <c r="FQ3">
        <v>0</v>
      </c>
      <c r="FR3">
        <v>0</v>
      </c>
      <c r="FS3">
        <v>0</v>
      </c>
      <c r="FT3">
        <v>0</v>
      </c>
      <c r="FU3">
        <v>0</v>
      </c>
      <c r="FV3">
        <v>0</v>
      </c>
      <c r="FW3">
        <v>0</v>
      </c>
      <c r="FX3">
        <v>0</v>
      </c>
      <c r="FY3">
        <v>0</v>
      </c>
      <c r="FZ3">
        <v>0</v>
      </c>
      <c r="GA3">
        <v>0</v>
      </c>
      <c r="GB3">
        <v>0</v>
      </c>
      <c r="GC3">
        <v>0</v>
      </c>
      <c r="GD3">
        <v>0</v>
      </c>
      <c r="GE3">
        <v>0</v>
      </c>
      <c r="GF3">
        <v>0</v>
      </c>
      <c r="GG3">
        <v>0</v>
      </c>
      <c r="GH3">
        <v>0</v>
      </c>
      <c r="GI3">
        <v>0</v>
      </c>
      <c r="GJ3">
        <v>0</v>
      </c>
      <c r="GK3">
        <v>0</v>
      </c>
      <c r="GL3">
        <v>0</v>
      </c>
      <c r="GM3">
        <v>0</v>
      </c>
      <c r="GN3">
        <v>31</v>
      </c>
      <c r="GO3" t="s">
        <v>95</v>
      </c>
      <c r="GP3">
        <v>2</v>
      </c>
      <c r="GQ3">
        <v>2</v>
      </c>
      <c r="GR3">
        <v>0</v>
      </c>
      <c r="GS3">
        <v>20.5</v>
      </c>
      <c r="GT3">
        <v>0</v>
      </c>
      <c r="GU3">
        <v>0</v>
      </c>
      <c r="GV3">
        <v>0</v>
      </c>
      <c r="GW3">
        <v>0</v>
      </c>
      <c r="GX3">
        <v>0</v>
      </c>
      <c r="GY3">
        <v>0</v>
      </c>
      <c r="GZ3">
        <v>1</v>
      </c>
    </row>
    <row r="4" spans="1:208" x14ac:dyDescent="0.2">
      <c r="A4">
        <v>3</v>
      </c>
      <c r="B4" s="3">
        <v>53</v>
      </c>
      <c r="C4">
        <v>1</v>
      </c>
      <c r="D4">
        <v>9</v>
      </c>
      <c r="E4">
        <v>172.5</v>
      </c>
      <c r="F4">
        <v>104.5</v>
      </c>
      <c r="G4" s="2">
        <v>35.118672547784072</v>
      </c>
      <c r="H4">
        <v>8</v>
      </c>
      <c r="I4">
        <v>1.2</v>
      </c>
      <c r="J4">
        <v>13</v>
      </c>
      <c r="K4">
        <v>33</v>
      </c>
      <c r="L4">
        <v>78</v>
      </c>
      <c r="M4">
        <v>113</v>
      </c>
      <c r="N4">
        <v>66</v>
      </c>
      <c r="P4">
        <v>140</v>
      </c>
      <c r="Q4">
        <v>31</v>
      </c>
      <c r="R4">
        <v>3</v>
      </c>
      <c r="S4">
        <v>1</v>
      </c>
      <c r="T4">
        <v>0</v>
      </c>
      <c r="U4">
        <v>0</v>
      </c>
      <c r="V4">
        <v>640</v>
      </c>
      <c r="W4">
        <v>0</v>
      </c>
      <c r="X4">
        <v>0</v>
      </c>
      <c r="Y4">
        <v>2</v>
      </c>
      <c r="Z4">
        <v>12</v>
      </c>
      <c r="AA4">
        <v>4</v>
      </c>
      <c r="AB4">
        <v>0</v>
      </c>
      <c r="AC4">
        <v>2</v>
      </c>
      <c r="AD4">
        <v>0</v>
      </c>
      <c r="AE4">
        <v>5760</v>
      </c>
      <c r="AF4">
        <f t="shared" si="0"/>
        <v>0</v>
      </c>
      <c r="AG4">
        <f t="shared" si="1"/>
        <v>0.3</v>
      </c>
      <c r="AH4">
        <f t="shared" si="2"/>
        <v>0.2</v>
      </c>
      <c r="AI4">
        <v>5750</v>
      </c>
      <c r="AJ4">
        <v>1900</v>
      </c>
      <c r="AK4">
        <v>10000</v>
      </c>
      <c r="AL4">
        <v>21555</v>
      </c>
      <c r="AM4">
        <f t="shared" si="3"/>
        <v>16995</v>
      </c>
      <c r="AN4">
        <v>3</v>
      </c>
      <c r="AO4">
        <v>17</v>
      </c>
      <c r="AP4">
        <v>3000</v>
      </c>
      <c r="AQ4">
        <v>16</v>
      </c>
      <c r="AR4">
        <v>0</v>
      </c>
      <c r="AS4">
        <v>0</v>
      </c>
      <c r="AT4">
        <v>0</v>
      </c>
      <c r="AU4">
        <v>80</v>
      </c>
      <c r="AV4">
        <v>7.39</v>
      </c>
      <c r="AW4">
        <v>343</v>
      </c>
      <c r="AX4">
        <v>42</v>
      </c>
      <c r="AY4">
        <v>25</v>
      </c>
      <c r="AZ4">
        <v>100</v>
      </c>
      <c r="BA4">
        <v>140</v>
      </c>
      <c r="BB4">
        <v>4.0999999999999996</v>
      </c>
      <c r="BC4">
        <v>107</v>
      </c>
      <c r="BD4">
        <v>1.05</v>
      </c>
      <c r="BE4">
        <v>113</v>
      </c>
      <c r="BF4">
        <v>6.3</v>
      </c>
      <c r="BG4">
        <v>1.2</v>
      </c>
      <c r="BH4">
        <v>60</v>
      </c>
      <c r="BI4">
        <v>7.36</v>
      </c>
      <c r="BJ4">
        <v>246</v>
      </c>
      <c r="BK4">
        <v>38</v>
      </c>
      <c r="BL4">
        <v>21.1</v>
      </c>
      <c r="BM4">
        <v>-3.4</v>
      </c>
      <c r="BN4">
        <v>135</v>
      </c>
      <c r="BO4">
        <v>4.8</v>
      </c>
      <c r="BP4">
        <v>104</v>
      </c>
      <c r="BQ4">
        <v>1.25</v>
      </c>
      <c r="BR4">
        <v>89</v>
      </c>
      <c r="BS4">
        <v>7.1</v>
      </c>
      <c r="BT4">
        <v>2.5</v>
      </c>
      <c r="BU4">
        <v>60</v>
      </c>
      <c r="BV4">
        <v>7.26</v>
      </c>
      <c r="BW4">
        <v>206</v>
      </c>
      <c r="BX4">
        <v>43</v>
      </c>
      <c r="BY4">
        <v>19</v>
      </c>
      <c r="BZ4">
        <v>-5.7</v>
      </c>
      <c r="CA4">
        <v>135</v>
      </c>
      <c r="CB4">
        <v>4.5999999999999996</v>
      </c>
      <c r="CC4">
        <v>103</v>
      </c>
      <c r="CD4">
        <v>0.92</v>
      </c>
      <c r="CE4">
        <v>87</v>
      </c>
      <c r="CG4">
        <v>2.6</v>
      </c>
      <c r="CH4">
        <v>60</v>
      </c>
      <c r="CI4">
        <v>7.35</v>
      </c>
      <c r="CJ4">
        <v>404</v>
      </c>
      <c r="CK4">
        <v>42</v>
      </c>
      <c r="CL4">
        <v>22.7</v>
      </c>
      <c r="CM4">
        <v>-2.1</v>
      </c>
      <c r="CN4">
        <v>137</v>
      </c>
      <c r="CO4">
        <v>4</v>
      </c>
      <c r="CP4">
        <v>102</v>
      </c>
      <c r="CQ4">
        <v>1.27</v>
      </c>
      <c r="CR4">
        <v>105</v>
      </c>
      <c r="CS4">
        <v>11.5</v>
      </c>
      <c r="CT4">
        <v>3.7</v>
      </c>
      <c r="CU4">
        <v>13</v>
      </c>
      <c r="CV4">
        <v>1.2</v>
      </c>
      <c r="CW4">
        <v>31</v>
      </c>
      <c r="CX4">
        <v>78</v>
      </c>
      <c r="CY4">
        <v>3</v>
      </c>
      <c r="CZ4">
        <v>0.26</v>
      </c>
      <c r="DA4">
        <v>13</v>
      </c>
      <c r="DB4">
        <v>1.2</v>
      </c>
      <c r="DC4">
        <v>32</v>
      </c>
      <c r="DD4">
        <v>61</v>
      </c>
      <c r="DE4">
        <v>2.2000000000000002</v>
      </c>
      <c r="DF4">
        <v>0.33</v>
      </c>
      <c r="DG4">
        <v>29</v>
      </c>
      <c r="DH4">
        <v>2.6</v>
      </c>
      <c r="DI4">
        <v>79</v>
      </c>
      <c r="DJ4">
        <v>33</v>
      </c>
      <c r="DK4">
        <v>0.7</v>
      </c>
      <c r="DL4">
        <v>2.85</v>
      </c>
      <c r="DM4">
        <v>73</v>
      </c>
      <c r="DN4">
        <v>6.4</v>
      </c>
      <c r="DO4">
        <v>201</v>
      </c>
      <c r="DP4">
        <v>39</v>
      </c>
      <c r="DQ4">
        <v>0.7</v>
      </c>
      <c r="DR4">
        <v>2.82</v>
      </c>
      <c r="DS4">
        <v>33</v>
      </c>
      <c r="DT4">
        <v>3</v>
      </c>
      <c r="DU4">
        <v>114</v>
      </c>
      <c r="DV4">
        <v>93</v>
      </c>
      <c r="DW4">
        <v>0.8</v>
      </c>
      <c r="DX4">
        <v>2.68</v>
      </c>
      <c r="DY4">
        <v>5</v>
      </c>
      <c r="EC4">
        <v>1000</v>
      </c>
      <c r="ED4">
        <v>400</v>
      </c>
      <c r="EE4">
        <v>2000</v>
      </c>
      <c r="EF4">
        <v>3400</v>
      </c>
      <c r="EI4">
        <v>1</v>
      </c>
      <c r="EJ4">
        <v>0</v>
      </c>
      <c r="EK4">
        <v>0</v>
      </c>
      <c r="EL4">
        <v>0</v>
      </c>
      <c r="EN4">
        <f t="shared" si="4"/>
        <v>13</v>
      </c>
      <c r="EO4">
        <v>2</v>
      </c>
      <c r="EP4">
        <f t="shared" si="7"/>
        <v>380</v>
      </c>
      <c r="EQ4">
        <f t="shared" si="5"/>
        <v>6140</v>
      </c>
      <c r="ER4">
        <f t="shared" si="6"/>
        <v>7660</v>
      </c>
      <c r="ES4">
        <f t="shared" si="8"/>
        <v>2780</v>
      </c>
      <c r="ET4">
        <f t="shared" si="9"/>
        <v>10440</v>
      </c>
      <c r="EU4">
        <v>0</v>
      </c>
      <c r="EV4">
        <v>0</v>
      </c>
      <c r="EW4">
        <v>0</v>
      </c>
      <c r="EX4">
        <v>0</v>
      </c>
      <c r="EY4">
        <v>0</v>
      </c>
      <c r="EZ4">
        <v>0</v>
      </c>
      <c r="FA4">
        <v>0</v>
      </c>
      <c r="FB4">
        <v>0</v>
      </c>
      <c r="FC4">
        <v>0</v>
      </c>
      <c r="FD4">
        <v>0</v>
      </c>
      <c r="FE4">
        <v>0</v>
      </c>
      <c r="FF4">
        <v>0</v>
      </c>
      <c r="FG4">
        <v>0</v>
      </c>
      <c r="FH4">
        <v>0</v>
      </c>
      <c r="FI4">
        <v>0</v>
      </c>
      <c r="FJ4">
        <v>0</v>
      </c>
      <c r="FK4">
        <v>0</v>
      </c>
      <c r="FL4">
        <v>0</v>
      </c>
      <c r="FM4">
        <v>0</v>
      </c>
      <c r="FN4">
        <v>0</v>
      </c>
      <c r="FO4">
        <v>0</v>
      </c>
      <c r="FP4">
        <v>2</v>
      </c>
      <c r="FQ4">
        <v>0</v>
      </c>
      <c r="FR4">
        <v>0</v>
      </c>
      <c r="FS4">
        <v>0</v>
      </c>
      <c r="FT4">
        <v>0</v>
      </c>
      <c r="FU4">
        <v>0</v>
      </c>
      <c r="FV4">
        <v>0</v>
      </c>
      <c r="FW4">
        <v>0</v>
      </c>
      <c r="FX4">
        <v>0</v>
      </c>
      <c r="FY4">
        <v>0</v>
      </c>
      <c r="FZ4">
        <v>0</v>
      </c>
      <c r="GA4">
        <v>0</v>
      </c>
      <c r="GB4">
        <v>0</v>
      </c>
      <c r="GC4">
        <v>0</v>
      </c>
      <c r="GD4">
        <v>0</v>
      </c>
      <c r="GE4">
        <v>0</v>
      </c>
      <c r="GF4">
        <v>0</v>
      </c>
      <c r="GG4">
        <v>0</v>
      </c>
      <c r="GH4">
        <v>0</v>
      </c>
      <c r="GI4">
        <v>0</v>
      </c>
      <c r="GJ4">
        <v>0</v>
      </c>
      <c r="GK4">
        <v>0</v>
      </c>
      <c r="GL4">
        <v>0</v>
      </c>
      <c r="GM4">
        <v>0</v>
      </c>
      <c r="GN4">
        <v>2</v>
      </c>
      <c r="GO4" t="s">
        <v>94</v>
      </c>
      <c r="GP4">
        <v>1</v>
      </c>
      <c r="GQ4">
        <v>1</v>
      </c>
      <c r="GR4">
        <v>0</v>
      </c>
      <c r="GS4">
        <v>17.5</v>
      </c>
      <c r="GT4">
        <v>0</v>
      </c>
      <c r="GU4">
        <v>0</v>
      </c>
      <c r="GV4">
        <v>0</v>
      </c>
      <c r="GW4">
        <v>0</v>
      </c>
      <c r="GX4">
        <v>0</v>
      </c>
      <c r="GY4">
        <v>0</v>
      </c>
      <c r="GZ4">
        <v>0</v>
      </c>
    </row>
    <row r="5" spans="1:208" x14ac:dyDescent="0.2">
      <c r="A5">
        <v>4</v>
      </c>
      <c r="B5" s="3">
        <v>62</v>
      </c>
      <c r="C5">
        <v>1</v>
      </c>
      <c r="D5">
        <v>8</v>
      </c>
      <c r="E5">
        <v>185</v>
      </c>
      <c r="F5">
        <v>82</v>
      </c>
      <c r="G5" s="2">
        <v>23.959094229364496</v>
      </c>
      <c r="H5">
        <v>22</v>
      </c>
      <c r="I5">
        <v>1.3</v>
      </c>
      <c r="J5">
        <v>14</v>
      </c>
      <c r="K5">
        <v>30</v>
      </c>
      <c r="L5">
        <v>27</v>
      </c>
      <c r="M5">
        <v>84</v>
      </c>
      <c r="N5">
        <v>174</v>
      </c>
      <c r="P5">
        <v>137</v>
      </c>
      <c r="Q5">
        <v>33</v>
      </c>
      <c r="R5">
        <v>3</v>
      </c>
      <c r="S5">
        <v>1</v>
      </c>
      <c r="T5">
        <v>0</v>
      </c>
      <c r="U5">
        <v>1</v>
      </c>
      <c r="V5">
        <v>735</v>
      </c>
      <c r="W5">
        <v>0</v>
      </c>
      <c r="X5">
        <v>0</v>
      </c>
      <c r="Y5">
        <v>1</v>
      </c>
      <c r="Z5">
        <v>4</v>
      </c>
      <c r="AA5">
        <v>4</v>
      </c>
      <c r="AB5">
        <v>7</v>
      </c>
      <c r="AC5">
        <v>2</v>
      </c>
      <c r="AD5">
        <v>1000</v>
      </c>
      <c r="AE5">
        <v>3860</v>
      </c>
      <c r="AF5">
        <f t="shared" si="0"/>
        <v>1</v>
      </c>
      <c r="AG5">
        <f t="shared" si="1"/>
        <v>1</v>
      </c>
      <c r="AH5">
        <f t="shared" si="2"/>
        <v>0.5</v>
      </c>
      <c r="AI5">
        <v>3825</v>
      </c>
      <c r="AJ5">
        <v>1400</v>
      </c>
      <c r="AK5">
        <v>15000</v>
      </c>
      <c r="AL5">
        <v>25600</v>
      </c>
      <c r="AM5">
        <f t="shared" si="3"/>
        <v>24080</v>
      </c>
      <c r="AN5">
        <v>5</v>
      </c>
      <c r="AO5">
        <v>23</v>
      </c>
      <c r="AP5">
        <v>4400</v>
      </c>
      <c r="AQ5">
        <v>20</v>
      </c>
      <c r="AR5">
        <v>0</v>
      </c>
      <c r="AS5">
        <v>0</v>
      </c>
      <c r="AT5">
        <v>0</v>
      </c>
      <c r="AU5">
        <v>75</v>
      </c>
      <c r="AV5">
        <v>7.18</v>
      </c>
      <c r="AW5">
        <v>295</v>
      </c>
      <c r="AX5">
        <v>35</v>
      </c>
      <c r="AY5">
        <v>12.8</v>
      </c>
      <c r="AZ5">
        <v>100</v>
      </c>
      <c r="BA5">
        <v>137</v>
      </c>
      <c r="BB5">
        <v>3.9</v>
      </c>
      <c r="BC5">
        <v>114</v>
      </c>
      <c r="BD5">
        <v>1.43</v>
      </c>
      <c r="BE5">
        <v>84</v>
      </c>
      <c r="BF5">
        <v>7.4</v>
      </c>
      <c r="BG5">
        <v>0.6</v>
      </c>
      <c r="BH5">
        <v>75</v>
      </c>
      <c r="BI5">
        <v>7.42</v>
      </c>
      <c r="BJ5">
        <v>363</v>
      </c>
      <c r="BK5">
        <v>23</v>
      </c>
      <c r="BL5">
        <v>14.7</v>
      </c>
      <c r="BM5">
        <v>-8.9</v>
      </c>
      <c r="BN5">
        <v>135</v>
      </c>
      <c r="BO5">
        <v>3.2</v>
      </c>
      <c r="BP5">
        <v>106</v>
      </c>
      <c r="BQ5">
        <v>0.94</v>
      </c>
      <c r="BR5">
        <v>79</v>
      </c>
      <c r="BS5">
        <v>3.1</v>
      </c>
      <c r="BT5">
        <v>3</v>
      </c>
      <c r="BU5">
        <v>75</v>
      </c>
      <c r="BV5">
        <v>7.3</v>
      </c>
      <c r="BW5">
        <v>250</v>
      </c>
      <c r="BX5">
        <v>34</v>
      </c>
      <c r="BY5">
        <v>15.6</v>
      </c>
      <c r="BZ5">
        <v>-9.3000000000000007</v>
      </c>
      <c r="CA5">
        <v>135</v>
      </c>
      <c r="CB5">
        <v>3</v>
      </c>
      <c r="CC5">
        <v>106</v>
      </c>
      <c r="CD5">
        <v>1.1200000000000001</v>
      </c>
      <c r="CE5">
        <v>73</v>
      </c>
      <c r="CF5">
        <v>6.7</v>
      </c>
      <c r="CG5">
        <v>5</v>
      </c>
      <c r="CH5">
        <v>70</v>
      </c>
      <c r="CI5">
        <v>7.36</v>
      </c>
      <c r="CJ5">
        <v>296</v>
      </c>
      <c r="CK5">
        <v>35</v>
      </c>
      <c r="CL5">
        <v>19.5</v>
      </c>
      <c r="CM5">
        <v>-4.9000000000000004</v>
      </c>
      <c r="CN5">
        <v>137</v>
      </c>
      <c r="CO5">
        <v>3.6</v>
      </c>
      <c r="CP5">
        <v>104</v>
      </c>
      <c r="CQ5">
        <v>1.1100000000000001</v>
      </c>
      <c r="CR5">
        <v>84</v>
      </c>
      <c r="CS5">
        <v>8.9</v>
      </c>
      <c r="CT5">
        <v>2.6</v>
      </c>
      <c r="CU5">
        <v>14</v>
      </c>
      <c r="CV5">
        <v>1.3</v>
      </c>
      <c r="CW5">
        <v>33</v>
      </c>
      <c r="CX5">
        <v>27</v>
      </c>
      <c r="CY5">
        <v>3</v>
      </c>
      <c r="CZ5">
        <v>0.18</v>
      </c>
      <c r="DA5">
        <v>21</v>
      </c>
      <c r="DB5">
        <v>1.9</v>
      </c>
      <c r="DC5">
        <v>37</v>
      </c>
      <c r="DD5">
        <v>123</v>
      </c>
      <c r="DE5">
        <v>1.2</v>
      </c>
      <c r="DF5">
        <v>0.1</v>
      </c>
      <c r="DG5">
        <v>43</v>
      </c>
      <c r="DH5">
        <v>3.9</v>
      </c>
      <c r="DI5">
        <v>64</v>
      </c>
      <c r="DJ5">
        <v>70</v>
      </c>
      <c r="DK5">
        <v>0.7</v>
      </c>
      <c r="DL5">
        <v>0.12</v>
      </c>
      <c r="DM5">
        <v>96</v>
      </c>
      <c r="DN5">
        <v>8.4</v>
      </c>
      <c r="DO5">
        <v>201</v>
      </c>
      <c r="DP5">
        <v>55</v>
      </c>
      <c r="DQ5">
        <v>0.8</v>
      </c>
      <c r="DR5">
        <v>0.18</v>
      </c>
      <c r="DS5">
        <v>36</v>
      </c>
      <c r="DT5">
        <v>3.3</v>
      </c>
      <c r="DU5">
        <v>70</v>
      </c>
      <c r="DV5">
        <v>76</v>
      </c>
      <c r="DW5">
        <v>1</v>
      </c>
      <c r="DX5">
        <v>0.39</v>
      </c>
      <c r="DY5">
        <v>4</v>
      </c>
      <c r="EC5">
        <v>1580</v>
      </c>
      <c r="ED5">
        <v>300</v>
      </c>
      <c r="EE5">
        <v>500</v>
      </c>
      <c r="EF5">
        <v>2380</v>
      </c>
      <c r="EI5">
        <v>1</v>
      </c>
      <c r="EJ5">
        <v>0</v>
      </c>
      <c r="EK5">
        <v>0</v>
      </c>
      <c r="EL5">
        <v>0</v>
      </c>
      <c r="EN5">
        <f t="shared" si="4"/>
        <v>5</v>
      </c>
      <c r="EO5">
        <v>1</v>
      </c>
      <c r="EP5">
        <f t="shared" si="7"/>
        <v>380</v>
      </c>
      <c r="EQ5">
        <f t="shared" si="5"/>
        <v>4240</v>
      </c>
      <c r="ER5">
        <f t="shared" si="6"/>
        <v>5260</v>
      </c>
      <c r="ES5">
        <f t="shared" si="8"/>
        <v>1180</v>
      </c>
      <c r="ET5">
        <f t="shared" si="9"/>
        <v>6440</v>
      </c>
      <c r="EU5">
        <v>0</v>
      </c>
      <c r="EV5">
        <v>0</v>
      </c>
      <c r="EW5">
        <v>0</v>
      </c>
      <c r="EX5">
        <v>0</v>
      </c>
      <c r="EY5">
        <v>0</v>
      </c>
      <c r="EZ5">
        <v>0</v>
      </c>
      <c r="FA5">
        <v>0</v>
      </c>
      <c r="FB5">
        <v>0</v>
      </c>
      <c r="FC5">
        <v>0</v>
      </c>
      <c r="FD5">
        <v>0</v>
      </c>
      <c r="FE5">
        <v>0</v>
      </c>
      <c r="FF5">
        <v>0</v>
      </c>
      <c r="FG5">
        <v>0</v>
      </c>
      <c r="FH5">
        <v>0</v>
      </c>
      <c r="FI5">
        <v>0</v>
      </c>
      <c r="FJ5">
        <v>0</v>
      </c>
      <c r="FK5">
        <v>0</v>
      </c>
      <c r="FL5">
        <v>0</v>
      </c>
      <c r="FM5">
        <v>0</v>
      </c>
      <c r="FN5">
        <v>0</v>
      </c>
      <c r="FO5">
        <v>0</v>
      </c>
      <c r="FP5">
        <v>0</v>
      </c>
      <c r="FQ5">
        <v>0</v>
      </c>
      <c r="FR5">
        <v>0</v>
      </c>
      <c r="FS5">
        <v>0</v>
      </c>
      <c r="FT5">
        <v>0</v>
      </c>
      <c r="FU5">
        <v>0</v>
      </c>
      <c r="FV5">
        <v>0</v>
      </c>
      <c r="FW5">
        <v>0</v>
      </c>
      <c r="FX5">
        <v>0</v>
      </c>
      <c r="FY5">
        <v>0</v>
      </c>
      <c r="FZ5">
        <v>0</v>
      </c>
      <c r="GA5">
        <v>0</v>
      </c>
      <c r="GB5">
        <v>0</v>
      </c>
      <c r="GC5">
        <v>0</v>
      </c>
      <c r="GD5">
        <v>0</v>
      </c>
      <c r="GE5">
        <v>0</v>
      </c>
      <c r="GF5">
        <v>0</v>
      </c>
      <c r="GG5">
        <v>0</v>
      </c>
      <c r="GH5">
        <v>0</v>
      </c>
      <c r="GI5">
        <v>0</v>
      </c>
      <c r="GJ5">
        <v>0</v>
      </c>
      <c r="GK5">
        <v>2</v>
      </c>
      <c r="GL5">
        <v>0</v>
      </c>
      <c r="GM5">
        <v>0</v>
      </c>
      <c r="GN5">
        <v>2</v>
      </c>
      <c r="GO5" t="s">
        <v>94</v>
      </c>
      <c r="GP5">
        <v>1</v>
      </c>
      <c r="GQ5">
        <v>1</v>
      </c>
      <c r="GR5">
        <v>0</v>
      </c>
      <c r="GS5">
        <v>22</v>
      </c>
      <c r="GT5">
        <v>0</v>
      </c>
      <c r="GU5">
        <v>0</v>
      </c>
      <c r="GV5">
        <v>0</v>
      </c>
      <c r="GW5">
        <v>0</v>
      </c>
      <c r="GX5">
        <v>0</v>
      </c>
      <c r="GY5">
        <v>0</v>
      </c>
      <c r="GZ5">
        <v>1</v>
      </c>
    </row>
    <row r="6" spans="1:208" x14ac:dyDescent="0.2">
      <c r="A6">
        <v>5</v>
      </c>
      <c r="B6" s="3">
        <v>62</v>
      </c>
      <c r="C6" s="3">
        <v>1</v>
      </c>
      <c r="D6">
        <v>7</v>
      </c>
      <c r="E6">
        <v>178</v>
      </c>
      <c r="F6">
        <v>104.4</v>
      </c>
      <c r="G6" s="2">
        <v>32.950385052392377</v>
      </c>
      <c r="H6">
        <v>13</v>
      </c>
      <c r="I6">
        <v>1.2</v>
      </c>
      <c r="J6">
        <v>13</v>
      </c>
      <c r="K6">
        <v>29</v>
      </c>
      <c r="L6">
        <v>293</v>
      </c>
      <c r="M6">
        <v>102</v>
      </c>
      <c r="N6">
        <v>137</v>
      </c>
      <c r="O6">
        <v>54</v>
      </c>
      <c r="P6">
        <v>139</v>
      </c>
      <c r="Q6">
        <v>35</v>
      </c>
      <c r="S6">
        <v>1</v>
      </c>
      <c r="T6">
        <v>0</v>
      </c>
      <c r="U6">
        <v>0</v>
      </c>
      <c r="V6">
        <v>960</v>
      </c>
      <c r="W6">
        <v>0</v>
      </c>
      <c r="X6">
        <v>0</v>
      </c>
      <c r="Y6">
        <v>3</v>
      </c>
      <c r="Z6">
        <v>25</v>
      </c>
      <c r="AA6">
        <v>8</v>
      </c>
      <c r="AB6">
        <v>30</v>
      </c>
      <c r="AC6">
        <v>8</v>
      </c>
      <c r="AD6">
        <v>0</v>
      </c>
      <c r="AE6">
        <v>13300</v>
      </c>
      <c r="AF6">
        <f t="shared" si="0"/>
        <v>0</v>
      </c>
      <c r="AG6">
        <f t="shared" si="1"/>
        <v>0.3</v>
      </c>
      <c r="AH6">
        <f t="shared" si="2"/>
        <v>0.3</v>
      </c>
      <c r="AI6">
        <v>12750</v>
      </c>
      <c r="AJ6">
        <v>0</v>
      </c>
      <c r="AK6">
        <v>0</v>
      </c>
      <c r="AL6">
        <v>53440</v>
      </c>
      <c r="AM6">
        <f t="shared" si="3"/>
        <v>43940</v>
      </c>
      <c r="AN6">
        <v>3</v>
      </c>
      <c r="AO6">
        <v>11</v>
      </c>
      <c r="AP6">
        <v>3150</v>
      </c>
      <c r="AQ6">
        <v>20</v>
      </c>
      <c r="AR6">
        <v>0</v>
      </c>
      <c r="AS6">
        <v>0</v>
      </c>
      <c r="AT6">
        <v>0</v>
      </c>
      <c r="AU6">
        <v>70</v>
      </c>
      <c r="AV6">
        <v>7.33</v>
      </c>
      <c r="AW6">
        <v>197</v>
      </c>
      <c r="AX6">
        <v>43</v>
      </c>
      <c r="AY6">
        <v>22.7</v>
      </c>
      <c r="AZ6">
        <v>100</v>
      </c>
      <c r="BA6">
        <v>139</v>
      </c>
      <c r="BB6">
        <v>4.0999999999999996</v>
      </c>
      <c r="BC6">
        <v>107</v>
      </c>
      <c r="BD6">
        <v>1.1299999999999999</v>
      </c>
      <c r="BE6">
        <v>102</v>
      </c>
      <c r="BF6">
        <v>4.8</v>
      </c>
      <c r="BG6">
        <v>1.3</v>
      </c>
      <c r="BH6">
        <v>70</v>
      </c>
      <c r="BI6">
        <v>7.35</v>
      </c>
      <c r="BJ6">
        <v>277</v>
      </c>
      <c r="BK6">
        <v>34</v>
      </c>
      <c r="BL6">
        <v>18.600000000000001</v>
      </c>
      <c r="BM6">
        <v>-6</v>
      </c>
      <c r="BN6">
        <v>138</v>
      </c>
      <c r="BO6">
        <v>4.9000000000000004</v>
      </c>
      <c r="BP6">
        <v>105</v>
      </c>
      <c r="BQ6">
        <v>0.75</v>
      </c>
      <c r="BR6">
        <v>92</v>
      </c>
      <c r="BS6">
        <v>8.1999999999999993</v>
      </c>
      <c r="BT6">
        <v>5.5</v>
      </c>
      <c r="BU6">
        <v>70</v>
      </c>
      <c r="BV6">
        <v>7.3</v>
      </c>
      <c r="BW6">
        <v>261</v>
      </c>
      <c r="BX6">
        <v>41</v>
      </c>
      <c r="BY6">
        <v>19.899999999999999</v>
      </c>
      <c r="BZ6">
        <v>-5.4</v>
      </c>
      <c r="CA6">
        <v>137</v>
      </c>
      <c r="CB6">
        <v>4.7</v>
      </c>
      <c r="CC6">
        <v>103</v>
      </c>
      <c r="CD6">
        <v>0.83</v>
      </c>
      <c r="CE6">
        <v>107</v>
      </c>
      <c r="CF6">
        <v>10.4</v>
      </c>
      <c r="CG6">
        <v>5.4</v>
      </c>
      <c r="CH6">
        <v>70</v>
      </c>
      <c r="CI6">
        <v>7.43</v>
      </c>
      <c r="CJ6">
        <v>291</v>
      </c>
      <c r="CK6">
        <v>40</v>
      </c>
      <c r="CM6">
        <v>2.2999999999999998</v>
      </c>
      <c r="CN6">
        <v>140</v>
      </c>
      <c r="CO6">
        <v>4.5</v>
      </c>
      <c r="CP6">
        <v>105</v>
      </c>
      <c r="CQ6">
        <v>1.17</v>
      </c>
      <c r="CR6">
        <v>127</v>
      </c>
      <c r="CS6">
        <v>9.1999999999999993</v>
      </c>
      <c r="CT6">
        <v>2.2999999999999998</v>
      </c>
      <c r="CU6">
        <v>15</v>
      </c>
      <c r="CV6">
        <v>1.2</v>
      </c>
      <c r="CW6">
        <v>35</v>
      </c>
      <c r="CX6">
        <v>282</v>
      </c>
      <c r="DA6">
        <v>18</v>
      </c>
      <c r="DB6">
        <v>1.6</v>
      </c>
      <c r="DC6">
        <v>42</v>
      </c>
      <c r="DD6">
        <v>148</v>
      </c>
      <c r="DE6">
        <v>1.8</v>
      </c>
      <c r="DF6">
        <v>5.19</v>
      </c>
      <c r="DG6">
        <v>27</v>
      </c>
      <c r="DH6">
        <v>2.5</v>
      </c>
      <c r="DI6">
        <v>107</v>
      </c>
      <c r="DJ6">
        <v>104</v>
      </c>
      <c r="DK6">
        <v>0.8</v>
      </c>
      <c r="DL6">
        <v>8.4</v>
      </c>
      <c r="DM6">
        <v>36</v>
      </c>
      <c r="DN6">
        <v>3.3</v>
      </c>
      <c r="DO6">
        <v>201</v>
      </c>
      <c r="DP6">
        <v>57</v>
      </c>
      <c r="DQ6">
        <v>0.9</v>
      </c>
      <c r="DR6">
        <v>3.12</v>
      </c>
      <c r="DS6">
        <v>16</v>
      </c>
      <c r="DT6">
        <v>1.5</v>
      </c>
      <c r="DU6">
        <v>38</v>
      </c>
      <c r="DV6">
        <v>72</v>
      </c>
      <c r="DW6">
        <v>2.7</v>
      </c>
      <c r="DY6">
        <v>2</v>
      </c>
      <c r="EB6">
        <v>170</v>
      </c>
      <c r="ED6">
        <v>200</v>
      </c>
      <c r="EF6">
        <v>370</v>
      </c>
      <c r="EI6">
        <v>0</v>
      </c>
      <c r="EJ6">
        <v>0</v>
      </c>
      <c r="EK6">
        <v>0</v>
      </c>
      <c r="EL6">
        <v>0</v>
      </c>
      <c r="EN6">
        <f t="shared" si="4"/>
        <v>25</v>
      </c>
      <c r="EO6">
        <v>3</v>
      </c>
      <c r="EP6">
        <f t="shared" si="7"/>
        <v>0</v>
      </c>
      <c r="EQ6">
        <f t="shared" si="5"/>
        <v>13300</v>
      </c>
      <c r="ER6">
        <f t="shared" si="6"/>
        <v>13300</v>
      </c>
      <c r="ES6">
        <f t="shared" si="8"/>
        <v>200</v>
      </c>
      <c r="ET6">
        <f t="shared" si="9"/>
        <v>13500</v>
      </c>
      <c r="EU6">
        <v>0</v>
      </c>
      <c r="EV6">
        <v>0</v>
      </c>
      <c r="EW6">
        <v>0</v>
      </c>
      <c r="EX6">
        <v>0</v>
      </c>
      <c r="EY6">
        <v>0</v>
      </c>
      <c r="EZ6">
        <v>0</v>
      </c>
      <c r="FA6">
        <v>0</v>
      </c>
      <c r="FB6">
        <v>0</v>
      </c>
      <c r="FC6">
        <v>0</v>
      </c>
      <c r="FD6">
        <v>0</v>
      </c>
      <c r="FE6">
        <v>0</v>
      </c>
      <c r="FF6">
        <v>0</v>
      </c>
      <c r="FG6">
        <v>0</v>
      </c>
      <c r="FH6">
        <v>0</v>
      </c>
      <c r="FI6">
        <v>0</v>
      </c>
      <c r="FJ6">
        <v>0</v>
      </c>
      <c r="FK6">
        <v>0</v>
      </c>
      <c r="FL6">
        <v>0</v>
      </c>
      <c r="FM6">
        <v>0</v>
      </c>
      <c r="FN6">
        <v>0</v>
      </c>
      <c r="FO6">
        <v>0</v>
      </c>
      <c r="FP6">
        <v>0</v>
      </c>
      <c r="FQ6">
        <v>0</v>
      </c>
      <c r="FR6">
        <v>0</v>
      </c>
      <c r="FS6">
        <v>0</v>
      </c>
      <c r="FT6">
        <v>0</v>
      </c>
      <c r="FU6">
        <v>0</v>
      </c>
      <c r="FV6">
        <v>0</v>
      </c>
      <c r="FW6">
        <v>0</v>
      </c>
      <c r="FX6">
        <v>0</v>
      </c>
      <c r="FY6">
        <v>0</v>
      </c>
      <c r="FZ6">
        <v>0</v>
      </c>
      <c r="GA6">
        <v>0</v>
      </c>
      <c r="GB6">
        <v>0</v>
      </c>
      <c r="GC6">
        <v>0</v>
      </c>
      <c r="GD6">
        <v>0</v>
      </c>
      <c r="GE6">
        <v>0</v>
      </c>
      <c r="GF6">
        <v>0</v>
      </c>
      <c r="GG6">
        <v>0</v>
      </c>
      <c r="GH6">
        <v>0</v>
      </c>
      <c r="GI6">
        <v>0</v>
      </c>
      <c r="GJ6">
        <v>0</v>
      </c>
      <c r="GK6">
        <v>0</v>
      </c>
      <c r="GL6">
        <v>0</v>
      </c>
      <c r="GM6">
        <v>0</v>
      </c>
      <c r="GN6">
        <v>0</v>
      </c>
      <c r="GO6" t="s">
        <v>98</v>
      </c>
      <c r="GP6">
        <v>0</v>
      </c>
      <c r="GQ6">
        <v>0</v>
      </c>
      <c r="GR6">
        <v>0</v>
      </c>
      <c r="GS6">
        <v>47</v>
      </c>
      <c r="GT6">
        <v>0</v>
      </c>
      <c r="GU6">
        <v>0</v>
      </c>
      <c r="GV6">
        <v>0</v>
      </c>
      <c r="GW6">
        <v>0</v>
      </c>
      <c r="GX6">
        <v>0</v>
      </c>
      <c r="GY6">
        <v>0</v>
      </c>
      <c r="GZ6">
        <v>0</v>
      </c>
    </row>
    <row r="7" spans="1:208" x14ac:dyDescent="0.2">
      <c r="A7">
        <v>6</v>
      </c>
      <c r="B7" s="3">
        <v>53</v>
      </c>
      <c r="C7">
        <v>1</v>
      </c>
      <c r="D7">
        <v>3</v>
      </c>
      <c r="E7">
        <v>176</v>
      </c>
      <c r="F7">
        <v>81</v>
      </c>
      <c r="G7" s="2">
        <v>26.149276859504134</v>
      </c>
      <c r="H7">
        <v>32</v>
      </c>
      <c r="I7">
        <v>8.6999999999999993</v>
      </c>
      <c r="J7">
        <v>121</v>
      </c>
      <c r="K7">
        <v>39</v>
      </c>
      <c r="L7">
        <v>82</v>
      </c>
      <c r="M7">
        <v>90</v>
      </c>
      <c r="N7">
        <v>106</v>
      </c>
      <c r="O7">
        <v>378</v>
      </c>
      <c r="P7">
        <v>126</v>
      </c>
      <c r="Q7">
        <v>69</v>
      </c>
      <c r="R7">
        <v>0.7</v>
      </c>
      <c r="S7">
        <v>1</v>
      </c>
      <c r="T7">
        <v>0</v>
      </c>
      <c r="U7">
        <v>0</v>
      </c>
      <c r="V7">
        <v>650</v>
      </c>
      <c r="W7">
        <v>0</v>
      </c>
      <c r="X7">
        <v>0</v>
      </c>
      <c r="Y7">
        <v>2</v>
      </c>
      <c r="Z7">
        <v>11</v>
      </c>
      <c r="AA7">
        <v>8</v>
      </c>
      <c r="AB7">
        <v>5</v>
      </c>
      <c r="AC7">
        <v>4</v>
      </c>
      <c r="AD7">
        <v>0</v>
      </c>
      <c r="AE7">
        <v>6680</v>
      </c>
      <c r="AF7">
        <f t="shared" si="0"/>
        <v>0</v>
      </c>
      <c r="AG7">
        <f t="shared" si="1"/>
        <v>0.7</v>
      </c>
      <c r="AH7">
        <f t="shared" si="2"/>
        <v>0.4</v>
      </c>
      <c r="AI7">
        <v>5000</v>
      </c>
      <c r="AJ7">
        <v>2400</v>
      </c>
      <c r="AK7">
        <v>125000</v>
      </c>
      <c r="AL7">
        <v>22650</v>
      </c>
      <c r="AM7">
        <f t="shared" si="3"/>
        <v>18470</v>
      </c>
      <c r="AN7">
        <v>2</v>
      </c>
      <c r="AO7">
        <v>16</v>
      </c>
      <c r="AP7">
        <v>13500</v>
      </c>
      <c r="AQ7">
        <v>50</v>
      </c>
      <c r="AR7">
        <v>0</v>
      </c>
      <c r="AS7">
        <v>0</v>
      </c>
      <c r="AT7">
        <v>0</v>
      </c>
      <c r="AU7">
        <v>70</v>
      </c>
      <c r="AV7">
        <v>7.23</v>
      </c>
      <c r="AW7">
        <v>213</v>
      </c>
      <c r="AX7">
        <v>43</v>
      </c>
      <c r="AY7">
        <v>16</v>
      </c>
      <c r="AZ7">
        <v>100</v>
      </c>
      <c r="BA7">
        <v>126</v>
      </c>
      <c r="BB7">
        <v>4.0999999999999996</v>
      </c>
      <c r="BC7">
        <v>98</v>
      </c>
      <c r="BD7">
        <v>1.25</v>
      </c>
      <c r="BE7">
        <v>82</v>
      </c>
      <c r="BF7">
        <v>6.9</v>
      </c>
      <c r="BG7">
        <v>2.9</v>
      </c>
      <c r="BH7">
        <v>70</v>
      </c>
      <c r="BI7">
        <v>7.25</v>
      </c>
      <c r="BJ7">
        <v>208</v>
      </c>
      <c r="BK7">
        <v>37.6</v>
      </c>
      <c r="BL7">
        <v>16.2</v>
      </c>
      <c r="BM7">
        <v>-9.5</v>
      </c>
      <c r="BN7">
        <v>130</v>
      </c>
      <c r="BO7">
        <v>4.0999999999999996</v>
      </c>
      <c r="BP7">
        <v>100</v>
      </c>
      <c r="BQ7">
        <v>0.82</v>
      </c>
      <c r="BR7">
        <v>103</v>
      </c>
      <c r="BS7">
        <v>5.5</v>
      </c>
      <c r="BT7">
        <v>4.4000000000000004</v>
      </c>
      <c r="BU7">
        <v>70</v>
      </c>
      <c r="BV7">
        <v>7.24</v>
      </c>
      <c r="BW7">
        <v>250</v>
      </c>
      <c r="BX7">
        <v>43</v>
      </c>
      <c r="BY7">
        <v>17.899999999999999</v>
      </c>
      <c r="BZ7">
        <v>-8.1</v>
      </c>
      <c r="CA7">
        <v>130</v>
      </c>
      <c r="CB7">
        <v>3.7</v>
      </c>
      <c r="CC7">
        <v>102</v>
      </c>
      <c r="CD7">
        <v>1.23</v>
      </c>
      <c r="CE7">
        <v>71</v>
      </c>
      <c r="CF7">
        <v>9.3000000000000007</v>
      </c>
      <c r="CG7">
        <v>3.7</v>
      </c>
      <c r="CH7">
        <v>70</v>
      </c>
      <c r="CI7">
        <v>7.39</v>
      </c>
      <c r="CJ7">
        <v>182</v>
      </c>
      <c r="CK7">
        <v>39</v>
      </c>
      <c r="CL7">
        <v>22.9</v>
      </c>
      <c r="CM7">
        <v>-1.4</v>
      </c>
      <c r="CN7">
        <v>133</v>
      </c>
      <c r="CO7">
        <v>3.8</v>
      </c>
      <c r="CP7">
        <v>100</v>
      </c>
      <c r="CQ7">
        <v>0.98</v>
      </c>
      <c r="CR7">
        <v>79</v>
      </c>
      <c r="CS7">
        <v>9.6</v>
      </c>
      <c r="CT7">
        <v>1.8</v>
      </c>
      <c r="CU7">
        <v>36</v>
      </c>
      <c r="CV7">
        <v>3.2</v>
      </c>
      <c r="CW7">
        <v>69</v>
      </c>
      <c r="CX7">
        <v>20</v>
      </c>
      <c r="CY7">
        <v>0.7</v>
      </c>
      <c r="CZ7">
        <v>7.52</v>
      </c>
      <c r="DA7">
        <v>45</v>
      </c>
      <c r="DB7">
        <v>4</v>
      </c>
      <c r="DC7">
        <v>85</v>
      </c>
      <c r="DD7">
        <v>45</v>
      </c>
      <c r="DE7">
        <v>0.7</v>
      </c>
      <c r="DF7">
        <v>6.45</v>
      </c>
      <c r="DG7">
        <v>30</v>
      </c>
      <c r="DH7">
        <v>2.7</v>
      </c>
      <c r="DI7">
        <v>196</v>
      </c>
      <c r="DJ7">
        <v>48</v>
      </c>
      <c r="DK7">
        <v>0.7</v>
      </c>
      <c r="DL7">
        <v>3.55</v>
      </c>
      <c r="DM7">
        <v>121</v>
      </c>
      <c r="DN7">
        <v>9</v>
      </c>
      <c r="DO7">
        <v>201</v>
      </c>
      <c r="DP7">
        <v>27</v>
      </c>
      <c r="DQ7">
        <v>0.7</v>
      </c>
      <c r="DR7">
        <v>7.35</v>
      </c>
      <c r="DS7">
        <v>37</v>
      </c>
      <c r="DT7">
        <v>3.3</v>
      </c>
      <c r="DU7">
        <v>140</v>
      </c>
      <c r="DV7">
        <v>65</v>
      </c>
      <c r="DW7">
        <v>0.7</v>
      </c>
      <c r="DX7">
        <v>1.41</v>
      </c>
      <c r="DY7">
        <v>7</v>
      </c>
      <c r="EB7">
        <v>1000</v>
      </c>
      <c r="EC7">
        <v>550</v>
      </c>
      <c r="ED7">
        <v>100</v>
      </c>
      <c r="EF7">
        <v>1650</v>
      </c>
      <c r="EI7">
        <v>6</v>
      </c>
      <c r="EJ7">
        <v>5</v>
      </c>
      <c r="EK7">
        <v>10</v>
      </c>
      <c r="EL7">
        <v>2</v>
      </c>
      <c r="EN7">
        <f t="shared" si="4"/>
        <v>17</v>
      </c>
      <c r="EO7">
        <v>2</v>
      </c>
      <c r="EP7">
        <f t="shared" si="7"/>
        <v>3880</v>
      </c>
      <c r="EQ7">
        <f t="shared" si="5"/>
        <v>10560</v>
      </c>
      <c r="ER7">
        <f t="shared" si="6"/>
        <v>9080</v>
      </c>
      <c r="ES7">
        <f t="shared" si="8"/>
        <v>3980</v>
      </c>
      <c r="ET7">
        <f t="shared" si="9"/>
        <v>13060</v>
      </c>
      <c r="EU7">
        <v>0</v>
      </c>
      <c r="EV7">
        <v>31</v>
      </c>
      <c r="EW7">
        <v>0</v>
      </c>
      <c r="EX7">
        <v>0</v>
      </c>
      <c r="EY7">
        <v>0</v>
      </c>
      <c r="EZ7">
        <v>1</v>
      </c>
      <c r="FA7">
        <v>0</v>
      </c>
      <c r="FB7">
        <v>0</v>
      </c>
      <c r="FC7">
        <v>0</v>
      </c>
      <c r="FD7">
        <v>0</v>
      </c>
      <c r="FE7">
        <v>0</v>
      </c>
      <c r="FF7">
        <v>0</v>
      </c>
      <c r="FG7">
        <v>0</v>
      </c>
      <c r="FH7">
        <v>0</v>
      </c>
      <c r="FI7">
        <v>0</v>
      </c>
      <c r="FJ7">
        <v>0</v>
      </c>
      <c r="FK7">
        <v>0</v>
      </c>
      <c r="FL7">
        <v>0</v>
      </c>
      <c r="FM7">
        <v>0</v>
      </c>
      <c r="FN7">
        <v>0</v>
      </c>
      <c r="FO7">
        <v>0</v>
      </c>
      <c r="FP7">
        <v>0</v>
      </c>
      <c r="FQ7">
        <v>0</v>
      </c>
      <c r="FR7">
        <v>0</v>
      </c>
      <c r="FS7">
        <v>0</v>
      </c>
      <c r="FT7">
        <v>0</v>
      </c>
      <c r="FU7">
        <v>0</v>
      </c>
      <c r="FV7">
        <v>0</v>
      </c>
      <c r="FW7">
        <v>0</v>
      </c>
      <c r="FX7">
        <v>0</v>
      </c>
      <c r="FY7">
        <v>0</v>
      </c>
      <c r="FZ7">
        <v>0</v>
      </c>
      <c r="GA7">
        <v>0</v>
      </c>
      <c r="GB7">
        <v>0</v>
      </c>
      <c r="GC7">
        <v>0</v>
      </c>
      <c r="GD7">
        <v>0</v>
      </c>
      <c r="GE7">
        <v>0</v>
      </c>
      <c r="GF7">
        <v>0</v>
      </c>
      <c r="GG7">
        <v>0</v>
      </c>
      <c r="GH7">
        <v>0</v>
      </c>
      <c r="GI7">
        <v>0</v>
      </c>
      <c r="GJ7">
        <v>0</v>
      </c>
      <c r="GK7">
        <v>0</v>
      </c>
      <c r="GL7">
        <v>0</v>
      </c>
      <c r="GM7">
        <v>0</v>
      </c>
      <c r="GN7">
        <v>31</v>
      </c>
      <c r="GO7" t="s">
        <v>95</v>
      </c>
      <c r="GP7">
        <v>2</v>
      </c>
      <c r="GQ7">
        <v>2</v>
      </c>
      <c r="GR7">
        <v>0</v>
      </c>
      <c r="GS7">
        <v>29.5</v>
      </c>
      <c r="GT7">
        <v>0</v>
      </c>
      <c r="GU7">
        <v>0</v>
      </c>
      <c r="GV7">
        <v>0</v>
      </c>
      <c r="GW7">
        <v>0</v>
      </c>
      <c r="GX7">
        <v>0</v>
      </c>
      <c r="GY7">
        <v>0</v>
      </c>
      <c r="GZ7">
        <v>0</v>
      </c>
    </row>
    <row r="8" spans="1:208" ht="18" customHeight="1" x14ac:dyDescent="0.2">
      <c r="A8">
        <v>7</v>
      </c>
      <c r="B8" s="3">
        <v>64</v>
      </c>
      <c r="C8">
        <v>1</v>
      </c>
      <c r="D8">
        <v>3</v>
      </c>
      <c r="E8">
        <v>177</v>
      </c>
      <c r="F8">
        <v>79.8</v>
      </c>
      <c r="G8" s="2">
        <v>25.471607775543422</v>
      </c>
      <c r="H8">
        <v>16</v>
      </c>
      <c r="I8">
        <v>2</v>
      </c>
      <c r="J8">
        <v>22</v>
      </c>
      <c r="K8">
        <v>18</v>
      </c>
      <c r="L8">
        <v>80</v>
      </c>
      <c r="M8">
        <v>84</v>
      </c>
      <c r="N8">
        <v>155</v>
      </c>
      <c r="O8">
        <v>584</v>
      </c>
      <c r="P8">
        <v>132</v>
      </c>
      <c r="Q8">
        <v>201</v>
      </c>
      <c r="R8">
        <v>1.2</v>
      </c>
      <c r="S8">
        <v>1</v>
      </c>
      <c r="T8">
        <v>0</v>
      </c>
      <c r="U8">
        <v>1</v>
      </c>
      <c r="V8">
        <v>720</v>
      </c>
      <c r="W8">
        <v>1</v>
      </c>
      <c r="X8">
        <v>0</v>
      </c>
      <c r="Y8">
        <v>2</v>
      </c>
      <c r="Z8">
        <v>16</v>
      </c>
      <c r="AA8">
        <v>6</v>
      </c>
      <c r="AB8">
        <v>11</v>
      </c>
      <c r="AC8">
        <v>4</v>
      </c>
      <c r="AD8">
        <v>520</v>
      </c>
      <c r="AE8">
        <v>8820</v>
      </c>
      <c r="AF8">
        <f t="shared" si="0"/>
        <v>1</v>
      </c>
      <c r="AG8">
        <f t="shared" si="1"/>
        <v>0.4</v>
      </c>
      <c r="AH8">
        <f t="shared" si="2"/>
        <v>0.3</v>
      </c>
      <c r="AI8">
        <v>7190</v>
      </c>
      <c r="AJ8">
        <v>2500</v>
      </c>
      <c r="AK8">
        <v>14000</v>
      </c>
      <c r="AL8">
        <v>28210</v>
      </c>
      <c r="AM8">
        <f t="shared" si="3"/>
        <v>22130</v>
      </c>
      <c r="AN8">
        <v>3</v>
      </c>
      <c r="AO8">
        <v>12</v>
      </c>
      <c r="AP8">
        <v>12450</v>
      </c>
      <c r="AQ8">
        <v>25</v>
      </c>
      <c r="AR8">
        <v>0</v>
      </c>
      <c r="AS8">
        <v>1</v>
      </c>
      <c r="AT8">
        <v>1</v>
      </c>
      <c r="AU8">
        <v>50</v>
      </c>
      <c r="AV8">
        <v>7.28</v>
      </c>
      <c r="AW8">
        <v>345</v>
      </c>
      <c r="AX8">
        <v>48</v>
      </c>
      <c r="AY8">
        <v>23.1</v>
      </c>
      <c r="AZ8">
        <v>100</v>
      </c>
      <c r="BA8">
        <v>132</v>
      </c>
      <c r="BB8">
        <v>5</v>
      </c>
      <c r="BC8">
        <v>108</v>
      </c>
      <c r="BD8">
        <v>1.2</v>
      </c>
      <c r="BE8">
        <v>81</v>
      </c>
      <c r="BF8">
        <v>8.1999999999999993</v>
      </c>
      <c r="BG8">
        <v>1</v>
      </c>
      <c r="BH8">
        <v>100</v>
      </c>
      <c r="BI8">
        <v>7.29</v>
      </c>
      <c r="BJ8">
        <v>366</v>
      </c>
      <c r="BK8">
        <v>38</v>
      </c>
      <c r="BL8">
        <v>17.399999999999999</v>
      </c>
      <c r="BM8">
        <v>-8</v>
      </c>
      <c r="BN8">
        <v>135</v>
      </c>
      <c r="BO8">
        <v>4.4000000000000004</v>
      </c>
      <c r="BP8">
        <v>104</v>
      </c>
      <c r="BQ8">
        <v>1.03</v>
      </c>
      <c r="BR8">
        <v>63</v>
      </c>
      <c r="BS8">
        <v>3.9</v>
      </c>
      <c r="BT8">
        <v>3</v>
      </c>
      <c r="BU8">
        <v>90</v>
      </c>
      <c r="BV8">
        <v>7.21</v>
      </c>
      <c r="BW8">
        <v>482</v>
      </c>
      <c r="BX8">
        <v>51.3</v>
      </c>
      <c r="BY8">
        <v>19.899999999999999</v>
      </c>
      <c r="BZ8">
        <v>-7</v>
      </c>
      <c r="CA8">
        <v>134</v>
      </c>
      <c r="CB8">
        <v>5.0999999999999996</v>
      </c>
      <c r="CC8">
        <v>103</v>
      </c>
      <c r="CD8">
        <v>1.1000000000000001</v>
      </c>
      <c r="CE8">
        <v>67</v>
      </c>
      <c r="CF8">
        <v>10.6</v>
      </c>
      <c r="CG8">
        <v>3.8</v>
      </c>
      <c r="CH8">
        <v>90</v>
      </c>
      <c r="CI8">
        <v>7.35</v>
      </c>
      <c r="CJ8">
        <v>196</v>
      </c>
      <c r="CK8">
        <v>44</v>
      </c>
      <c r="CL8">
        <v>23.4</v>
      </c>
      <c r="CM8">
        <v>-1.5</v>
      </c>
      <c r="CN8">
        <v>137</v>
      </c>
      <c r="CO8">
        <v>4.8</v>
      </c>
      <c r="CP8">
        <v>101</v>
      </c>
      <c r="CQ8">
        <v>1.24</v>
      </c>
      <c r="CR8">
        <v>71</v>
      </c>
      <c r="CS8">
        <v>11.9</v>
      </c>
      <c r="CT8">
        <v>2.9</v>
      </c>
      <c r="CU8">
        <v>23</v>
      </c>
      <c r="CV8">
        <v>2.1</v>
      </c>
      <c r="CW8">
        <v>201</v>
      </c>
      <c r="CX8">
        <v>107</v>
      </c>
      <c r="CY8">
        <v>1.2</v>
      </c>
      <c r="CZ8">
        <v>1.8</v>
      </c>
      <c r="DA8">
        <v>25</v>
      </c>
      <c r="DB8">
        <v>2.2999999999999998</v>
      </c>
      <c r="DC8">
        <v>201</v>
      </c>
      <c r="DD8">
        <v>63</v>
      </c>
      <c r="DE8">
        <v>0.7</v>
      </c>
      <c r="DF8">
        <v>1.18</v>
      </c>
      <c r="DG8">
        <v>53</v>
      </c>
      <c r="DH8">
        <v>4.7</v>
      </c>
      <c r="DI8">
        <v>201</v>
      </c>
      <c r="DJ8">
        <v>11</v>
      </c>
      <c r="DK8">
        <v>0.8</v>
      </c>
      <c r="DL8">
        <v>0.63</v>
      </c>
      <c r="DM8">
        <v>86</v>
      </c>
      <c r="DN8">
        <v>7.6</v>
      </c>
      <c r="DO8">
        <v>201</v>
      </c>
      <c r="DP8">
        <v>37</v>
      </c>
      <c r="DQ8">
        <v>0.7</v>
      </c>
      <c r="DR8">
        <v>2.85</v>
      </c>
      <c r="DS8">
        <v>24</v>
      </c>
      <c r="DT8">
        <v>2.2000000000000002</v>
      </c>
      <c r="DU8">
        <v>129</v>
      </c>
      <c r="DV8">
        <v>151</v>
      </c>
      <c r="DW8">
        <v>0.9</v>
      </c>
      <c r="DX8">
        <v>2</v>
      </c>
      <c r="DY8">
        <v>11</v>
      </c>
      <c r="EB8">
        <v>1000</v>
      </c>
      <c r="EC8">
        <v>1000</v>
      </c>
      <c r="ED8">
        <v>300</v>
      </c>
      <c r="EE8">
        <v>1000</v>
      </c>
      <c r="EF8">
        <v>3300</v>
      </c>
      <c r="EI8">
        <v>6</v>
      </c>
      <c r="EJ8">
        <v>0</v>
      </c>
      <c r="EK8">
        <v>0</v>
      </c>
      <c r="EL8">
        <v>0</v>
      </c>
      <c r="EN8">
        <f t="shared" si="4"/>
        <v>22</v>
      </c>
      <c r="EO8">
        <v>3</v>
      </c>
      <c r="EP8">
        <f t="shared" si="7"/>
        <v>2280</v>
      </c>
      <c r="EQ8">
        <f t="shared" si="5"/>
        <v>11100</v>
      </c>
      <c r="ER8">
        <f t="shared" si="6"/>
        <v>11320</v>
      </c>
      <c r="ES8">
        <f t="shared" si="8"/>
        <v>3580</v>
      </c>
      <c r="ET8">
        <f t="shared" si="9"/>
        <v>14900</v>
      </c>
      <c r="EU8">
        <v>0</v>
      </c>
      <c r="EV8">
        <v>31</v>
      </c>
      <c r="EW8">
        <v>0</v>
      </c>
      <c r="EX8">
        <v>0</v>
      </c>
      <c r="EY8">
        <v>0</v>
      </c>
      <c r="EZ8">
        <v>1</v>
      </c>
      <c r="FA8">
        <v>0</v>
      </c>
      <c r="FB8">
        <v>0</v>
      </c>
      <c r="FC8">
        <v>0</v>
      </c>
      <c r="FD8">
        <v>0</v>
      </c>
      <c r="FE8">
        <v>0</v>
      </c>
      <c r="FF8">
        <v>0</v>
      </c>
      <c r="FG8">
        <v>0</v>
      </c>
      <c r="FH8">
        <v>0</v>
      </c>
      <c r="FI8">
        <v>0</v>
      </c>
      <c r="FJ8">
        <v>0</v>
      </c>
      <c r="FK8">
        <v>0</v>
      </c>
      <c r="FL8">
        <v>0</v>
      </c>
      <c r="FM8">
        <v>0</v>
      </c>
      <c r="FN8">
        <v>0</v>
      </c>
      <c r="FO8">
        <v>0</v>
      </c>
      <c r="FP8">
        <v>0</v>
      </c>
      <c r="FQ8">
        <v>0</v>
      </c>
      <c r="FR8">
        <v>0</v>
      </c>
      <c r="FS8">
        <v>0</v>
      </c>
      <c r="FT8">
        <v>0</v>
      </c>
      <c r="FU8">
        <v>0</v>
      </c>
      <c r="FV8">
        <v>0</v>
      </c>
      <c r="FW8">
        <v>0</v>
      </c>
      <c r="FX8">
        <v>0</v>
      </c>
      <c r="FY8">
        <v>0</v>
      </c>
      <c r="FZ8">
        <v>0</v>
      </c>
      <c r="GA8">
        <v>0</v>
      </c>
      <c r="GB8">
        <v>0</v>
      </c>
      <c r="GC8">
        <v>0</v>
      </c>
      <c r="GD8">
        <v>0</v>
      </c>
      <c r="GE8">
        <v>0</v>
      </c>
      <c r="GF8">
        <v>0</v>
      </c>
      <c r="GG8">
        <v>0</v>
      </c>
      <c r="GH8">
        <v>0</v>
      </c>
      <c r="GI8">
        <v>0</v>
      </c>
      <c r="GJ8">
        <v>0</v>
      </c>
      <c r="GK8">
        <v>0</v>
      </c>
      <c r="GL8">
        <v>0</v>
      </c>
      <c r="GM8">
        <v>0</v>
      </c>
      <c r="GN8">
        <v>31</v>
      </c>
      <c r="GO8" t="s">
        <v>95</v>
      </c>
      <c r="GP8">
        <v>2</v>
      </c>
      <c r="GQ8">
        <v>2</v>
      </c>
      <c r="GR8">
        <v>0</v>
      </c>
      <c r="GS8">
        <v>33</v>
      </c>
      <c r="GT8">
        <v>0</v>
      </c>
      <c r="GU8">
        <v>0</v>
      </c>
      <c r="GV8">
        <v>0</v>
      </c>
      <c r="GW8">
        <v>0</v>
      </c>
      <c r="GX8">
        <v>0</v>
      </c>
      <c r="GY8">
        <v>0</v>
      </c>
      <c r="GZ8">
        <v>0</v>
      </c>
    </row>
    <row r="9" spans="1:208" x14ac:dyDescent="0.2">
      <c r="A9">
        <v>8</v>
      </c>
      <c r="B9" s="3">
        <v>62</v>
      </c>
      <c r="C9">
        <v>1</v>
      </c>
      <c r="D9">
        <v>3</v>
      </c>
      <c r="E9">
        <v>175</v>
      </c>
      <c r="F9">
        <v>73</v>
      </c>
      <c r="G9" s="2">
        <v>23.836734693877553</v>
      </c>
      <c r="H9">
        <v>20</v>
      </c>
      <c r="I9">
        <v>1.5</v>
      </c>
      <c r="J9">
        <v>17</v>
      </c>
      <c r="K9">
        <v>30</v>
      </c>
      <c r="L9">
        <v>72</v>
      </c>
      <c r="M9">
        <v>111</v>
      </c>
      <c r="N9">
        <v>67</v>
      </c>
      <c r="O9">
        <v>117</v>
      </c>
      <c r="P9">
        <v>127</v>
      </c>
      <c r="Q9">
        <v>37</v>
      </c>
      <c r="R9">
        <v>2.4</v>
      </c>
      <c r="S9">
        <v>1</v>
      </c>
      <c r="T9">
        <v>0</v>
      </c>
      <c r="U9">
        <v>1</v>
      </c>
      <c r="V9">
        <v>615</v>
      </c>
      <c r="W9">
        <v>0</v>
      </c>
      <c r="X9">
        <v>0</v>
      </c>
      <c r="Y9">
        <v>2</v>
      </c>
      <c r="Z9">
        <v>11</v>
      </c>
      <c r="AA9">
        <v>6</v>
      </c>
      <c r="AB9">
        <v>12</v>
      </c>
      <c r="AC9">
        <v>4</v>
      </c>
      <c r="AD9">
        <v>0</v>
      </c>
      <c r="AE9">
        <v>6420</v>
      </c>
      <c r="AF9">
        <f t="shared" si="0"/>
        <v>0</v>
      </c>
      <c r="AG9">
        <f t="shared" si="1"/>
        <v>0.5</v>
      </c>
      <c r="AH9">
        <f t="shared" si="2"/>
        <v>0.4</v>
      </c>
      <c r="AI9">
        <v>0</v>
      </c>
      <c r="AJ9">
        <v>3100</v>
      </c>
      <c r="AK9">
        <v>28000</v>
      </c>
      <c r="AL9">
        <v>33850</v>
      </c>
      <c r="AM9">
        <f t="shared" si="3"/>
        <v>29670</v>
      </c>
      <c r="AN9">
        <v>3</v>
      </c>
      <c r="AO9">
        <v>39</v>
      </c>
      <c r="AP9">
        <v>5600</v>
      </c>
      <c r="AQ9">
        <v>21</v>
      </c>
      <c r="AR9">
        <v>0</v>
      </c>
      <c r="AS9">
        <v>0</v>
      </c>
      <c r="AT9">
        <v>0</v>
      </c>
      <c r="AU9">
        <v>80</v>
      </c>
      <c r="AV9">
        <v>7.35</v>
      </c>
      <c r="AW9">
        <v>424</v>
      </c>
      <c r="AX9">
        <v>42.4</v>
      </c>
      <c r="AZ9">
        <v>100</v>
      </c>
      <c r="BA9">
        <v>127</v>
      </c>
      <c r="BB9">
        <v>4.7</v>
      </c>
      <c r="BC9">
        <v>102</v>
      </c>
      <c r="BD9">
        <v>1.22</v>
      </c>
      <c r="BE9">
        <v>98</v>
      </c>
      <c r="BF9">
        <v>7.5</v>
      </c>
      <c r="BG9">
        <v>1.4</v>
      </c>
      <c r="BH9">
        <v>90</v>
      </c>
      <c r="BI9">
        <v>7.25</v>
      </c>
      <c r="BJ9">
        <v>289</v>
      </c>
      <c r="BK9">
        <v>38</v>
      </c>
      <c r="BM9">
        <v>-9</v>
      </c>
      <c r="BN9">
        <v>129</v>
      </c>
      <c r="BO9">
        <v>4.7</v>
      </c>
      <c r="BP9">
        <v>102</v>
      </c>
      <c r="BQ9">
        <v>1.25</v>
      </c>
      <c r="BR9">
        <v>75</v>
      </c>
      <c r="BS9">
        <v>5.4</v>
      </c>
      <c r="BT9">
        <v>2.8</v>
      </c>
      <c r="BU9">
        <v>50</v>
      </c>
      <c r="BV9">
        <v>7.3</v>
      </c>
      <c r="BW9">
        <v>429</v>
      </c>
      <c r="BX9">
        <v>46</v>
      </c>
      <c r="BZ9">
        <v>-2.9</v>
      </c>
      <c r="CA9">
        <v>135</v>
      </c>
      <c r="CB9">
        <v>3.9</v>
      </c>
      <c r="CC9">
        <v>101</v>
      </c>
      <c r="CD9">
        <v>1.1599999999999999</v>
      </c>
      <c r="CE9">
        <v>82</v>
      </c>
      <c r="CF9">
        <v>7</v>
      </c>
      <c r="CG9">
        <v>3.5</v>
      </c>
      <c r="CH9">
        <v>50</v>
      </c>
      <c r="CI9">
        <v>7.36</v>
      </c>
      <c r="CJ9">
        <v>239</v>
      </c>
      <c r="CK9">
        <v>40</v>
      </c>
      <c r="CM9">
        <v>-1.6</v>
      </c>
      <c r="CN9">
        <v>136</v>
      </c>
      <c r="CO9">
        <v>4.2</v>
      </c>
      <c r="CP9">
        <v>101</v>
      </c>
      <c r="CQ9">
        <v>1.0900000000000001</v>
      </c>
      <c r="CR9">
        <v>91</v>
      </c>
      <c r="CS9">
        <v>9.4</v>
      </c>
      <c r="CT9">
        <v>3.1</v>
      </c>
      <c r="CU9">
        <v>18</v>
      </c>
      <c r="CV9">
        <v>1.6</v>
      </c>
      <c r="CW9">
        <v>37</v>
      </c>
      <c r="CX9">
        <v>65</v>
      </c>
      <c r="CY9">
        <v>2.4</v>
      </c>
      <c r="CZ9">
        <v>1.1399999999999999</v>
      </c>
      <c r="DA9">
        <v>19</v>
      </c>
      <c r="DB9">
        <v>1.7</v>
      </c>
      <c r="DC9">
        <v>38</v>
      </c>
      <c r="DD9">
        <v>50</v>
      </c>
      <c r="DE9">
        <v>1.9</v>
      </c>
      <c r="DF9">
        <v>1</v>
      </c>
      <c r="DG9">
        <v>38</v>
      </c>
      <c r="DH9">
        <v>3.4</v>
      </c>
      <c r="DI9">
        <v>201</v>
      </c>
      <c r="DJ9">
        <v>69</v>
      </c>
      <c r="DK9">
        <v>0.7</v>
      </c>
      <c r="DL9">
        <v>0.64</v>
      </c>
      <c r="DM9">
        <v>121</v>
      </c>
      <c r="DN9">
        <v>11</v>
      </c>
      <c r="DO9">
        <v>201</v>
      </c>
      <c r="DP9">
        <v>51</v>
      </c>
      <c r="DQ9">
        <v>0.7</v>
      </c>
      <c r="DR9">
        <v>0.79</v>
      </c>
      <c r="DS9">
        <v>31</v>
      </c>
      <c r="DT9">
        <v>2.7</v>
      </c>
      <c r="DU9">
        <v>118</v>
      </c>
      <c r="DV9">
        <v>44</v>
      </c>
      <c r="DW9">
        <v>0.9</v>
      </c>
      <c r="DX9">
        <v>0.7</v>
      </c>
      <c r="DY9">
        <v>8</v>
      </c>
      <c r="EB9">
        <v>1000</v>
      </c>
      <c r="EF9">
        <v>1000</v>
      </c>
      <c r="EI9">
        <v>2</v>
      </c>
      <c r="EJ9">
        <v>3</v>
      </c>
      <c r="EK9">
        <v>15</v>
      </c>
      <c r="EL9">
        <v>1</v>
      </c>
      <c r="EN9">
        <f t="shared" si="4"/>
        <v>13</v>
      </c>
      <c r="EO9">
        <v>2</v>
      </c>
      <c r="EP9">
        <f t="shared" si="7"/>
        <v>1860</v>
      </c>
      <c r="EQ9">
        <f t="shared" si="5"/>
        <v>8280</v>
      </c>
      <c r="ER9">
        <f t="shared" si="6"/>
        <v>9520</v>
      </c>
      <c r="ES9">
        <f t="shared" si="8"/>
        <v>1860</v>
      </c>
      <c r="ET9">
        <f t="shared" si="9"/>
        <v>11380</v>
      </c>
      <c r="EU9">
        <v>0</v>
      </c>
      <c r="EV9">
        <v>0</v>
      </c>
      <c r="EW9">
        <v>0</v>
      </c>
      <c r="EX9">
        <v>0</v>
      </c>
      <c r="EY9">
        <v>0</v>
      </c>
      <c r="EZ9">
        <v>0</v>
      </c>
      <c r="FA9">
        <v>0</v>
      </c>
      <c r="FB9">
        <v>0</v>
      </c>
      <c r="FC9">
        <v>0</v>
      </c>
      <c r="FD9">
        <v>0</v>
      </c>
      <c r="FE9">
        <v>0</v>
      </c>
      <c r="FF9">
        <v>0</v>
      </c>
      <c r="FG9">
        <v>0</v>
      </c>
      <c r="FH9">
        <v>0</v>
      </c>
      <c r="FI9">
        <v>0</v>
      </c>
      <c r="FJ9">
        <v>0</v>
      </c>
      <c r="FK9">
        <v>0</v>
      </c>
      <c r="FL9">
        <v>0</v>
      </c>
      <c r="FM9">
        <v>0</v>
      </c>
      <c r="FN9">
        <v>0</v>
      </c>
      <c r="FO9">
        <v>0</v>
      </c>
      <c r="FP9">
        <v>0</v>
      </c>
      <c r="FQ9">
        <v>0</v>
      </c>
      <c r="FR9">
        <v>0</v>
      </c>
      <c r="FS9">
        <v>0</v>
      </c>
      <c r="FT9">
        <v>0</v>
      </c>
      <c r="FU9">
        <v>0</v>
      </c>
      <c r="FV9">
        <v>0</v>
      </c>
      <c r="FW9">
        <v>0</v>
      </c>
      <c r="FX9">
        <v>0</v>
      </c>
      <c r="FY9">
        <v>0</v>
      </c>
      <c r="FZ9">
        <v>0</v>
      </c>
      <c r="GA9">
        <v>0</v>
      </c>
      <c r="GB9">
        <v>0</v>
      </c>
      <c r="GC9">
        <v>0</v>
      </c>
      <c r="GD9">
        <v>0</v>
      </c>
      <c r="GE9">
        <v>0</v>
      </c>
      <c r="GF9">
        <v>0</v>
      </c>
      <c r="GG9">
        <v>0</v>
      </c>
      <c r="GH9">
        <v>0</v>
      </c>
      <c r="GI9">
        <v>0</v>
      </c>
      <c r="GJ9">
        <v>0</v>
      </c>
      <c r="GK9">
        <v>0</v>
      </c>
      <c r="GL9">
        <v>0</v>
      </c>
      <c r="GM9">
        <v>0</v>
      </c>
      <c r="GN9">
        <v>0</v>
      </c>
      <c r="GO9" t="s">
        <v>98</v>
      </c>
      <c r="GP9">
        <v>0</v>
      </c>
      <c r="GQ9">
        <v>0</v>
      </c>
      <c r="GR9">
        <v>0</v>
      </c>
      <c r="GS9">
        <v>46.75</v>
      </c>
      <c r="GT9">
        <v>0</v>
      </c>
      <c r="GU9">
        <v>0</v>
      </c>
      <c r="GV9">
        <v>0</v>
      </c>
      <c r="GW9">
        <v>0</v>
      </c>
      <c r="GX9">
        <v>0</v>
      </c>
      <c r="GY9">
        <v>0</v>
      </c>
      <c r="GZ9">
        <v>0</v>
      </c>
    </row>
    <row r="10" spans="1:208" ht="18" customHeight="1" x14ac:dyDescent="0.2">
      <c r="A10">
        <v>9</v>
      </c>
      <c r="B10" s="3">
        <v>36</v>
      </c>
      <c r="C10">
        <v>2</v>
      </c>
      <c r="D10">
        <v>5</v>
      </c>
      <c r="E10">
        <v>180</v>
      </c>
      <c r="F10">
        <v>165</v>
      </c>
      <c r="G10" s="2">
        <v>50.925925925925924</v>
      </c>
      <c r="H10">
        <v>38</v>
      </c>
      <c r="I10">
        <v>2.6</v>
      </c>
      <c r="J10">
        <v>29</v>
      </c>
      <c r="K10">
        <v>26</v>
      </c>
      <c r="L10">
        <v>19</v>
      </c>
      <c r="M10">
        <v>77</v>
      </c>
      <c r="N10">
        <v>205</v>
      </c>
      <c r="O10">
        <v>570</v>
      </c>
      <c r="P10">
        <v>133</v>
      </c>
      <c r="Q10">
        <v>39</v>
      </c>
      <c r="R10">
        <v>1.1000000000000001</v>
      </c>
      <c r="S10">
        <v>1</v>
      </c>
      <c r="T10">
        <v>0</v>
      </c>
      <c r="U10">
        <v>1</v>
      </c>
      <c r="V10">
        <v>650</v>
      </c>
      <c r="W10">
        <v>0</v>
      </c>
      <c r="X10">
        <v>0</v>
      </c>
      <c r="Y10">
        <v>2</v>
      </c>
      <c r="Z10">
        <v>14</v>
      </c>
      <c r="AA10">
        <v>10</v>
      </c>
      <c r="AB10">
        <v>20</v>
      </c>
      <c r="AC10">
        <v>5</v>
      </c>
      <c r="AD10">
        <v>0</v>
      </c>
      <c r="AE10">
        <v>8720</v>
      </c>
      <c r="AF10">
        <f t="shared" si="0"/>
        <v>0</v>
      </c>
      <c r="AG10">
        <f t="shared" si="1"/>
        <v>0.7</v>
      </c>
      <c r="AH10">
        <f t="shared" si="2"/>
        <v>0.4</v>
      </c>
      <c r="AI10">
        <v>5200</v>
      </c>
      <c r="AJ10">
        <v>2000</v>
      </c>
      <c r="AK10">
        <v>12000</v>
      </c>
      <c r="AL10">
        <v>22600</v>
      </c>
      <c r="AM10">
        <f t="shared" si="3"/>
        <v>17280</v>
      </c>
      <c r="AN10">
        <v>25</v>
      </c>
      <c r="AO10">
        <v>40</v>
      </c>
      <c r="AP10">
        <v>10300</v>
      </c>
      <c r="AQ10">
        <v>25</v>
      </c>
      <c r="AR10">
        <v>0</v>
      </c>
      <c r="AS10">
        <v>0</v>
      </c>
      <c r="AT10">
        <v>1</v>
      </c>
      <c r="AU10">
        <v>90</v>
      </c>
      <c r="AV10">
        <v>7.36</v>
      </c>
      <c r="AW10">
        <v>313</v>
      </c>
      <c r="AX10">
        <v>43.6</v>
      </c>
      <c r="AY10">
        <v>24.1</v>
      </c>
      <c r="AZ10">
        <v>100</v>
      </c>
      <c r="BA10">
        <v>133</v>
      </c>
      <c r="BB10">
        <v>5.9</v>
      </c>
      <c r="BC10">
        <v>102</v>
      </c>
      <c r="BD10">
        <v>1.1599999999999999</v>
      </c>
      <c r="BE10">
        <v>79</v>
      </c>
      <c r="BF10">
        <v>16.600000000000001</v>
      </c>
      <c r="BG10">
        <v>2.7</v>
      </c>
      <c r="BH10">
        <v>60</v>
      </c>
      <c r="BI10">
        <v>7.4</v>
      </c>
      <c r="BJ10">
        <v>370</v>
      </c>
      <c r="BK10">
        <v>32.9</v>
      </c>
      <c r="BL10">
        <v>20.399999999999999</v>
      </c>
      <c r="BM10">
        <v>-3.3</v>
      </c>
      <c r="BN10">
        <v>135</v>
      </c>
      <c r="BO10">
        <v>4.3</v>
      </c>
      <c r="BP10">
        <v>102</v>
      </c>
      <c r="BQ10">
        <v>0.96</v>
      </c>
      <c r="BR10">
        <v>67</v>
      </c>
      <c r="BS10">
        <v>4.9000000000000004</v>
      </c>
      <c r="BT10">
        <v>3.5</v>
      </c>
      <c r="BU10">
        <v>60</v>
      </c>
      <c r="BV10">
        <v>7.34</v>
      </c>
      <c r="BW10">
        <v>227</v>
      </c>
      <c r="BX10">
        <v>38.4</v>
      </c>
      <c r="BY10">
        <v>20.5</v>
      </c>
      <c r="BZ10">
        <v>-4.0999999999999996</v>
      </c>
      <c r="CA10">
        <v>136</v>
      </c>
      <c r="CB10">
        <v>4.3</v>
      </c>
      <c r="CC10">
        <v>103</v>
      </c>
      <c r="CD10">
        <v>1.23</v>
      </c>
      <c r="CE10">
        <v>69</v>
      </c>
      <c r="CF10">
        <v>9</v>
      </c>
      <c r="CG10">
        <v>4.9000000000000004</v>
      </c>
      <c r="CH10">
        <v>60</v>
      </c>
      <c r="CI10">
        <v>7.32</v>
      </c>
      <c r="CJ10">
        <v>392</v>
      </c>
      <c r="CK10">
        <v>40.5</v>
      </c>
      <c r="CL10">
        <v>20.3</v>
      </c>
      <c r="CM10">
        <v>-4.7</v>
      </c>
      <c r="CN10">
        <v>137</v>
      </c>
      <c r="CO10">
        <v>4.5999999999999996</v>
      </c>
      <c r="CP10">
        <v>101</v>
      </c>
      <c r="CQ10">
        <v>1.17</v>
      </c>
      <c r="CR10">
        <v>78</v>
      </c>
      <c r="CS10">
        <v>10.4</v>
      </c>
      <c r="CT10">
        <v>5.7</v>
      </c>
      <c r="CU10">
        <v>31</v>
      </c>
      <c r="CV10">
        <v>2.8</v>
      </c>
      <c r="CW10">
        <v>39</v>
      </c>
      <c r="CX10">
        <v>24</v>
      </c>
      <c r="CY10">
        <v>1.1000000000000001</v>
      </c>
      <c r="CZ10">
        <v>1.83</v>
      </c>
      <c r="DA10">
        <v>36</v>
      </c>
      <c r="DB10">
        <v>3.2</v>
      </c>
      <c r="DC10">
        <v>201</v>
      </c>
      <c r="DD10">
        <v>24</v>
      </c>
      <c r="DE10">
        <v>0.7</v>
      </c>
      <c r="DF10">
        <v>1.34</v>
      </c>
      <c r="DG10">
        <v>121</v>
      </c>
      <c r="DH10">
        <v>11</v>
      </c>
      <c r="DI10">
        <v>201</v>
      </c>
      <c r="DJ10">
        <v>11</v>
      </c>
      <c r="DK10">
        <v>0.7</v>
      </c>
      <c r="DL10">
        <v>0.4</v>
      </c>
      <c r="DM10">
        <v>121</v>
      </c>
      <c r="DN10">
        <v>11</v>
      </c>
      <c r="DO10">
        <v>201</v>
      </c>
      <c r="DP10">
        <v>3</v>
      </c>
      <c r="DQ10">
        <v>0.7</v>
      </c>
      <c r="DR10">
        <v>1.98</v>
      </c>
      <c r="DS10">
        <v>26</v>
      </c>
      <c r="DT10">
        <v>2.4</v>
      </c>
      <c r="DU10">
        <v>78</v>
      </c>
      <c r="DV10">
        <v>42</v>
      </c>
      <c r="DW10">
        <v>1.3</v>
      </c>
      <c r="DX10">
        <v>1.28</v>
      </c>
      <c r="DY10">
        <v>24</v>
      </c>
      <c r="EF10">
        <v>0</v>
      </c>
      <c r="EI10">
        <v>0</v>
      </c>
      <c r="EJ10">
        <v>0</v>
      </c>
      <c r="EK10">
        <v>0</v>
      </c>
      <c r="EL10">
        <v>1</v>
      </c>
      <c r="EN10">
        <f t="shared" si="4"/>
        <v>14</v>
      </c>
      <c r="EO10">
        <v>2</v>
      </c>
      <c r="EP10">
        <f t="shared" si="7"/>
        <v>200</v>
      </c>
      <c r="EQ10">
        <f t="shared" si="5"/>
        <v>8920</v>
      </c>
      <c r="ER10">
        <f t="shared" si="6"/>
        <v>10720</v>
      </c>
      <c r="ES10">
        <f t="shared" si="8"/>
        <v>200</v>
      </c>
      <c r="ET10">
        <f t="shared" si="9"/>
        <v>10920</v>
      </c>
      <c r="EU10">
        <v>0</v>
      </c>
      <c r="EV10">
        <v>0</v>
      </c>
      <c r="EW10">
        <v>0</v>
      </c>
      <c r="EX10">
        <v>0</v>
      </c>
      <c r="EY10">
        <v>0</v>
      </c>
      <c r="EZ10">
        <v>0</v>
      </c>
      <c r="FA10">
        <v>0</v>
      </c>
      <c r="FB10">
        <v>0</v>
      </c>
      <c r="FC10">
        <v>0</v>
      </c>
      <c r="FD10">
        <v>0</v>
      </c>
      <c r="FE10">
        <v>0</v>
      </c>
      <c r="FF10">
        <v>0</v>
      </c>
      <c r="FG10">
        <v>0</v>
      </c>
      <c r="FH10">
        <v>0</v>
      </c>
      <c r="FI10">
        <v>0</v>
      </c>
      <c r="FJ10">
        <v>0</v>
      </c>
      <c r="FK10">
        <v>0</v>
      </c>
      <c r="FL10">
        <v>0</v>
      </c>
      <c r="FM10">
        <v>0</v>
      </c>
      <c r="FN10">
        <v>0</v>
      </c>
      <c r="FO10">
        <v>0</v>
      </c>
      <c r="FP10">
        <v>0</v>
      </c>
      <c r="FQ10">
        <v>0</v>
      </c>
      <c r="FR10">
        <v>0</v>
      </c>
      <c r="FS10">
        <v>0</v>
      </c>
      <c r="FT10">
        <v>31</v>
      </c>
      <c r="FU10">
        <v>0</v>
      </c>
      <c r="FV10">
        <v>0</v>
      </c>
      <c r="FW10">
        <v>0</v>
      </c>
      <c r="FX10">
        <v>2</v>
      </c>
      <c r="FY10">
        <v>0</v>
      </c>
      <c r="FZ10">
        <v>0</v>
      </c>
      <c r="GA10">
        <v>0</v>
      </c>
      <c r="GB10">
        <v>0</v>
      </c>
      <c r="GC10">
        <v>0</v>
      </c>
      <c r="GD10">
        <v>0</v>
      </c>
      <c r="GE10">
        <v>0</v>
      </c>
      <c r="GF10">
        <v>0</v>
      </c>
      <c r="GG10">
        <v>0</v>
      </c>
      <c r="GH10">
        <v>0</v>
      </c>
      <c r="GI10">
        <v>0</v>
      </c>
      <c r="GJ10">
        <v>0</v>
      </c>
      <c r="GK10">
        <v>2</v>
      </c>
      <c r="GL10">
        <v>0</v>
      </c>
      <c r="GM10">
        <v>0</v>
      </c>
      <c r="GN10">
        <v>31</v>
      </c>
      <c r="GO10" t="s">
        <v>95</v>
      </c>
      <c r="GP10">
        <v>3</v>
      </c>
      <c r="GQ10">
        <v>3</v>
      </c>
      <c r="GR10">
        <v>0</v>
      </c>
      <c r="GS10">
        <v>216</v>
      </c>
      <c r="GT10">
        <v>0</v>
      </c>
      <c r="GU10">
        <v>0</v>
      </c>
      <c r="GV10">
        <v>0</v>
      </c>
      <c r="GW10">
        <v>0</v>
      </c>
      <c r="GX10">
        <v>0</v>
      </c>
      <c r="GY10">
        <v>0</v>
      </c>
      <c r="GZ10">
        <v>0</v>
      </c>
    </row>
    <row r="11" spans="1:208" ht="17" customHeight="1" x14ac:dyDescent="0.2">
      <c r="A11">
        <v>10</v>
      </c>
      <c r="B11" s="3">
        <v>46</v>
      </c>
      <c r="C11">
        <v>2</v>
      </c>
      <c r="D11">
        <v>10</v>
      </c>
      <c r="E11">
        <v>162</v>
      </c>
      <c r="F11">
        <v>62.6</v>
      </c>
      <c r="G11" s="2">
        <v>23.853071178174055</v>
      </c>
      <c r="H11">
        <v>11</v>
      </c>
      <c r="I11">
        <v>1.2</v>
      </c>
      <c r="J11">
        <v>13</v>
      </c>
      <c r="K11">
        <v>29</v>
      </c>
      <c r="L11">
        <v>333</v>
      </c>
      <c r="M11">
        <v>114</v>
      </c>
      <c r="N11">
        <v>75</v>
      </c>
      <c r="P11">
        <v>133</v>
      </c>
      <c r="Q11">
        <v>60</v>
      </c>
      <c r="R11">
        <v>4.5</v>
      </c>
      <c r="S11">
        <v>1</v>
      </c>
      <c r="T11">
        <v>0</v>
      </c>
      <c r="U11">
        <v>0</v>
      </c>
      <c r="V11">
        <v>620</v>
      </c>
      <c r="W11">
        <v>1</v>
      </c>
      <c r="X11">
        <v>0</v>
      </c>
      <c r="Y11">
        <v>2</v>
      </c>
      <c r="Z11">
        <v>12</v>
      </c>
      <c r="AA11">
        <v>7</v>
      </c>
      <c r="AB11">
        <v>2</v>
      </c>
      <c r="AC11">
        <v>0</v>
      </c>
      <c r="AD11">
        <v>900</v>
      </c>
      <c r="AE11">
        <v>6900</v>
      </c>
      <c r="AF11">
        <f t="shared" si="0"/>
        <v>1</v>
      </c>
      <c r="AG11">
        <f t="shared" si="1"/>
        <v>0.6</v>
      </c>
      <c r="AH11">
        <f t="shared" si="2"/>
        <v>0</v>
      </c>
      <c r="AI11">
        <v>6525</v>
      </c>
      <c r="AJ11">
        <v>3100</v>
      </c>
      <c r="AK11">
        <v>29000</v>
      </c>
      <c r="AL11">
        <v>45000</v>
      </c>
      <c r="AM11">
        <f t="shared" si="3"/>
        <v>40440</v>
      </c>
      <c r="AN11">
        <v>2</v>
      </c>
      <c r="AO11">
        <v>27</v>
      </c>
      <c r="AP11">
        <v>8550</v>
      </c>
      <c r="AQ11">
        <v>40</v>
      </c>
      <c r="AR11">
        <v>0</v>
      </c>
      <c r="AS11">
        <v>0</v>
      </c>
      <c r="AT11">
        <v>0</v>
      </c>
      <c r="AV11">
        <v>7.4</v>
      </c>
      <c r="AW11">
        <v>172</v>
      </c>
      <c r="AX11">
        <v>42</v>
      </c>
      <c r="AZ11">
        <v>100</v>
      </c>
      <c r="BA11">
        <v>133</v>
      </c>
      <c r="BB11">
        <v>4.7</v>
      </c>
      <c r="BC11">
        <v>98</v>
      </c>
      <c r="BD11">
        <v>1.1299999999999999</v>
      </c>
      <c r="BE11">
        <v>114</v>
      </c>
      <c r="BF11">
        <v>4.9000000000000004</v>
      </c>
      <c r="BG11">
        <v>1</v>
      </c>
      <c r="BI11">
        <v>7.2380000000000004</v>
      </c>
      <c r="BJ11">
        <v>246</v>
      </c>
      <c r="BK11">
        <v>32</v>
      </c>
      <c r="BM11">
        <v>-12.6</v>
      </c>
      <c r="BN11">
        <v>133</v>
      </c>
      <c r="BO11">
        <v>4.3</v>
      </c>
      <c r="BP11">
        <v>99</v>
      </c>
      <c r="BQ11">
        <v>0.7</v>
      </c>
      <c r="BR11">
        <v>61</v>
      </c>
      <c r="BS11">
        <v>1.8</v>
      </c>
      <c r="BU11">
        <v>55</v>
      </c>
      <c r="BV11">
        <v>7.2</v>
      </c>
      <c r="BW11">
        <v>102</v>
      </c>
      <c r="BX11">
        <v>43</v>
      </c>
      <c r="BZ11">
        <v>-10.3</v>
      </c>
      <c r="CA11">
        <v>135</v>
      </c>
      <c r="CB11">
        <v>3.6</v>
      </c>
      <c r="CC11">
        <v>98</v>
      </c>
      <c r="CD11">
        <v>0.91</v>
      </c>
      <c r="CE11">
        <v>60</v>
      </c>
      <c r="CF11">
        <v>4.3</v>
      </c>
      <c r="CN11">
        <v>142</v>
      </c>
      <c r="CO11">
        <v>4.5999999999999996</v>
      </c>
      <c r="CP11">
        <v>107</v>
      </c>
      <c r="CQ11">
        <v>2.48</v>
      </c>
      <c r="CR11">
        <v>111</v>
      </c>
      <c r="CU11">
        <v>13</v>
      </c>
      <c r="CV11">
        <v>1.2</v>
      </c>
      <c r="CW11">
        <v>60</v>
      </c>
      <c r="CX11">
        <v>333</v>
      </c>
      <c r="CY11">
        <v>4.5</v>
      </c>
      <c r="CZ11">
        <v>1.18</v>
      </c>
      <c r="DA11">
        <v>29</v>
      </c>
      <c r="DB11">
        <v>2.5</v>
      </c>
      <c r="DC11">
        <v>81</v>
      </c>
      <c r="DD11">
        <v>69</v>
      </c>
      <c r="DE11">
        <v>0.7</v>
      </c>
      <c r="DF11">
        <v>0.9</v>
      </c>
      <c r="DG11">
        <v>121</v>
      </c>
      <c r="DH11">
        <v>11</v>
      </c>
      <c r="DI11">
        <v>201</v>
      </c>
      <c r="DJ11">
        <v>18</v>
      </c>
      <c r="DK11">
        <v>0.7</v>
      </c>
      <c r="DL11">
        <v>3.1</v>
      </c>
      <c r="DM11">
        <v>121</v>
      </c>
      <c r="DN11">
        <v>11</v>
      </c>
      <c r="DO11">
        <v>201</v>
      </c>
      <c r="DP11">
        <v>32</v>
      </c>
      <c r="DQ11">
        <v>0.7</v>
      </c>
      <c r="DR11">
        <v>2.08</v>
      </c>
      <c r="DS11">
        <v>21</v>
      </c>
      <c r="DT11">
        <v>1.9</v>
      </c>
      <c r="DU11">
        <v>52</v>
      </c>
      <c r="DV11">
        <v>74</v>
      </c>
      <c r="DW11">
        <v>1.3</v>
      </c>
      <c r="DX11">
        <v>2.33</v>
      </c>
      <c r="DY11">
        <v>3</v>
      </c>
      <c r="EB11">
        <v>1000</v>
      </c>
      <c r="ED11">
        <v>200</v>
      </c>
      <c r="EE11">
        <v>1000</v>
      </c>
      <c r="EF11">
        <v>2200</v>
      </c>
      <c r="EI11">
        <v>1</v>
      </c>
      <c r="EJ11">
        <v>0</v>
      </c>
      <c r="EK11">
        <v>0</v>
      </c>
      <c r="EL11">
        <v>1</v>
      </c>
      <c r="EN11">
        <f t="shared" si="4"/>
        <v>13</v>
      </c>
      <c r="EO11">
        <v>2</v>
      </c>
      <c r="EP11">
        <f t="shared" si="7"/>
        <v>580</v>
      </c>
      <c r="EQ11">
        <f t="shared" si="5"/>
        <v>7480</v>
      </c>
      <c r="ER11">
        <f t="shared" si="6"/>
        <v>10000</v>
      </c>
      <c r="ES11">
        <f t="shared" si="8"/>
        <v>1780</v>
      </c>
      <c r="ET11">
        <f t="shared" si="9"/>
        <v>11780</v>
      </c>
      <c r="EU11">
        <v>0</v>
      </c>
      <c r="EV11">
        <v>0</v>
      </c>
      <c r="EW11">
        <v>0</v>
      </c>
      <c r="EX11">
        <v>0</v>
      </c>
      <c r="EY11">
        <v>0</v>
      </c>
      <c r="EZ11">
        <v>0</v>
      </c>
      <c r="FA11">
        <v>0</v>
      </c>
      <c r="FB11">
        <v>0</v>
      </c>
      <c r="FC11">
        <v>0</v>
      </c>
      <c r="FD11">
        <v>0</v>
      </c>
      <c r="FE11">
        <v>0</v>
      </c>
      <c r="FF11">
        <v>0</v>
      </c>
      <c r="FG11">
        <v>0</v>
      </c>
      <c r="FH11">
        <v>0</v>
      </c>
      <c r="FI11">
        <v>0</v>
      </c>
      <c r="FJ11">
        <v>0</v>
      </c>
      <c r="FK11">
        <v>0</v>
      </c>
      <c r="FL11">
        <v>0</v>
      </c>
      <c r="FM11">
        <v>0</v>
      </c>
      <c r="FN11">
        <v>0</v>
      </c>
      <c r="FO11">
        <v>0</v>
      </c>
      <c r="FP11">
        <v>0</v>
      </c>
      <c r="FQ11">
        <v>2</v>
      </c>
      <c r="FR11">
        <v>2</v>
      </c>
      <c r="FS11">
        <v>0</v>
      </c>
      <c r="FT11">
        <v>0</v>
      </c>
      <c r="FU11">
        <v>0</v>
      </c>
      <c r="FV11">
        <v>0</v>
      </c>
      <c r="FW11">
        <v>0</v>
      </c>
      <c r="FX11">
        <v>0</v>
      </c>
      <c r="FY11">
        <v>0</v>
      </c>
      <c r="FZ11">
        <v>0</v>
      </c>
      <c r="GA11">
        <v>0</v>
      </c>
      <c r="GB11">
        <v>0</v>
      </c>
      <c r="GC11">
        <v>0</v>
      </c>
      <c r="GD11">
        <v>0</v>
      </c>
      <c r="GE11">
        <v>0</v>
      </c>
      <c r="GF11">
        <v>0</v>
      </c>
      <c r="GG11">
        <v>0</v>
      </c>
      <c r="GH11">
        <v>0</v>
      </c>
      <c r="GI11">
        <v>0</v>
      </c>
      <c r="GJ11">
        <v>0</v>
      </c>
      <c r="GK11">
        <v>0</v>
      </c>
      <c r="GL11">
        <v>0</v>
      </c>
      <c r="GM11">
        <v>0</v>
      </c>
      <c r="GN11">
        <v>2</v>
      </c>
      <c r="GO11" t="s">
        <v>94</v>
      </c>
      <c r="GP11">
        <v>2</v>
      </c>
      <c r="GQ11">
        <v>2</v>
      </c>
      <c r="GR11">
        <v>0</v>
      </c>
      <c r="GS11">
        <v>21</v>
      </c>
      <c r="GT11">
        <v>0</v>
      </c>
      <c r="GU11">
        <v>0</v>
      </c>
      <c r="GV11">
        <v>0</v>
      </c>
      <c r="GW11">
        <v>0</v>
      </c>
      <c r="GX11">
        <v>0</v>
      </c>
      <c r="GY11">
        <v>0</v>
      </c>
      <c r="GZ11">
        <v>0</v>
      </c>
    </row>
    <row r="12" spans="1:208" ht="17.25" customHeight="1" x14ac:dyDescent="0.2">
      <c r="A12">
        <v>11</v>
      </c>
      <c r="B12" s="3">
        <v>28</v>
      </c>
      <c r="C12">
        <v>2</v>
      </c>
      <c r="D12">
        <v>7</v>
      </c>
      <c r="E12">
        <v>167</v>
      </c>
      <c r="F12">
        <v>95</v>
      </c>
      <c r="G12" s="2">
        <v>34.063609308329447</v>
      </c>
      <c r="H12">
        <v>27</v>
      </c>
      <c r="I12">
        <v>1.3</v>
      </c>
      <c r="J12">
        <v>15</v>
      </c>
      <c r="K12">
        <v>29</v>
      </c>
      <c r="L12">
        <v>117</v>
      </c>
      <c r="M12">
        <v>79</v>
      </c>
      <c r="N12">
        <v>158</v>
      </c>
      <c r="O12">
        <v>558</v>
      </c>
      <c r="P12">
        <v>138</v>
      </c>
      <c r="Q12">
        <v>36</v>
      </c>
      <c r="R12">
        <v>24.4</v>
      </c>
      <c r="S12">
        <v>1</v>
      </c>
      <c r="T12">
        <v>0</v>
      </c>
      <c r="U12">
        <v>0</v>
      </c>
      <c r="V12">
        <v>690</v>
      </c>
      <c r="W12">
        <v>0</v>
      </c>
      <c r="X12">
        <v>0</v>
      </c>
      <c r="Y12">
        <v>2</v>
      </c>
      <c r="Z12">
        <v>13</v>
      </c>
      <c r="AA12">
        <v>6</v>
      </c>
      <c r="AB12">
        <v>0</v>
      </c>
      <c r="AC12">
        <v>2</v>
      </c>
      <c r="AD12">
        <v>900</v>
      </c>
      <c r="AE12">
        <v>7440</v>
      </c>
      <c r="AF12">
        <f t="shared" si="0"/>
        <v>1</v>
      </c>
      <c r="AG12">
        <f t="shared" si="1"/>
        <v>0.5</v>
      </c>
      <c r="AH12">
        <f t="shared" si="2"/>
        <v>0.2</v>
      </c>
      <c r="AI12">
        <v>4275</v>
      </c>
      <c r="AJ12">
        <v>1700</v>
      </c>
      <c r="AK12">
        <v>10000</v>
      </c>
      <c r="AL12">
        <v>20434</v>
      </c>
      <c r="AM12">
        <f t="shared" si="3"/>
        <v>15494</v>
      </c>
      <c r="AN12">
        <v>15</v>
      </c>
      <c r="AO12">
        <v>15</v>
      </c>
      <c r="AP12">
        <v>5600</v>
      </c>
      <c r="AQ12">
        <v>12</v>
      </c>
      <c r="AR12">
        <v>0</v>
      </c>
      <c r="AS12">
        <v>0</v>
      </c>
      <c r="AT12">
        <v>0</v>
      </c>
      <c r="AU12">
        <v>100</v>
      </c>
      <c r="AV12">
        <v>7.52</v>
      </c>
      <c r="AW12">
        <v>180</v>
      </c>
      <c r="AX12">
        <v>32.4</v>
      </c>
      <c r="AY12">
        <v>26.7</v>
      </c>
      <c r="AZ12">
        <v>100</v>
      </c>
      <c r="BA12">
        <v>138</v>
      </c>
      <c r="BB12">
        <v>3.9</v>
      </c>
      <c r="BC12">
        <v>96</v>
      </c>
      <c r="BD12">
        <v>1.1000000000000001</v>
      </c>
      <c r="BE12">
        <v>81</v>
      </c>
      <c r="BF12">
        <v>5.9</v>
      </c>
      <c r="BG12">
        <v>6.8</v>
      </c>
      <c r="BH12">
        <v>100</v>
      </c>
      <c r="BI12">
        <v>7.38</v>
      </c>
      <c r="BJ12">
        <v>160</v>
      </c>
      <c r="BK12">
        <v>34</v>
      </c>
      <c r="BL12">
        <v>20</v>
      </c>
      <c r="BM12">
        <v>-4.2</v>
      </c>
      <c r="BN12">
        <v>137</v>
      </c>
      <c r="BO12">
        <v>3.9</v>
      </c>
      <c r="BP12">
        <v>102</v>
      </c>
      <c r="BQ12">
        <v>1.26</v>
      </c>
      <c r="BR12">
        <v>87</v>
      </c>
      <c r="BS12">
        <v>4.4000000000000004</v>
      </c>
      <c r="BT12">
        <v>9.1</v>
      </c>
      <c r="BU12">
        <v>100</v>
      </c>
      <c r="BV12">
        <v>7.38</v>
      </c>
      <c r="BW12">
        <v>201</v>
      </c>
      <c r="BX12">
        <v>31.9</v>
      </c>
      <c r="BY12">
        <v>18.600000000000001</v>
      </c>
      <c r="BZ12">
        <v>-5.5</v>
      </c>
      <c r="CA12">
        <v>135</v>
      </c>
      <c r="CB12">
        <v>3.6</v>
      </c>
      <c r="CC12">
        <v>100</v>
      </c>
      <c r="CD12">
        <v>1.1499999999999999</v>
      </c>
      <c r="CE12">
        <v>94</v>
      </c>
      <c r="CF12">
        <v>10.4</v>
      </c>
      <c r="CG12">
        <v>9</v>
      </c>
      <c r="CH12">
        <v>100</v>
      </c>
      <c r="CI12">
        <v>7.35</v>
      </c>
      <c r="CJ12">
        <v>210</v>
      </c>
      <c r="CK12">
        <v>36</v>
      </c>
      <c r="CL12">
        <v>19.7</v>
      </c>
      <c r="CM12">
        <v>-4.9000000000000004</v>
      </c>
      <c r="CN12">
        <v>137</v>
      </c>
      <c r="CO12">
        <v>3.6</v>
      </c>
      <c r="CP12">
        <v>101</v>
      </c>
      <c r="CQ12">
        <v>1.1100000000000001</v>
      </c>
      <c r="CR12">
        <v>191</v>
      </c>
      <c r="CS12">
        <v>10</v>
      </c>
      <c r="CT12">
        <v>9.8000000000000007</v>
      </c>
      <c r="CU12">
        <v>15</v>
      </c>
      <c r="CV12">
        <v>1.4</v>
      </c>
      <c r="CW12">
        <v>36</v>
      </c>
      <c r="CX12">
        <v>122</v>
      </c>
      <c r="CY12">
        <v>24.4</v>
      </c>
      <c r="CZ12">
        <v>4.95</v>
      </c>
      <c r="DA12">
        <v>20</v>
      </c>
      <c r="DB12">
        <v>1.8</v>
      </c>
      <c r="DC12">
        <v>52</v>
      </c>
      <c r="DD12">
        <v>82</v>
      </c>
      <c r="DE12">
        <v>1.5</v>
      </c>
      <c r="DF12">
        <v>3.25</v>
      </c>
      <c r="DG12">
        <v>35</v>
      </c>
      <c r="DH12">
        <v>3</v>
      </c>
      <c r="DI12">
        <v>201</v>
      </c>
      <c r="DJ12">
        <v>59</v>
      </c>
      <c r="DK12">
        <v>0.8</v>
      </c>
      <c r="DL12">
        <v>2.5299999999999998</v>
      </c>
      <c r="DM12">
        <v>121</v>
      </c>
      <c r="DN12">
        <v>11</v>
      </c>
      <c r="DO12">
        <v>201</v>
      </c>
      <c r="DP12">
        <v>68</v>
      </c>
      <c r="DQ12">
        <v>0.7</v>
      </c>
      <c r="DR12">
        <v>1.04</v>
      </c>
      <c r="DS12">
        <v>28</v>
      </c>
      <c r="DT12">
        <v>2.4</v>
      </c>
      <c r="DU12">
        <v>71</v>
      </c>
      <c r="DV12">
        <v>78</v>
      </c>
      <c r="DW12">
        <v>0.8</v>
      </c>
      <c r="DX12">
        <v>1.2</v>
      </c>
      <c r="DY12">
        <v>6</v>
      </c>
      <c r="EB12">
        <v>2000</v>
      </c>
      <c r="ED12">
        <v>200</v>
      </c>
      <c r="EE12">
        <v>3000</v>
      </c>
      <c r="EF12">
        <v>5200</v>
      </c>
      <c r="EG12">
        <v>840</v>
      </c>
      <c r="EI12">
        <v>0</v>
      </c>
      <c r="EJ12">
        <v>2</v>
      </c>
      <c r="EK12">
        <v>5</v>
      </c>
      <c r="EL12">
        <v>0</v>
      </c>
      <c r="EN12">
        <f t="shared" si="4"/>
        <v>13</v>
      </c>
      <c r="EO12">
        <v>2</v>
      </c>
      <c r="EP12">
        <f t="shared" si="7"/>
        <v>500</v>
      </c>
      <c r="EQ12">
        <f t="shared" si="5"/>
        <v>7940</v>
      </c>
      <c r="ER12">
        <f t="shared" si="6"/>
        <v>9140</v>
      </c>
      <c r="ES12">
        <f t="shared" si="8"/>
        <v>3700</v>
      </c>
      <c r="ET12">
        <f t="shared" si="9"/>
        <v>12840</v>
      </c>
      <c r="EU12">
        <v>0</v>
      </c>
      <c r="EV12">
        <v>0</v>
      </c>
      <c r="EW12">
        <v>0</v>
      </c>
      <c r="EX12">
        <v>0</v>
      </c>
      <c r="EY12">
        <v>0</v>
      </c>
      <c r="EZ12">
        <v>0</v>
      </c>
      <c r="FA12">
        <v>31</v>
      </c>
      <c r="FB12">
        <v>0</v>
      </c>
      <c r="FC12">
        <v>0</v>
      </c>
      <c r="FD12">
        <v>0</v>
      </c>
      <c r="FE12">
        <v>0</v>
      </c>
      <c r="FF12">
        <v>0</v>
      </c>
      <c r="FG12">
        <v>0</v>
      </c>
      <c r="FH12">
        <v>1</v>
      </c>
      <c r="FI12">
        <v>0</v>
      </c>
      <c r="FJ12">
        <v>0</v>
      </c>
      <c r="FK12">
        <v>0</v>
      </c>
      <c r="FL12">
        <v>0</v>
      </c>
      <c r="FM12">
        <v>0</v>
      </c>
      <c r="FN12">
        <v>0</v>
      </c>
      <c r="FO12">
        <v>2</v>
      </c>
      <c r="FP12">
        <v>0</v>
      </c>
      <c r="FQ12">
        <v>0</v>
      </c>
      <c r="FR12">
        <v>0</v>
      </c>
      <c r="FS12">
        <v>0</v>
      </c>
      <c r="FT12">
        <v>0</v>
      </c>
      <c r="FU12">
        <v>0</v>
      </c>
      <c r="FV12">
        <v>0</v>
      </c>
      <c r="FW12">
        <v>0</v>
      </c>
      <c r="FX12">
        <v>0</v>
      </c>
      <c r="FY12">
        <v>0</v>
      </c>
      <c r="FZ12">
        <v>0</v>
      </c>
      <c r="GA12">
        <v>0</v>
      </c>
      <c r="GB12">
        <v>0</v>
      </c>
      <c r="GC12">
        <v>0</v>
      </c>
      <c r="GD12">
        <v>0</v>
      </c>
      <c r="GE12">
        <v>0</v>
      </c>
      <c r="GF12">
        <v>0</v>
      </c>
      <c r="GG12">
        <v>0</v>
      </c>
      <c r="GH12">
        <v>0</v>
      </c>
      <c r="GI12">
        <v>0</v>
      </c>
      <c r="GJ12">
        <v>0</v>
      </c>
      <c r="GK12">
        <v>50</v>
      </c>
      <c r="GL12">
        <v>0</v>
      </c>
      <c r="GM12">
        <v>0</v>
      </c>
      <c r="GN12">
        <v>50</v>
      </c>
      <c r="GO12" t="s">
        <v>97</v>
      </c>
      <c r="GP12">
        <v>3</v>
      </c>
      <c r="GQ12">
        <v>3</v>
      </c>
      <c r="GR12">
        <v>0</v>
      </c>
      <c r="GS12">
        <v>115</v>
      </c>
      <c r="GT12">
        <v>0</v>
      </c>
      <c r="GU12">
        <v>0</v>
      </c>
      <c r="GV12">
        <v>1</v>
      </c>
      <c r="GW12">
        <v>1</v>
      </c>
      <c r="GX12">
        <v>1</v>
      </c>
      <c r="GY12">
        <v>1</v>
      </c>
      <c r="GZ12">
        <v>1</v>
      </c>
    </row>
    <row r="13" spans="1:208" ht="15" customHeight="1" x14ac:dyDescent="0.2">
      <c r="A13">
        <v>12</v>
      </c>
      <c r="B13" s="3">
        <v>61</v>
      </c>
      <c r="C13">
        <v>1</v>
      </c>
      <c r="D13">
        <v>4</v>
      </c>
      <c r="E13">
        <v>189</v>
      </c>
      <c r="F13">
        <v>109</v>
      </c>
      <c r="G13" s="2">
        <v>30.514263318496123</v>
      </c>
      <c r="H13">
        <v>24</v>
      </c>
      <c r="I13">
        <v>2.2999999999999998</v>
      </c>
      <c r="J13">
        <v>26</v>
      </c>
      <c r="K13">
        <v>40</v>
      </c>
      <c r="L13">
        <v>112</v>
      </c>
      <c r="M13">
        <v>133</v>
      </c>
      <c r="N13">
        <v>195</v>
      </c>
      <c r="O13">
        <v>138</v>
      </c>
      <c r="P13">
        <v>119</v>
      </c>
      <c r="Q13">
        <v>46</v>
      </c>
      <c r="R13">
        <v>1.4</v>
      </c>
      <c r="S13">
        <v>1</v>
      </c>
      <c r="T13">
        <v>0</v>
      </c>
      <c r="U13">
        <v>0</v>
      </c>
      <c r="V13">
        <v>715</v>
      </c>
      <c r="W13">
        <v>0</v>
      </c>
      <c r="X13">
        <v>0</v>
      </c>
      <c r="Y13">
        <v>1</v>
      </c>
      <c r="Z13">
        <v>2</v>
      </c>
      <c r="AA13">
        <v>5</v>
      </c>
      <c r="AB13">
        <v>0</v>
      </c>
      <c r="AC13">
        <v>1</v>
      </c>
      <c r="AD13">
        <v>0</v>
      </c>
      <c r="AE13">
        <v>1960</v>
      </c>
      <c r="AF13">
        <f t="shared" si="0"/>
        <v>0</v>
      </c>
      <c r="AG13">
        <f t="shared" si="1"/>
        <v>2.5</v>
      </c>
      <c r="AH13">
        <f t="shared" si="2"/>
        <v>0.5</v>
      </c>
      <c r="AI13">
        <v>5900</v>
      </c>
      <c r="AJ13">
        <v>2000</v>
      </c>
      <c r="AK13">
        <v>11000</v>
      </c>
      <c r="AL13">
        <v>19400</v>
      </c>
      <c r="AM13">
        <f t="shared" si="3"/>
        <v>18640</v>
      </c>
      <c r="AN13">
        <v>15</v>
      </c>
      <c r="AO13">
        <v>27</v>
      </c>
      <c r="AP13">
        <v>2200</v>
      </c>
      <c r="AQ13">
        <v>12</v>
      </c>
      <c r="AR13">
        <v>0</v>
      </c>
      <c r="AS13">
        <v>0</v>
      </c>
      <c r="AT13">
        <v>0</v>
      </c>
      <c r="AU13">
        <v>74</v>
      </c>
      <c r="AV13">
        <v>7.31</v>
      </c>
      <c r="AW13">
        <v>57</v>
      </c>
      <c r="AX13">
        <v>41</v>
      </c>
      <c r="AY13">
        <v>20.2</v>
      </c>
      <c r="AZ13">
        <v>100</v>
      </c>
      <c r="BA13">
        <v>119</v>
      </c>
      <c r="BB13">
        <v>4.0999999999999996</v>
      </c>
      <c r="BC13">
        <v>94</v>
      </c>
      <c r="BD13">
        <v>1.1399999999999999</v>
      </c>
      <c r="BE13">
        <v>126</v>
      </c>
      <c r="BF13">
        <v>8.3000000000000007</v>
      </c>
      <c r="BH13">
        <v>64</v>
      </c>
      <c r="BN13">
        <v>123</v>
      </c>
      <c r="BO13">
        <v>5.2</v>
      </c>
      <c r="BP13">
        <v>95</v>
      </c>
      <c r="BQ13">
        <v>1.17</v>
      </c>
      <c r="BR13">
        <v>107</v>
      </c>
      <c r="BU13">
        <v>63</v>
      </c>
      <c r="BV13">
        <v>7.33</v>
      </c>
      <c r="BW13">
        <v>84</v>
      </c>
      <c r="BX13">
        <v>35.799999999999997</v>
      </c>
      <c r="BY13">
        <v>18.399999999999999</v>
      </c>
      <c r="CA13">
        <v>123</v>
      </c>
      <c r="CB13">
        <v>4.3</v>
      </c>
      <c r="CC13">
        <v>97</v>
      </c>
      <c r="CD13">
        <v>1.1200000000000001</v>
      </c>
      <c r="CE13">
        <v>104</v>
      </c>
      <c r="CF13">
        <v>9.1999999999999993</v>
      </c>
      <c r="CG13">
        <v>2.2999999999999998</v>
      </c>
      <c r="CH13">
        <v>60</v>
      </c>
      <c r="CI13">
        <v>7.35</v>
      </c>
      <c r="CJ13">
        <v>98.8</v>
      </c>
      <c r="CK13">
        <v>35.799999999999997</v>
      </c>
      <c r="CL13">
        <v>19.5</v>
      </c>
      <c r="CN13">
        <v>125</v>
      </c>
      <c r="CO13">
        <v>4.5</v>
      </c>
      <c r="CP13">
        <v>94</v>
      </c>
      <c r="CQ13">
        <v>1</v>
      </c>
      <c r="CR13">
        <v>87</v>
      </c>
      <c r="CS13">
        <v>11.2</v>
      </c>
      <c r="CT13">
        <v>1.7</v>
      </c>
      <c r="CU13">
        <v>29</v>
      </c>
      <c r="CV13">
        <v>2.6</v>
      </c>
      <c r="CW13">
        <v>46</v>
      </c>
      <c r="CX13">
        <v>86</v>
      </c>
      <c r="CY13">
        <v>1.4</v>
      </c>
      <c r="CZ13">
        <v>0.56999999999999995</v>
      </c>
      <c r="DA13">
        <v>33</v>
      </c>
      <c r="DB13">
        <v>2.8</v>
      </c>
      <c r="DC13">
        <v>52</v>
      </c>
      <c r="DD13">
        <v>93</v>
      </c>
      <c r="DE13">
        <v>1.3</v>
      </c>
      <c r="DF13">
        <v>0.56000000000000005</v>
      </c>
      <c r="DG13">
        <v>27</v>
      </c>
      <c r="DH13">
        <v>2.4</v>
      </c>
      <c r="DI13">
        <v>80</v>
      </c>
      <c r="DJ13">
        <v>41</v>
      </c>
      <c r="DK13">
        <v>0.8</v>
      </c>
      <c r="DL13">
        <v>2.76</v>
      </c>
      <c r="DM13">
        <v>45</v>
      </c>
      <c r="DN13">
        <v>3.8</v>
      </c>
      <c r="DO13">
        <v>127</v>
      </c>
      <c r="DP13">
        <v>35</v>
      </c>
      <c r="DQ13">
        <v>0.8</v>
      </c>
      <c r="DR13">
        <v>3.21</v>
      </c>
      <c r="DS13">
        <v>30</v>
      </c>
      <c r="DT13">
        <v>2.6</v>
      </c>
      <c r="DU13">
        <v>91</v>
      </c>
      <c r="DV13">
        <v>47</v>
      </c>
      <c r="DW13">
        <v>0.7</v>
      </c>
      <c r="DX13">
        <v>1.75</v>
      </c>
      <c r="DY13">
        <v>1</v>
      </c>
      <c r="ED13">
        <v>200</v>
      </c>
      <c r="EE13">
        <v>1500</v>
      </c>
      <c r="EF13">
        <v>1700</v>
      </c>
      <c r="EI13">
        <v>0</v>
      </c>
      <c r="EJ13">
        <v>0</v>
      </c>
      <c r="EK13">
        <v>0</v>
      </c>
      <c r="EL13">
        <v>0</v>
      </c>
      <c r="EN13">
        <f t="shared" si="4"/>
        <v>2</v>
      </c>
      <c r="EO13">
        <v>1</v>
      </c>
      <c r="EP13">
        <f t="shared" si="7"/>
        <v>0</v>
      </c>
      <c r="EQ13">
        <f t="shared" si="5"/>
        <v>1960</v>
      </c>
      <c r="ER13">
        <f t="shared" si="6"/>
        <v>3960</v>
      </c>
      <c r="ES13">
        <f t="shared" si="8"/>
        <v>1700</v>
      </c>
      <c r="ET13">
        <f t="shared" si="9"/>
        <v>5660</v>
      </c>
      <c r="EU13">
        <v>0</v>
      </c>
      <c r="EV13">
        <v>31</v>
      </c>
      <c r="EW13">
        <v>0</v>
      </c>
      <c r="EX13">
        <v>0</v>
      </c>
      <c r="EY13">
        <v>0</v>
      </c>
      <c r="EZ13">
        <v>1</v>
      </c>
      <c r="FA13">
        <v>0</v>
      </c>
      <c r="FB13">
        <v>0</v>
      </c>
      <c r="FC13">
        <v>0</v>
      </c>
      <c r="FD13">
        <v>0</v>
      </c>
      <c r="FE13">
        <v>0</v>
      </c>
      <c r="FF13">
        <v>0</v>
      </c>
      <c r="FG13">
        <v>0</v>
      </c>
      <c r="FH13">
        <v>0</v>
      </c>
      <c r="FI13">
        <v>0</v>
      </c>
      <c r="FJ13">
        <v>0</v>
      </c>
      <c r="FK13">
        <v>0</v>
      </c>
      <c r="FL13">
        <v>0</v>
      </c>
      <c r="FM13">
        <v>0</v>
      </c>
      <c r="FN13">
        <v>0</v>
      </c>
      <c r="FO13">
        <v>0</v>
      </c>
      <c r="FP13">
        <v>0</v>
      </c>
      <c r="FQ13">
        <v>0</v>
      </c>
      <c r="FR13">
        <v>0</v>
      </c>
      <c r="FS13">
        <v>0</v>
      </c>
      <c r="FT13">
        <v>0</v>
      </c>
      <c r="FU13">
        <v>0</v>
      </c>
      <c r="FV13">
        <v>0</v>
      </c>
      <c r="FW13">
        <v>0</v>
      </c>
      <c r="FX13">
        <v>0</v>
      </c>
      <c r="FY13">
        <v>0</v>
      </c>
      <c r="FZ13">
        <v>0</v>
      </c>
      <c r="GA13">
        <v>0</v>
      </c>
      <c r="GB13">
        <v>0</v>
      </c>
      <c r="GC13">
        <v>0</v>
      </c>
      <c r="GD13">
        <v>0</v>
      </c>
      <c r="GE13">
        <v>0</v>
      </c>
      <c r="GF13">
        <v>0</v>
      </c>
      <c r="GG13">
        <v>2</v>
      </c>
      <c r="GH13">
        <v>0</v>
      </c>
      <c r="GI13">
        <v>0</v>
      </c>
      <c r="GJ13">
        <v>0</v>
      </c>
      <c r="GK13">
        <v>2</v>
      </c>
      <c r="GL13">
        <v>0</v>
      </c>
      <c r="GM13">
        <v>0</v>
      </c>
      <c r="GN13">
        <v>31</v>
      </c>
      <c r="GO13" t="s">
        <v>95</v>
      </c>
      <c r="GP13">
        <v>4</v>
      </c>
      <c r="GQ13">
        <v>4</v>
      </c>
      <c r="GR13">
        <v>0</v>
      </c>
      <c r="GS13">
        <v>38</v>
      </c>
      <c r="GT13">
        <v>0</v>
      </c>
      <c r="GU13">
        <v>0</v>
      </c>
      <c r="GV13">
        <v>0</v>
      </c>
      <c r="GW13">
        <v>0</v>
      </c>
      <c r="GX13">
        <v>0</v>
      </c>
      <c r="GY13">
        <v>0</v>
      </c>
      <c r="GZ13">
        <v>0</v>
      </c>
    </row>
    <row r="14" spans="1:208" x14ac:dyDescent="0.2">
      <c r="A14">
        <v>13</v>
      </c>
      <c r="B14" s="3">
        <v>34</v>
      </c>
      <c r="C14">
        <v>1</v>
      </c>
      <c r="D14">
        <v>11</v>
      </c>
      <c r="E14">
        <v>167</v>
      </c>
      <c r="F14">
        <v>65</v>
      </c>
      <c r="G14" s="2">
        <v>23.306680053067517</v>
      </c>
      <c r="H14">
        <v>18</v>
      </c>
      <c r="I14">
        <v>1.1000000000000001</v>
      </c>
      <c r="J14">
        <v>13</v>
      </c>
      <c r="K14">
        <v>19</v>
      </c>
      <c r="L14">
        <v>111</v>
      </c>
      <c r="M14">
        <v>118</v>
      </c>
      <c r="N14">
        <v>59</v>
      </c>
      <c r="P14">
        <v>133</v>
      </c>
      <c r="Q14">
        <v>31</v>
      </c>
      <c r="R14">
        <v>2.7</v>
      </c>
      <c r="S14">
        <v>1</v>
      </c>
      <c r="T14">
        <v>0</v>
      </c>
      <c r="U14">
        <v>0</v>
      </c>
      <c r="V14">
        <v>830</v>
      </c>
      <c r="W14">
        <v>0</v>
      </c>
      <c r="X14">
        <v>0</v>
      </c>
      <c r="Y14">
        <v>1</v>
      </c>
      <c r="Z14">
        <v>7</v>
      </c>
      <c r="AA14">
        <v>5</v>
      </c>
      <c r="AB14">
        <v>0</v>
      </c>
      <c r="AC14">
        <v>4</v>
      </c>
      <c r="AD14">
        <v>900</v>
      </c>
      <c r="AE14">
        <v>5360</v>
      </c>
      <c r="AF14">
        <f t="shared" si="0"/>
        <v>1</v>
      </c>
      <c r="AG14">
        <f t="shared" si="1"/>
        <v>0.7</v>
      </c>
      <c r="AH14">
        <f t="shared" si="2"/>
        <v>0.6</v>
      </c>
      <c r="AI14">
        <v>8536</v>
      </c>
      <c r="AJ14">
        <v>2500</v>
      </c>
      <c r="AK14">
        <v>14000</v>
      </c>
      <c r="AL14">
        <v>27780</v>
      </c>
      <c r="AM14">
        <f t="shared" si="3"/>
        <v>25120</v>
      </c>
      <c r="AN14">
        <v>3</v>
      </c>
      <c r="AO14">
        <v>17</v>
      </c>
      <c r="AP14">
        <v>2500</v>
      </c>
      <c r="AQ14">
        <v>20</v>
      </c>
      <c r="AR14">
        <v>0</v>
      </c>
      <c r="AS14">
        <v>0</v>
      </c>
      <c r="AT14">
        <v>0</v>
      </c>
      <c r="AU14">
        <v>100</v>
      </c>
      <c r="AV14">
        <v>7.38</v>
      </c>
      <c r="AW14">
        <v>302</v>
      </c>
      <c r="AX14">
        <v>39.200000000000003</v>
      </c>
      <c r="AZ14">
        <v>100</v>
      </c>
      <c r="BA14">
        <v>133</v>
      </c>
      <c r="BB14">
        <v>4.2</v>
      </c>
      <c r="BC14">
        <v>105</v>
      </c>
      <c r="BD14">
        <v>1.22</v>
      </c>
      <c r="BE14">
        <v>118</v>
      </c>
      <c r="BF14">
        <v>1.22</v>
      </c>
      <c r="BG14">
        <v>0.8</v>
      </c>
      <c r="BH14">
        <v>60</v>
      </c>
      <c r="BI14">
        <v>7.43</v>
      </c>
      <c r="BJ14">
        <v>283</v>
      </c>
      <c r="BK14">
        <v>24.1</v>
      </c>
      <c r="BM14">
        <v>-6.9</v>
      </c>
      <c r="BN14">
        <v>133</v>
      </c>
      <c r="BO14">
        <v>3.8</v>
      </c>
      <c r="BP14">
        <v>104</v>
      </c>
      <c r="BQ14">
        <v>0.86</v>
      </c>
      <c r="BR14">
        <v>75</v>
      </c>
      <c r="BS14">
        <v>3.9</v>
      </c>
      <c r="BT14">
        <v>4.5</v>
      </c>
      <c r="BU14">
        <v>60</v>
      </c>
      <c r="BV14">
        <v>7.36</v>
      </c>
      <c r="BW14">
        <v>244</v>
      </c>
      <c r="BX14">
        <v>36</v>
      </c>
      <c r="BZ14">
        <v>-4.0999999999999996</v>
      </c>
      <c r="CA14">
        <v>135</v>
      </c>
      <c r="CB14">
        <v>4.0999999999999996</v>
      </c>
      <c r="CC14">
        <v>101</v>
      </c>
      <c r="CD14">
        <v>1.18</v>
      </c>
      <c r="CE14">
        <v>87</v>
      </c>
      <c r="CF14">
        <v>12</v>
      </c>
      <c r="CG14">
        <v>7</v>
      </c>
      <c r="CH14">
        <v>60</v>
      </c>
      <c r="CI14">
        <v>7.39</v>
      </c>
      <c r="CJ14">
        <v>319</v>
      </c>
      <c r="CK14">
        <v>36</v>
      </c>
      <c r="CM14">
        <v>-3</v>
      </c>
      <c r="CN14">
        <v>139</v>
      </c>
      <c r="CO14">
        <v>4</v>
      </c>
      <c r="CP14">
        <v>105</v>
      </c>
      <c r="CQ14">
        <v>1.17</v>
      </c>
      <c r="CR14">
        <v>82</v>
      </c>
      <c r="CS14">
        <v>13.8</v>
      </c>
      <c r="CT14">
        <v>7.9</v>
      </c>
      <c r="CU14">
        <v>13</v>
      </c>
      <c r="CV14">
        <v>1.1000000000000001</v>
      </c>
      <c r="CW14">
        <v>31</v>
      </c>
      <c r="CX14">
        <v>111</v>
      </c>
      <c r="CY14">
        <v>2.7</v>
      </c>
      <c r="CZ14">
        <v>0.14000000000000001</v>
      </c>
      <c r="DA14">
        <v>13</v>
      </c>
      <c r="DB14">
        <v>1.2</v>
      </c>
      <c r="DC14">
        <v>30</v>
      </c>
      <c r="DD14">
        <v>114</v>
      </c>
      <c r="DE14">
        <v>2.6</v>
      </c>
      <c r="DF14">
        <v>8.9999999999999993E-3</v>
      </c>
      <c r="DG14">
        <v>121</v>
      </c>
      <c r="DH14">
        <v>11</v>
      </c>
      <c r="DI14">
        <v>201</v>
      </c>
      <c r="DJ14">
        <v>20</v>
      </c>
      <c r="DK14">
        <v>0.7</v>
      </c>
      <c r="DL14">
        <v>6</v>
      </c>
      <c r="DM14">
        <v>121</v>
      </c>
      <c r="DN14">
        <v>11</v>
      </c>
      <c r="DO14">
        <v>201</v>
      </c>
      <c r="DP14">
        <v>54</v>
      </c>
      <c r="DQ14">
        <v>0.7</v>
      </c>
      <c r="DR14">
        <v>2.4</v>
      </c>
      <c r="DS14">
        <v>37</v>
      </c>
      <c r="DT14">
        <v>3.2</v>
      </c>
      <c r="DU14">
        <v>84</v>
      </c>
      <c r="DV14">
        <v>78</v>
      </c>
      <c r="DW14">
        <v>0.7</v>
      </c>
      <c r="DX14">
        <v>2.58</v>
      </c>
      <c r="DY14">
        <v>6</v>
      </c>
      <c r="EC14">
        <v>1000</v>
      </c>
      <c r="ED14">
        <v>100</v>
      </c>
      <c r="EE14">
        <v>2000</v>
      </c>
      <c r="EF14">
        <v>3100</v>
      </c>
      <c r="EI14">
        <v>1</v>
      </c>
      <c r="EJ14">
        <v>0</v>
      </c>
      <c r="EK14">
        <v>0</v>
      </c>
      <c r="EL14">
        <v>0</v>
      </c>
      <c r="EN14">
        <f t="shared" si="4"/>
        <v>8</v>
      </c>
      <c r="EO14">
        <v>1</v>
      </c>
      <c r="EP14">
        <f t="shared" si="7"/>
        <v>380</v>
      </c>
      <c r="EQ14">
        <f t="shared" si="5"/>
        <v>5740</v>
      </c>
      <c r="ER14">
        <f t="shared" si="6"/>
        <v>7860</v>
      </c>
      <c r="ES14">
        <f t="shared" si="8"/>
        <v>2480</v>
      </c>
      <c r="ET14">
        <f t="shared" si="9"/>
        <v>10340</v>
      </c>
      <c r="EU14">
        <v>0</v>
      </c>
      <c r="EV14">
        <v>0</v>
      </c>
      <c r="EW14">
        <v>0</v>
      </c>
      <c r="EX14">
        <v>0</v>
      </c>
      <c r="EY14">
        <v>0</v>
      </c>
      <c r="EZ14">
        <v>0</v>
      </c>
      <c r="FA14">
        <v>0</v>
      </c>
      <c r="FB14">
        <v>0</v>
      </c>
      <c r="FC14">
        <v>0</v>
      </c>
      <c r="FD14">
        <v>0</v>
      </c>
      <c r="FE14">
        <v>0</v>
      </c>
      <c r="FF14">
        <v>0</v>
      </c>
      <c r="FG14">
        <v>0</v>
      </c>
      <c r="FH14">
        <v>0</v>
      </c>
      <c r="FI14">
        <v>0</v>
      </c>
      <c r="FJ14">
        <v>0</v>
      </c>
      <c r="FK14">
        <v>0</v>
      </c>
      <c r="FL14">
        <v>0</v>
      </c>
      <c r="FM14">
        <v>0</v>
      </c>
      <c r="FN14">
        <v>0</v>
      </c>
      <c r="FO14">
        <v>0</v>
      </c>
      <c r="FP14">
        <v>0</v>
      </c>
      <c r="FQ14">
        <v>0</v>
      </c>
      <c r="FR14">
        <v>0</v>
      </c>
      <c r="FS14">
        <v>0</v>
      </c>
      <c r="FT14">
        <v>0</v>
      </c>
      <c r="FU14">
        <v>0</v>
      </c>
      <c r="FV14">
        <v>0</v>
      </c>
      <c r="FW14">
        <v>0</v>
      </c>
      <c r="FX14">
        <v>0</v>
      </c>
      <c r="FY14">
        <v>0</v>
      </c>
      <c r="FZ14">
        <v>0</v>
      </c>
      <c r="GA14">
        <v>0</v>
      </c>
      <c r="GB14">
        <v>0</v>
      </c>
      <c r="GC14">
        <v>0</v>
      </c>
      <c r="GD14">
        <v>0</v>
      </c>
      <c r="GE14">
        <v>0</v>
      </c>
      <c r="GF14">
        <v>0</v>
      </c>
      <c r="GG14">
        <v>0</v>
      </c>
      <c r="GH14">
        <v>0</v>
      </c>
      <c r="GI14">
        <v>0</v>
      </c>
      <c r="GJ14">
        <v>0</v>
      </c>
      <c r="GK14">
        <v>0</v>
      </c>
      <c r="GL14">
        <v>0</v>
      </c>
      <c r="GM14">
        <v>0</v>
      </c>
      <c r="GN14">
        <v>0</v>
      </c>
      <c r="GO14" t="s">
        <v>98</v>
      </c>
      <c r="GP14">
        <v>0</v>
      </c>
      <c r="GQ14">
        <v>0</v>
      </c>
      <c r="GR14">
        <v>0</v>
      </c>
      <c r="GS14">
        <v>28.75</v>
      </c>
      <c r="GT14">
        <v>0</v>
      </c>
      <c r="GU14">
        <v>0</v>
      </c>
      <c r="GV14">
        <v>0</v>
      </c>
      <c r="GW14">
        <v>0</v>
      </c>
      <c r="GX14">
        <v>0</v>
      </c>
      <c r="GY14">
        <v>0</v>
      </c>
      <c r="GZ14">
        <v>0</v>
      </c>
    </row>
    <row r="15" spans="1:208" ht="17.25" customHeight="1" x14ac:dyDescent="0.2">
      <c r="A15">
        <v>14</v>
      </c>
      <c r="B15" s="3">
        <v>67</v>
      </c>
      <c r="C15">
        <v>1</v>
      </c>
      <c r="D15">
        <v>7</v>
      </c>
      <c r="E15">
        <v>174</v>
      </c>
      <c r="F15">
        <v>81.8</v>
      </c>
      <c r="G15" s="2">
        <v>27.018100145329633</v>
      </c>
      <c r="H15">
        <v>14</v>
      </c>
      <c r="I15">
        <v>2.4</v>
      </c>
      <c r="J15">
        <v>27</v>
      </c>
      <c r="K15">
        <v>25</v>
      </c>
      <c r="L15">
        <v>211</v>
      </c>
      <c r="M15">
        <v>75</v>
      </c>
      <c r="N15">
        <v>154</v>
      </c>
      <c r="O15">
        <v>498</v>
      </c>
      <c r="P15">
        <v>132</v>
      </c>
      <c r="Q15">
        <v>70</v>
      </c>
      <c r="R15">
        <v>1.2</v>
      </c>
      <c r="S15">
        <v>1</v>
      </c>
      <c r="T15">
        <v>0</v>
      </c>
      <c r="U15">
        <v>0</v>
      </c>
      <c r="V15">
        <v>600</v>
      </c>
      <c r="W15">
        <v>0</v>
      </c>
      <c r="X15">
        <v>0</v>
      </c>
      <c r="Y15">
        <v>3</v>
      </c>
      <c r="Z15">
        <v>24</v>
      </c>
      <c r="AA15">
        <v>10</v>
      </c>
      <c r="AB15">
        <v>20</v>
      </c>
      <c r="AC15">
        <v>3</v>
      </c>
      <c r="AD15">
        <v>0</v>
      </c>
      <c r="AE15">
        <v>12120</v>
      </c>
      <c r="AF15">
        <f t="shared" si="0"/>
        <v>0</v>
      </c>
      <c r="AG15">
        <f t="shared" si="1"/>
        <v>0.4</v>
      </c>
      <c r="AH15">
        <f t="shared" si="2"/>
        <v>0.1</v>
      </c>
      <c r="AI15">
        <v>12000</v>
      </c>
      <c r="AJ15">
        <v>3000</v>
      </c>
      <c r="AK15">
        <v>15000</v>
      </c>
      <c r="AL15">
        <v>37000</v>
      </c>
      <c r="AM15">
        <f t="shared" si="3"/>
        <v>27880</v>
      </c>
      <c r="AN15">
        <v>2</v>
      </c>
      <c r="AO15">
        <v>19</v>
      </c>
      <c r="AP15">
        <v>3550</v>
      </c>
      <c r="AQ15">
        <v>18</v>
      </c>
      <c r="AR15">
        <v>0</v>
      </c>
      <c r="AS15">
        <v>0</v>
      </c>
      <c r="AT15">
        <v>0</v>
      </c>
      <c r="AU15">
        <v>60</v>
      </c>
      <c r="AV15">
        <v>7.37</v>
      </c>
      <c r="AW15">
        <v>157</v>
      </c>
      <c r="AX15">
        <v>36.799999999999997</v>
      </c>
      <c r="AY15">
        <v>20.8</v>
      </c>
      <c r="AZ15">
        <v>100</v>
      </c>
      <c r="BA15">
        <v>132</v>
      </c>
      <c r="BB15">
        <v>3.6</v>
      </c>
      <c r="BD15">
        <v>1.33</v>
      </c>
      <c r="BE15">
        <v>76</v>
      </c>
      <c r="BF15">
        <v>5.9</v>
      </c>
      <c r="BG15">
        <v>1.5</v>
      </c>
      <c r="BH15">
        <v>60</v>
      </c>
      <c r="BI15">
        <v>7.26</v>
      </c>
      <c r="BJ15">
        <v>266</v>
      </c>
      <c r="BK15">
        <v>31.9</v>
      </c>
      <c r="BL15">
        <v>14</v>
      </c>
      <c r="BM15">
        <v>-11.5</v>
      </c>
      <c r="BN15">
        <v>130</v>
      </c>
      <c r="BO15">
        <v>4.3</v>
      </c>
      <c r="BQ15">
        <v>1.1200000000000001</v>
      </c>
      <c r="BR15">
        <v>88</v>
      </c>
      <c r="BS15">
        <v>4.0999999999999996</v>
      </c>
      <c r="BT15">
        <v>2.8</v>
      </c>
      <c r="BU15">
        <v>60</v>
      </c>
      <c r="BV15">
        <v>7.2</v>
      </c>
      <c r="BW15">
        <v>175</v>
      </c>
      <c r="BX15">
        <v>36</v>
      </c>
      <c r="BY15">
        <v>13.5</v>
      </c>
      <c r="BZ15">
        <v>-13</v>
      </c>
      <c r="CA15">
        <v>132</v>
      </c>
      <c r="CB15">
        <v>4.2</v>
      </c>
      <c r="CD15">
        <v>0.93</v>
      </c>
      <c r="CE15">
        <v>124</v>
      </c>
      <c r="CF15">
        <v>8.4</v>
      </c>
      <c r="CG15">
        <v>3.9</v>
      </c>
      <c r="CH15">
        <v>60</v>
      </c>
      <c r="CI15">
        <v>7.22</v>
      </c>
      <c r="CJ15">
        <v>164</v>
      </c>
      <c r="CK15">
        <v>34</v>
      </c>
      <c r="CL15">
        <v>13.8</v>
      </c>
      <c r="CM15">
        <v>-12.9</v>
      </c>
      <c r="CN15">
        <v>132</v>
      </c>
      <c r="CO15">
        <v>4.4000000000000004</v>
      </c>
      <c r="CQ15">
        <v>1.1299999999999999</v>
      </c>
      <c r="CR15">
        <v>106</v>
      </c>
      <c r="CS15">
        <v>12.2</v>
      </c>
      <c r="CT15">
        <v>4.0999999999999996</v>
      </c>
      <c r="CU15">
        <v>30</v>
      </c>
      <c r="CV15">
        <v>2.6</v>
      </c>
      <c r="CW15">
        <v>70</v>
      </c>
      <c r="CX15">
        <v>196</v>
      </c>
      <c r="CY15">
        <v>1.2</v>
      </c>
      <c r="CZ15">
        <v>1.74</v>
      </c>
      <c r="DA15">
        <v>31</v>
      </c>
      <c r="DB15">
        <v>2.7</v>
      </c>
      <c r="DC15">
        <v>70</v>
      </c>
      <c r="DD15">
        <v>189</v>
      </c>
      <c r="DE15">
        <v>1.2</v>
      </c>
      <c r="DF15">
        <v>1.92</v>
      </c>
      <c r="DG15">
        <v>84</v>
      </c>
      <c r="DH15">
        <v>7.3</v>
      </c>
      <c r="DI15">
        <v>201</v>
      </c>
      <c r="DJ15">
        <v>8</v>
      </c>
      <c r="DK15">
        <v>0.7</v>
      </c>
      <c r="DL15">
        <v>1.1200000000000001</v>
      </c>
      <c r="DM15">
        <v>40</v>
      </c>
      <c r="DN15">
        <v>3.5</v>
      </c>
      <c r="DO15">
        <v>201</v>
      </c>
      <c r="DP15">
        <v>65</v>
      </c>
      <c r="DQ15">
        <v>0.7</v>
      </c>
      <c r="DR15">
        <v>3.9</v>
      </c>
      <c r="DS15">
        <v>24</v>
      </c>
      <c r="DT15">
        <v>2.1</v>
      </c>
      <c r="DU15">
        <v>114</v>
      </c>
      <c r="DV15">
        <v>39</v>
      </c>
      <c r="DW15">
        <v>1.4</v>
      </c>
      <c r="DX15">
        <v>4.13</v>
      </c>
      <c r="DY15">
        <v>2</v>
      </c>
      <c r="EC15">
        <v>1000</v>
      </c>
      <c r="ED15">
        <v>100</v>
      </c>
      <c r="EE15">
        <v>2000</v>
      </c>
      <c r="EF15">
        <v>3100</v>
      </c>
      <c r="EI15">
        <v>0</v>
      </c>
      <c r="EJ15">
        <v>0</v>
      </c>
      <c r="EK15">
        <v>0</v>
      </c>
      <c r="EL15">
        <v>0</v>
      </c>
      <c r="EN15">
        <f t="shared" si="4"/>
        <v>24</v>
      </c>
      <c r="EO15">
        <v>3</v>
      </c>
      <c r="EP15">
        <f t="shared" si="7"/>
        <v>0</v>
      </c>
      <c r="EQ15">
        <f t="shared" si="5"/>
        <v>12120</v>
      </c>
      <c r="ER15">
        <f t="shared" si="6"/>
        <v>15120</v>
      </c>
      <c r="ES15">
        <f t="shared" si="8"/>
        <v>2100</v>
      </c>
      <c r="ET15">
        <f t="shared" si="9"/>
        <v>17220</v>
      </c>
      <c r="EU15">
        <v>0</v>
      </c>
      <c r="EV15">
        <v>0</v>
      </c>
      <c r="EW15">
        <v>0</v>
      </c>
      <c r="EX15">
        <v>0</v>
      </c>
      <c r="EY15">
        <v>0</v>
      </c>
      <c r="EZ15">
        <v>0</v>
      </c>
      <c r="FA15">
        <v>0</v>
      </c>
      <c r="FB15">
        <v>0</v>
      </c>
      <c r="FC15">
        <v>0</v>
      </c>
      <c r="FD15">
        <v>0</v>
      </c>
      <c r="FE15">
        <v>0</v>
      </c>
      <c r="FF15">
        <v>0</v>
      </c>
      <c r="FG15">
        <v>0</v>
      </c>
      <c r="FH15">
        <v>0</v>
      </c>
      <c r="FI15">
        <v>0</v>
      </c>
      <c r="FJ15">
        <v>0</v>
      </c>
      <c r="FK15">
        <v>0</v>
      </c>
      <c r="FL15">
        <v>0</v>
      </c>
      <c r="FM15">
        <v>0</v>
      </c>
      <c r="FN15">
        <v>0</v>
      </c>
      <c r="FO15">
        <v>0</v>
      </c>
      <c r="FP15">
        <v>0</v>
      </c>
      <c r="FQ15">
        <v>0</v>
      </c>
      <c r="FR15">
        <v>0</v>
      </c>
      <c r="FS15">
        <v>0</v>
      </c>
      <c r="FT15">
        <v>0</v>
      </c>
      <c r="FU15">
        <v>0</v>
      </c>
      <c r="FV15">
        <v>0</v>
      </c>
      <c r="FW15">
        <v>0</v>
      </c>
      <c r="FX15">
        <v>0</v>
      </c>
      <c r="FY15">
        <v>0</v>
      </c>
      <c r="FZ15">
        <v>0</v>
      </c>
      <c r="GA15">
        <v>0</v>
      </c>
      <c r="GB15">
        <v>0</v>
      </c>
      <c r="GC15">
        <v>0</v>
      </c>
      <c r="GD15">
        <v>0</v>
      </c>
      <c r="GE15">
        <v>0</v>
      </c>
      <c r="GF15">
        <v>0</v>
      </c>
      <c r="GG15">
        <v>2</v>
      </c>
      <c r="GH15">
        <v>0</v>
      </c>
      <c r="GI15">
        <v>0</v>
      </c>
      <c r="GJ15">
        <v>0</v>
      </c>
      <c r="GK15">
        <v>2</v>
      </c>
      <c r="GL15">
        <v>0</v>
      </c>
      <c r="GM15">
        <v>0</v>
      </c>
      <c r="GN15">
        <v>2</v>
      </c>
      <c r="GO15" t="s">
        <v>94</v>
      </c>
      <c r="GP15">
        <v>2</v>
      </c>
      <c r="GQ15">
        <v>2</v>
      </c>
      <c r="GR15">
        <v>0</v>
      </c>
      <c r="GS15">
        <v>45</v>
      </c>
      <c r="GT15">
        <v>0</v>
      </c>
      <c r="GU15">
        <v>0</v>
      </c>
      <c r="GV15">
        <v>0</v>
      </c>
      <c r="GW15">
        <v>0</v>
      </c>
      <c r="GX15">
        <v>1</v>
      </c>
      <c r="GY15">
        <v>1</v>
      </c>
      <c r="GZ15">
        <v>1</v>
      </c>
    </row>
    <row r="16" spans="1:208" x14ac:dyDescent="0.2">
      <c r="A16">
        <v>15</v>
      </c>
      <c r="B16" s="3">
        <v>57</v>
      </c>
      <c r="C16">
        <v>1</v>
      </c>
      <c r="D16">
        <v>9</v>
      </c>
      <c r="E16">
        <v>183</v>
      </c>
      <c r="F16">
        <v>93</v>
      </c>
      <c r="G16" s="2">
        <v>27.77031263997133</v>
      </c>
      <c r="H16">
        <v>12</v>
      </c>
      <c r="I16">
        <v>1.6</v>
      </c>
      <c r="J16">
        <v>19</v>
      </c>
      <c r="K16">
        <v>24</v>
      </c>
      <c r="L16">
        <v>42</v>
      </c>
      <c r="M16">
        <v>125</v>
      </c>
      <c r="N16">
        <v>73</v>
      </c>
      <c r="O16">
        <v>53</v>
      </c>
      <c r="P16">
        <v>134</v>
      </c>
      <c r="Q16">
        <v>57</v>
      </c>
      <c r="R16">
        <v>1.8</v>
      </c>
      <c r="S16">
        <v>1</v>
      </c>
      <c r="T16">
        <v>0</v>
      </c>
      <c r="U16">
        <v>0</v>
      </c>
      <c r="V16">
        <v>690</v>
      </c>
      <c r="W16">
        <v>0</v>
      </c>
      <c r="X16">
        <v>0</v>
      </c>
      <c r="Y16">
        <v>1</v>
      </c>
      <c r="Z16">
        <v>2</v>
      </c>
      <c r="AA16">
        <v>2</v>
      </c>
      <c r="AB16">
        <v>10</v>
      </c>
      <c r="AC16">
        <v>2</v>
      </c>
      <c r="AD16">
        <v>0</v>
      </c>
      <c r="AE16">
        <v>1760</v>
      </c>
      <c r="AF16">
        <f t="shared" si="0"/>
        <v>0</v>
      </c>
      <c r="AG16">
        <f t="shared" si="1"/>
        <v>1</v>
      </c>
      <c r="AH16">
        <f t="shared" si="2"/>
        <v>1</v>
      </c>
      <c r="AI16">
        <v>6146</v>
      </c>
      <c r="AJ16">
        <v>2600</v>
      </c>
      <c r="AK16">
        <v>14000</v>
      </c>
      <c r="AL16">
        <v>23241</v>
      </c>
      <c r="AM16">
        <f t="shared" si="3"/>
        <v>22481</v>
      </c>
      <c r="AN16">
        <v>5</v>
      </c>
      <c r="AO16">
        <v>13</v>
      </c>
      <c r="AP16">
        <v>3950</v>
      </c>
      <c r="AQ16">
        <v>35</v>
      </c>
      <c r="AR16">
        <v>1</v>
      </c>
      <c r="AS16">
        <v>0</v>
      </c>
      <c r="AT16">
        <v>1</v>
      </c>
      <c r="AU16">
        <v>47</v>
      </c>
      <c r="AV16">
        <v>7.33</v>
      </c>
      <c r="AW16">
        <v>180</v>
      </c>
      <c r="AX16">
        <v>44.2</v>
      </c>
      <c r="AY16">
        <v>22.7</v>
      </c>
      <c r="AZ16">
        <v>99</v>
      </c>
      <c r="BA16">
        <v>134</v>
      </c>
      <c r="BB16">
        <v>4.2</v>
      </c>
      <c r="BC16">
        <v>104</v>
      </c>
      <c r="BD16">
        <v>2.1</v>
      </c>
      <c r="BE16">
        <v>114</v>
      </c>
      <c r="BF16">
        <v>5</v>
      </c>
      <c r="BG16">
        <v>1.9</v>
      </c>
      <c r="BH16">
        <v>48</v>
      </c>
      <c r="BI16">
        <v>7.44</v>
      </c>
      <c r="BJ16">
        <v>213</v>
      </c>
      <c r="BK16">
        <v>30.3</v>
      </c>
      <c r="BL16">
        <v>20.3</v>
      </c>
      <c r="BM16">
        <v>-4.4000000000000004</v>
      </c>
      <c r="BN16">
        <v>134</v>
      </c>
      <c r="BO16">
        <v>3.7</v>
      </c>
      <c r="BP16">
        <v>103</v>
      </c>
      <c r="BQ16">
        <v>0.95</v>
      </c>
      <c r="BR16">
        <v>87</v>
      </c>
      <c r="BS16">
        <v>7.9</v>
      </c>
      <c r="BU16">
        <v>42</v>
      </c>
      <c r="BV16">
        <v>7.27</v>
      </c>
      <c r="BW16">
        <v>140</v>
      </c>
      <c r="BX16">
        <v>41.4</v>
      </c>
      <c r="BY16">
        <v>18.600000000000001</v>
      </c>
      <c r="BZ16">
        <v>-7</v>
      </c>
      <c r="CA16">
        <v>134</v>
      </c>
      <c r="CB16">
        <v>3.8</v>
      </c>
      <c r="CC16">
        <v>102</v>
      </c>
      <c r="CD16">
        <v>1.03</v>
      </c>
      <c r="CE16">
        <v>86</v>
      </c>
      <c r="CF16">
        <v>9.1</v>
      </c>
      <c r="CG16">
        <v>6</v>
      </c>
      <c r="CH16">
        <v>43</v>
      </c>
      <c r="CI16">
        <v>7.32</v>
      </c>
      <c r="CJ16">
        <v>191</v>
      </c>
      <c r="CK16">
        <v>42</v>
      </c>
      <c r="CL16">
        <v>21.6</v>
      </c>
      <c r="CM16">
        <v>-3.5</v>
      </c>
      <c r="CN16">
        <v>137</v>
      </c>
      <c r="CO16">
        <v>4</v>
      </c>
      <c r="CP16">
        <v>101</v>
      </c>
      <c r="CQ16">
        <v>1.04</v>
      </c>
      <c r="CR16">
        <v>76</v>
      </c>
      <c r="CS16">
        <v>10.8</v>
      </c>
      <c r="CT16">
        <v>5.7</v>
      </c>
      <c r="CU16">
        <v>19</v>
      </c>
      <c r="CV16">
        <v>1.7</v>
      </c>
      <c r="CW16">
        <v>57</v>
      </c>
      <c r="CX16">
        <v>37</v>
      </c>
      <c r="CY16">
        <v>1.8</v>
      </c>
      <c r="CZ16">
        <v>0.3</v>
      </c>
      <c r="DA16">
        <v>20</v>
      </c>
      <c r="DB16">
        <v>1.8</v>
      </c>
      <c r="DC16">
        <v>46</v>
      </c>
      <c r="DD16">
        <v>52</v>
      </c>
      <c r="DE16">
        <v>1.6</v>
      </c>
      <c r="DF16">
        <v>0.7</v>
      </c>
      <c r="DG16">
        <v>25</v>
      </c>
      <c r="DH16">
        <v>2.2000000000000002</v>
      </c>
      <c r="DI16">
        <v>57</v>
      </c>
      <c r="DJ16">
        <v>44</v>
      </c>
      <c r="DK16">
        <v>1.2</v>
      </c>
      <c r="DL16">
        <v>2.62</v>
      </c>
      <c r="DM16">
        <v>121</v>
      </c>
      <c r="DN16">
        <v>11</v>
      </c>
      <c r="DO16">
        <v>201</v>
      </c>
      <c r="DP16">
        <v>24</v>
      </c>
      <c r="DQ16">
        <v>0.7</v>
      </c>
      <c r="DR16">
        <v>5.7</v>
      </c>
      <c r="DS16">
        <v>31</v>
      </c>
      <c r="DT16">
        <v>2.8</v>
      </c>
      <c r="DU16">
        <v>93</v>
      </c>
      <c r="DV16">
        <v>89</v>
      </c>
      <c r="DW16">
        <v>1</v>
      </c>
      <c r="DX16">
        <v>1.75</v>
      </c>
      <c r="DY16">
        <v>6</v>
      </c>
      <c r="EB16">
        <v>1000</v>
      </c>
      <c r="EE16">
        <v>2500</v>
      </c>
      <c r="EF16">
        <v>3500</v>
      </c>
      <c r="EI16">
        <v>1</v>
      </c>
      <c r="EJ16">
        <v>0</v>
      </c>
      <c r="EK16">
        <v>0</v>
      </c>
      <c r="EL16">
        <v>1</v>
      </c>
      <c r="EN16">
        <f t="shared" si="4"/>
        <v>3</v>
      </c>
      <c r="EO16">
        <v>1</v>
      </c>
      <c r="EP16">
        <f t="shared" si="7"/>
        <v>580</v>
      </c>
      <c r="EQ16">
        <f t="shared" si="5"/>
        <v>2340</v>
      </c>
      <c r="ER16">
        <f t="shared" si="6"/>
        <v>4360</v>
      </c>
      <c r="ES16">
        <f t="shared" si="8"/>
        <v>3080</v>
      </c>
      <c r="ET16">
        <f t="shared" si="9"/>
        <v>7440</v>
      </c>
      <c r="EU16">
        <v>0</v>
      </c>
      <c r="EV16">
        <v>0</v>
      </c>
      <c r="EW16">
        <v>0</v>
      </c>
      <c r="EX16">
        <v>0</v>
      </c>
      <c r="EY16">
        <v>0</v>
      </c>
      <c r="EZ16">
        <v>0</v>
      </c>
      <c r="FA16">
        <v>0</v>
      </c>
      <c r="FB16">
        <v>0</v>
      </c>
      <c r="FC16">
        <v>0</v>
      </c>
      <c r="FD16">
        <v>0</v>
      </c>
      <c r="FE16">
        <v>0</v>
      </c>
      <c r="FF16">
        <v>0</v>
      </c>
      <c r="FG16">
        <v>0</v>
      </c>
      <c r="FH16">
        <v>0</v>
      </c>
      <c r="FI16">
        <v>0</v>
      </c>
      <c r="FJ16">
        <v>0</v>
      </c>
      <c r="FK16">
        <v>0</v>
      </c>
      <c r="FL16">
        <v>0</v>
      </c>
      <c r="FM16">
        <v>0</v>
      </c>
      <c r="FN16">
        <v>0</v>
      </c>
      <c r="FO16">
        <v>0</v>
      </c>
      <c r="FP16">
        <v>0</v>
      </c>
      <c r="FQ16">
        <v>0</v>
      </c>
      <c r="FR16">
        <v>0</v>
      </c>
      <c r="FS16">
        <v>0</v>
      </c>
      <c r="FT16">
        <v>0</v>
      </c>
      <c r="FU16">
        <v>0</v>
      </c>
      <c r="FV16">
        <v>0</v>
      </c>
      <c r="FW16">
        <v>0</v>
      </c>
      <c r="FX16">
        <v>0</v>
      </c>
      <c r="FY16">
        <v>0</v>
      </c>
      <c r="FZ16">
        <v>0</v>
      </c>
      <c r="GA16">
        <v>0</v>
      </c>
      <c r="GB16">
        <v>0</v>
      </c>
      <c r="GC16">
        <v>0</v>
      </c>
      <c r="GD16">
        <v>0</v>
      </c>
      <c r="GE16">
        <v>0</v>
      </c>
      <c r="GF16">
        <v>0</v>
      </c>
      <c r="GG16">
        <v>0</v>
      </c>
      <c r="GH16">
        <v>0</v>
      </c>
      <c r="GI16">
        <v>0</v>
      </c>
      <c r="GJ16">
        <v>0</v>
      </c>
      <c r="GK16">
        <v>0</v>
      </c>
      <c r="GL16">
        <v>0</v>
      </c>
      <c r="GM16">
        <v>0</v>
      </c>
      <c r="GN16">
        <v>0</v>
      </c>
      <c r="GO16" t="s">
        <v>98</v>
      </c>
      <c r="GP16">
        <v>0</v>
      </c>
      <c r="GQ16">
        <v>0</v>
      </c>
      <c r="GR16">
        <v>0</v>
      </c>
      <c r="GS16">
        <v>27</v>
      </c>
      <c r="GT16">
        <v>0</v>
      </c>
      <c r="GU16">
        <v>0</v>
      </c>
      <c r="GV16">
        <v>0</v>
      </c>
      <c r="GW16">
        <v>0</v>
      </c>
      <c r="GX16">
        <v>0</v>
      </c>
      <c r="GY16">
        <v>0</v>
      </c>
      <c r="GZ16">
        <v>0</v>
      </c>
    </row>
    <row r="17" spans="1:208" x14ac:dyDescent="0.2">
      <c r="A17">
        <v>16</v>
      </c>
      <c r="B17" s="3">
        <v>53</v>
      </c>
      <c r="C17">
        <v>1</v>
      </c>
      <c r="D17">
        <v>3</v>
      </c>
      <c r="E17">
        <v>167</v>
      </c>
      <c r="F17">
        <v>60</v>
      </c>
      <c r="G17" s="2">
        <v>21.513858510523864</v>
      </c>
      <c r="H17">
        <v>20</v>
      </c>
      <c r="I17">
        <v>1.4</v>
      </c>
      <c r="J17">
        <v>16</v>
      </c>
      <c r="K17">
        <v>30</v>
      </c>
      <c r="L17">
        <v>59</v>
      </c>
      <c r="M17">
        <v>98</v>
      </c>
      <c r="N17">
        <v>311</v>
      </c>
      <c r="O17">
        <v>18</v>
      </c>
      <c r="P17">
        <v>138</v>
      </c>
      <c r="Q17">
        <v>43</v>
      </c>
      <c r="R17">
        <v>1.2</v>
      </c>
      <c r="S17">
        <v>2</v>
      </c>
      <c r="T17">
        <v>1</v>
      </c>
      <c r="U17">
        <v>0</v>
      </c>
      <c r="V17">
        <v>792</v>
      </c>
      <c r="W17">
        <v>0</v>
      </c>
      <c r="X17">
        <v>1</v>
      </c>
      <c r="Y17">
        <v>1</v>
      </c>
      <c r="Z17">
        <v>9</v>
      </c>
      <c r="AA17">
        <v>8</v>
      </c>
      <c r="AB17">
        <v>0</v>
      </c>
      <c r="AC17">
        <v>1</v>
      </c>
      <c r="AD17">
        <v>450</v>
      </c>
      <c r="AE17">
        <v>5670</v>
      </c>
      <c r="AF17">
        <f t="shared" si="0"/>
        <v>1</v>
      </c>
      <c r="AG17">
        <f t="shared" si="1"/>
        <v>0.9</v>
      </c>
      <c r="AH17">
        <f t="shared" si="2"/>
        <v>0.1</v>
      </c>
      <c r="AI17">
        <v>6452</v>
      </c>
      <c r="AJ17">
        <v>2200</v>
      </c>
      <c r="AK17">
        <v>11000</v>
      </c>
      <c r="AL17">
        <v>23738</v>
      </c>
      <c r="AM17">
        <f t="shared" si="3"/>
        <v>20318</v>
      </c>
      <c r="AN17">
        <v>4</v>
      </c>
      <c r="AO17">
        <v>11</v>
      </c>
      <c r="AP17">
        <v>7000</v>
      </c>
      <c r="AQ17">
        <v>40</v>
      </c>
      <c r="AR17">
        <v>0</v>
      </c>
      <c r="AS17">
        <v>0</v>
      </c>
      <c r="AT17">
        <v>0</v>
      </c>
      <c r="AU17">
        <v>80</v>
      </c>
      <c r="AV17">
        <v>7.28</v>
      </c>
      <c r="AW17">
        <v>291</v>
      </c>
      <c r="AX17">
        <v>30</v>
      </c>
      <c r="AY17">
        <v>14</v>
      </c>
      <c r="AZ17">
        <v>100</v>
      </c>
      <c r="BA17">
        <v>138</v>
      </c>
      <c r="BB17">
        <v>5.2</v>
      </c>
      <c r="BC17">
        <v>118</v>
      </c>
      <c r="BD17">
        <v>1.22</v>
      </c>
      <c r="BE17">
        <v>92</v>
      </c>
      <c r="BF17">
        <v>9.6</v>
      </c>
      <c r="BG17">
        <v>1.3</v>
      </c>
      <c r="BH17">
        <v>60</v>
      </c>
      <c r="BI17">
        <v>7.23</v>
      </c>
      <c r="BJ17">
        <v>333</v>
      </c>
      <c r="BK17">
        <v>37.1</v>
      </c>
      <c r="BL17">
        <v>15.1</v>
      </c>
      <c r="BM17">
        <v>-11</v>
      </c>
      <c r="BN17">
        <v>138</v>
      </c>
      <c r="BO17">
        <v>4.0999999999999996</v>
      </c>
      <c r="BP17">
        <v>107</v>
      </c>
      <c r="BQ17">
        <v>0.93</v>
      </c>
      <c r="BR17">
        <v>61</v>
      </c>
      <c r="BT17">
        <v>3</v>
      </c>
      <c r="BU17">
        <v>60</v>
      </c>
      <c r="BV17">
        <v>7.34</v>
      </c>
      <c r="BW17">
        <v>347</v>
      </c>
      <c r="BX17">
        <v>37</v>
      </c>
      <c r="BY17">
        <v>19.3</v>
      </c>
      <c r="BZ17">
        <v>-5.5</v>
      </c>
      <c r="CA17">
        <v>138</v>
      </c>
      <c r="CB17">
        <v>3.5</v>
      </c>
      <c r="CC17">
        <v>107</v>
      </c>
      <c r="CD17">
        <v>1.22</v>
      </c>
      <c r="CE17">
        <v>69</v>
      </c>
      <c r="CF17">
        <v>8.3000000000000007</v>
      </c>
      <c r="CG17">
        <v>2.2999999999999998</v>
      </c>
      <c r="CH17">
        <v>60</v>
      </c>
      <c r="CI17">
        <v>7.39</v>
      </c>
      <c r="CJ17">
        <v>308</v>
      </c>
      <c r="CK17">
        <v>37</v>
      </c>
      <c r="CL17">
        <v>22.2</v>
      </c>
      <c r="CM17">
        <v>-2</v>
      </c>
      <c r="CN17">
        <v>137</v>
      </c>
      <c r="CO17">
        <v>3</v>
      </c>
      <c r="CP17">
        <v>104</v>
      </c>
      <c r="CQ17">
        <v>1.1499999999999999</v>
      </c>
      <c r="CR17">
        <v>81</v>
      </c>
      <c r="CS17">
        <v>8.4</v>
      </c>
      <c r="CT17">
        <v>2.9</v>
      </c>
      <c r="CU17">
        <v>16</v>
      </c>
      <c r="CV17">
        <v>1.5</v>
      </c>
      <c r="CW17">
        <v>43</v>
      </c>
      <c r="CX17">
        <v>66</v>
      </c>
      <c r="CY17">
        <v>1.2</v>
      </c>
      <c r="CZ17">
        <v>0.36</v>
      </c>
      <c r="DA17">
        <v>16</v>
      </c>
      <c r="DB17">
        <v>1.4</v>
      </c>
      <c r="DC17">
        <v>42</v>
      </c>
      <c r="DD17">
        <v>124</v>
      </c>
      <c r="DE17">
        <v>1.2</v>
      </c>
      <c r="DF17">
        <v>0.72</v>
      </c>
      <c r="DG17">
        <v>24</v>
      </c>
      <c r="DH17">
        <v>2.1</v>
      </c>
      <c r="DI17">
        <v>99</v>
      </c>
      <c r="DJ17">
        <v>22</v>
      </c>
      <c r="DK17">
        <v>0.7</v>
      </c>
      <c r="DL17">
        <v>1.66</v>
      </c>
      <c r="DM17">
        <v>45</v>
      </c>
      <c r="DN17">
        <v>3.9</v>
      </c>
      <c r="DO17">
        <v>201</v>
      </c>
      <c r="DP17">
        <v>22</v>
      </c>
      <c r="DQ17">
        <v>0.7</v>
      </c>
      <c r="DR17">
        <v>1.46</v>
      </c>
      <c r="DS17">
        <v>21</v>
      </c>
      <c r="DT17">
        <v>1.8</v>
      </c>
      <c r="DU17">
        <v>59</v>
      </c>
      <c r="DV17">
        <v>46</v>
      </c>
      <c r="DW17">
        <v>0.8</v>
      </c>
      <c r="DX17">
        <v>1.07</v>
      </c>
      <c r="DY17">
        <v>3</v>
      </c>
      <c r="EB17">
        <v>1000</v>
      </c>
      <c r="EE17">
        <v>1500</v>
      </c>
      <c r="EF17">
        <v>2500</v>
      </c>
      <c r="EI17">
        <v>2</v>
      </c>
      <c r="EJ17">
        <v>0</v>
      </c>
      <c r="EK17">
        <v>0</v>
      </c>
      <c r="EL17">
        <v>0</v>
      </c>
      <c r="EN17">
        <f t="shared" si="4"/>
        <v>11</v>
      </c>
      <c r="EO17">
        <v>2</v>
      </c>
      <c r="EP17">
        <f t="shared" si="7"/>
        <v>760</v>
      </c>
      <c r="EQ17">
        <f t="shared" si="5"/>
        <v>6430</v>
      </c>
      <c r="ER17">
        <f t="shared" si="6"/>
        <v>7870</v>
      </c>
      <c r="ES17">
        <f t="shared" si="8"/>
        <v>2260</v>
      </c>
      <c r="ET17">
        <f t="shared" si="9"/>
        <v>10130</v>
      </c>
      <c r="EU17">
        <v>0</v>
      </c>
      <c r="EV17">
        <v>0</v>
      </c>
      <c r="EW17">
        <v>0</v>
      </c>
      <c r="EX17">
        <v>0</v>
      </c>
      <c r="EY17">
        <v>0</v>
      </c>
      <c r="EZ17">
        <v>0</v>
      </c>
      <c r="FA17">
        <v>0</v>
      </c>
      <c r="FB17">
        <v>0</v>
      </c>
      <c r="FC17">
        <v>0</v>
      </c>
      <c r="FD17">
        <v>0</v>
      </c>
      <c r="FE17">
        <v>0</v>
      </c>
      <c r="FF17">
        <v>0</v>
      </c>
      <c r="FG17">
        <v>0</v>
      </c>
      <c r="FH17">
        <v>0</v>
      </c>
      <c r="FI17">
        <v>0</v>
      </c>
      <c r="FJ17">
        <v>0</v>
      </c>
      <c r="FK17">
        <v>0</v>
      </c>
      <c r="FL17">
        <v>0</v>
      </c>
      <c r="FM17">
        <v>0</v>
      </c>
      <c r="FN17">
        <v>0</v>
      </c>
      <c r="FO17">
        <v>0</v>
      </c>
      <c r="FP17">
        <v>0</v>
      </c>
      <c r="FQ17">
        <v>0</v>
      </c>
      <c r="FR17">
        <v>0</v>
      </c>
      <c r="FS17">
        <v>0</v>
      </c>
      <c r="FT17">
        <v>0</v>
      </c>
      <c r="FU17">
        <v>0</v>
      </c>
      <c r="FV17">
        <v>0</v>
      </c>
      <c r="FW17">
        <v>0</v>
      </c>
      <c r="FX17">
        <v>0</v>
      </c>
      <c r="FY17">
        <v>0</v>
      </c>
      <c r="FZ17">
        <v>0</v>
      </c>
      <c r="GA17">
        <v>0</v>
      </c>
      <c r="GB17">
        <v>0</v>
      </c>
      <c r="GC17">
        <v>0</v>
      </c>
      <c r="GD17">
        <v>0</v>
      </c>
      <c r="GE17">
        <v>0</v>
      </c>
      <c r="GF17">
        <v>0</v>
      </c>
      <c r="GG17">
        <v>2</v>
      </c>
      <c r="GH17">
        <v>0</v>
      </c>
      <c r="GI17">
        <v>0</v>
      </c>
      <c r="GJ17">
        <v>0</v>
      </c>
      <c r="GK17">
        <v>0</v>
      </c>
      <c r="GL17">
        <v>0</v>
      </c>
      <c r="GM17">
        <v>0</v>
      </c>
      <c r="GN17">
        <v>2</v>
      </c>
      <c r="GO17" t="s">
        <v>94</v>
      </c>
      <c r="GP17">
        <v>1</v>
      </c>
      <c r="GQ17">
        <v>1</v>
      </c>
      <c r="GR17">
        <v>0</v>
      </c>
      <c r="GS17">
        <v>13.25</v>
      </c>
      <c r="GT17">
        <v>0</v>
      </c>
      <c r="GU17">
        <v>0</v>
      </c>
      <c r="GV17">
        <v>0</v>
      </c>
      <c r="GW17">
        <v>0</v>
      </c>
      <c r="GX17">
        <v>0</v>
      </c>
      <c r="GY17">
        <v>0</v>
      </c>
      <c r="GZ17">
        <v>0</v>
      </c>
    </row>
    <row r="18" spans="1:208" x14ac:dyDescent="0.2">
      <c r="A18">
        <v>17</v>
      </c>
      <c r="B18" s="3">
        <v>60</v>
      </c>
      <c r="C18">
        <v>1</v>
      </c>
      <c r="D18">
        <v>9</v>
      </c>
      <c r="E18">
        <v>185</v>
      </c>
      <c r="F18">
        <v>131</v>
      </c>
      <c r="G18" s="2">
        <v>38.276113951789625</v>
      </c>
      <c r="H18">
        <v>13</v>
      </c>
      <c r="I18">
        <v>1.3</v>
      </c>
      <c r="J18">
        <v>15</v>
      </c>
      <c r="K18">
        <v>29</v>
      </c>
      <c r="L18">
        <v>51</v>
      </c>
      <c r="M18">
        <v>124</v>
      </c>
      <c r="N18">
        <v>107</v>
      </c>
      <c r="O18">
        <v>23</v>
      </c>
      <c r="P18">
        <v>137</v>
      </c>
      <c r="Q18">
        <v>36</v>
      </c>
      <c r="R18">
        <v>1.5</v>
      </c>
      <c r="S18">
        <v>1</v>
      </c>
      <c r="T18">
        <v>0</v>
      </c>
      <c r="U18">
        <v>0</v>
      </c>
      <c r="V18">
        <v>750</v>
      </c>
      <c r="W18">
        <v>0</v>
      </c>
      <c r="X18">
        <v>0</v>
      </c>
      <c r="Y18">
        <v>2</v>
      </c>
      <c r="Z18">
        <v>13</v>
      </c>
      <c r="AA18">
        <v>8</v>
      </c>
      <c r="AB18">
        <v>20</v>
      </c>
      <c r="AC18">
        <v>4</v>
      </c>
      <c r="AD18">
        <v>0</v>
      </c>
      <c r="AE18">
        <v>7740</v>
      </c>
      <c r="AF18">
        <f t="shared" si="0"/>
        <v>0</v>
      </c>
      <c r="AG18">
        <f t="shared" si="1"/>
        <v>0.6</v>
      </c>
      <c r="AH18">
        <f t="shared" si="2"/>
        <v>0.3</v>
      </c>
      <c r="AI18">
        <v>14200</v>
      </c>
      <c r="AJ18">
        <v>4400</v>
      </c>
      <c r="AK18">
        <v>28000</v>
      </c>
      <c r="AL18">
        <v>52500</v>
      </c>
      <c r="AM18">
        <f t="shared" si="3"/>
        <v>47560</v>
      </c>
      <c r="AN18">
        <v>2</v>
      </c>
      <c r="AO18">
        <v>13</v>
      </c>
      <c r="AP18">
        <v>4000</v>
      </c>
      <c r="AQ18">
        <v>15</v>
      </c>
      <c r="AR18">
        <v>1</v>
      </c>
      <c r="AS18">
        <v>1</v>
      </c>
      <c r="AT18">
        <v>0</v>
      </c>
      <c r="AU18">
        <v>90</v>
      </c>
      <c r="AV18">
        <v>7.4</v>
      </c>
      <c r="AW18">
        <v>274</v>
      </c>
      <c r="AX18">
        <v>35.1</v>
      </c>
      <c r="AY18">
        <v>21.5</v>
      </c>
      <c r="AZ18">
        <v>99</v>
      </c>
      <c r="BA18">
        <v>137</v>
      </c>
      <c r="BB18">
        <v>4.4000000000000004</v>
      </c>
      <c r="BC18">
        <v>109</v>
      </c>
      <c r="BD18">
        <v>1.18</v>
      </c>
      <c r="BE18">
        <v>120</v>
      </c>
      <c r="BF18">
        <v>10.9</v>
      </c>
      <c r="BG18">
        <v>1.6</v>
      </c>
      <c r="BH18">
        <v>57</v>
      </c>
      <c r="BI18">
        <v>7.19</v>
      </c>
      <c r="BJ18">
        <v>296</v>
      </c>
      <c r="BK18">
        <v>41</v>
      </c>
      <c r="BL18">
        <v>15</v>
      </c>
      <c r="BM18">
        <v>-11.7</v>
      </c>
      <c r="BN18">
        <v>138</v>
      </c>
      <c r="BO18">
        <v>5.3</v>
      </c>
      <c r="BP18">
        <v>104</v>
      </c>
      <c r="BQ18">
        <v>0.75</v>
      </c>
      <c r="BR18">
        <v>99</v>
      </c>
      <c r="BS18">
        <v>10.9</v>
      </c>
      <c r="BT18">
        <v>5.4</v>
      </c>
      <c r="BU18">
        <v>50</v>
      </c>
      <c r="BV18">
        <v>7.21</v>
      </c>
      <c r="BW18">
        <v>264</v>
      </c>
      <c r="BX18">
        <v>41</v>
      </c>
      <c r="BY18">
        <v>16</v>
      </c>
      <c r="BZ18">
        <v>-10.4</v>
      </c>
      <c r="CA18">
        <v>138</v>
      </c>
      <c r="CB18">
        <v>3.8</v>
      </c>
      <c r="CC18">
        <v>104</v>
      </c>
      <c r="CD18">
        <v>0.88</v>
      </c>
      <c r="CE18">
        <v>74</v>
      </c>
      <c r="CF18">
        <v>9.1999999999999993</v>
      </c>
      <c r="CG18">
        <v>7.2</v>
      </c>
      <c r="CH18">
        <v>45</v>
      </c>
      <c r="CI18">
        <v>7.32</v>
      </c>
      <c r="CJ18">
        <v>197</v>
      </c>
      <c r="CK18">
        <v>40.799999999999997</v>
      </c>
      <c r="CL18">
        <v>20.8</v>
      </c>
      <c r="CM18">
        <v>-4.3</v>
      </c>
      <c r="CN18">
        <v>139</v>
      </c>
      <c r="CO18">
        <v>4.5999999999999996</v>
      </c>
      <c r="CP18">
        <v>102</v>
      </c>
      <c r="CQ18">
        <v>0.93</v>
      </c>
      <c r="CR18">
        <v>82</v>
      </c>
      <c r="CS18">
        <v>10.199999999999999</v>
      </c>
      <c r="CT18">
        <v>5.3</v>
      </c>
      <c r="CU18">
        <v>15</v>
      </c>
      <c r="CV18">
        <v>1.4</v>
      </c>
      <c r="CW18">
        <v>36</v>
      </c>
      <c r="CX18">
        <v>51</v>
      </c>
      <c r="CY18">
        <v>1.5</v>
      </c>
      <c r="CZ18">
        <v>0.32</v>
      </c>
      <c r="DA18">
        <v>16</v>
      </c>
      <c r="DB18">
        <v>1.4</v>
      </c>
      <c r="DC18">
        <v>40</v>
      </c>
      <c r="DD18">
        <v>59</v>
      </c>
      <c r="DE18">
        <v>1.3</v>
      </c>
      <c r="DF18">
        <v>0.76</v>
      </c>
      <c r="DG18">
        <v>36</v>
      </c>
      <c r="DH18">
        <v>3.2</v>
      </c>
      <c r="DI18">
        <v>201</v>
      </c>
      <c r="DJ18">
        <v>60</v>
      </c>
      <c r="DK18">
        <v>0.7</v>
      </c>
      <c r="DL18">
        <v>3.47</v>
      </c>
      <c r="DM18">
        <v>121</v>
      </c>
      <c r="DN18">
        <v>10.3</v>
      </c>
      <c r="DO18">
        <v>201</v>
      </c>
      <c r="DP18">
        <v>24</v>
      </c>
      <c r="DR18">
        <v>4.16</v>
      </c>
      <c r="DS18">
        <v>25</v>
      </c>
      <c r="DT18">
        <v>2.2000000000000002</v>
      </c>
      <c r="DU18">
        <v>80</v>
      </c>
      <c r="DV18">
        <v>85</v>
      </c>
      <c r="DW18">
        <v>1.2</v>
      </c>
      <c r="DX18">
        <v>2.2400000000000002</v>
      </c>
      <c r="DY18">
        <v>1</v>
      </c>
      <c r="EC18">
        <v>2000</v>
      </c>
      <c r="ED18">
        <v>200</v>
      </c>
      <c r="EE18">
        <v>1250</v>
      </c>
      <c r="EF18">
        <v>3450</v>
      </c>
      <c r="EI18">
        <v>2</v>
      </c>
      <c r="EJ18">
        <v>0</v>
      </c>
      <c r="EK18">
        <v>0</v>
      </c>
      <c r="EL18">
        <v>0</v>
      </c>
      <c r="EN18">
        <f t="shared" si="4"/>
        <v>15</v>
      </c>
      <c r="EO18">
        <v>2</v>
      </c>
      <c r="EP18">
        <f t="shared" si="7"/>
        <v>760</v>
      </c>
      <c r="EQ18">
        <f t="shared" si="5"/>
        <v>8500</v>
      </c>
      <c r="ER18">
        <f t="shared" si="6"/>
        <v>12140</v>
      </c>
      <c r="ES18">
        <f t="shared" si="8"/>
        <v>2210</v>
      </c>
      <c r="ET18">
        <f t="shared" si="9"/>
        <v>14350</v>
      </c>
      <c r="EU18">
        <v>0</v>
      </c>
      <c r="EV18">
        <v>0</v>
      </c>
      <c r="EW18">
        <v>0</v>
      </c>
      <c r="EX18">
        <v>0</v>
      </c>
      <c r="EY18">
        <v>0</v>
      </c>
      <c r="EZ18">
        <v>0</v>
      </c>
      <c r="FA18">
        <v>0</v>
      </c>
      <c r="FB18">
        <v>0</v>
      </c>
      <c r="FC18">
        <v>0</v>
      </c>
      <c r="FD18">
        <v>0</v>
      </c>
      <c r="FE18">
        <v>0</v>
      </c>
      <c r="FF18">
        <v>0</v>
      </c>
      <c r="FG18">
        <v>0</v>
      </c>
      <c r="FH18">
        <v>0</v>
      </c>
      <c r="FI18">
        <v>0</v>
      </c>
      <c r="FJ18">
        <v>0</v>
      </c>
      <c r="FK18">
        <v>0</v>
      </c>
      <c r="FL18">
        <v>0</v>
      </c>
      <c r="FM18">
        <v>0</v>
      </c>
      <c r="FN18">
        <v>0</v>
      </c>
      <c r="FO18">
        <v>0</v>
      </c>
      <c r="FP18">
        <v>0</v>
      </c>
      <c r="FQ18">
        <v>0</v>
      </c>
      <c r="FR18">
        <v>0</v>
      </c>
      <c r="FS18">
        <v>0</v>
      </c>
      <c r="FT18">
        <v>0</v>
      </c>
      <c r="FU18">
        <v>0</v>
      </c>
      <c r="FV18">
        <v>0</v>
      </c>
      <c r="FW18">
        <v>0</v>
      </c>
      <c r="FX18">
        <v>0</v>
      </c>
      <c r="FY18">
        <v>0</v>
      </c>
      <c r="FZ18">
        <v>0</v>
      </c>
      <c r="GA18">
        <v>0</v>
      </c>
      <c r="GB18">
        <v>0</v>
      </c>
      <c r="GC18">
        <v>0</v>
      </c>
      <c r="GD18">
        <v>0</v>
      </c>
      <c r="GE18">
        <v>0</v>
      </c>
      <c r="GF18">
        <v>0</v>
      </c>
      <c r="GG18">
        <v>0</v>
      </c>
      <c r="GH18">
        <v>0</v>
      </c>
      <c r="GI18">
        <v>0</v>
      </c>
      <c r="GJ18">
        <v>0</v>
      </c>
      <c r="GK18">
        <v>0</v>
      </c>
      <c r="GL18">
        <v>0</v>
      </c>
      <c r="GM18">
        <v>0</v>
      </c>
      <c r="GN18">
        <v>0</v>
      </c>
      <c r="GO18" t="s">
        <v>98</v>
      </c>
      <c r="GP18">
        <v>0</v>
      </c>
      <c r="GQ18">
        <v>0</v>
      </c>
      <c r="GR18">
        <v>0</v>
      </c>
      <c r="GS18">
        <v>27</v>
      </c>
      <c r="GT18">
        <v>0</v>
      </c>
      <c r="GU18">
        <v>0</v>
      </c>
      <c r="GV18">
        <v>0</v>
      </c>
      <c r="GW18">
        <v>0</v>
      </c>
      <c r="GX18">
        <v>0</v>
      </c>
      <c r="GY18">
        <v>0</v>
      </c>
      <c r="GZ18">
        <v>0</v>
      </c>
    </row>
    <row r="19" spans="1:208" x14ac:dyDescent="0.2">
      <c r="A19">
        <v>18</v>
      </c>
      <c r="B19" s="3">
        <v>62</v>
      </c>
      <c r="C19">
        <v>1</v>
      </c>
      <c r="D19">
        <v>9</v>
      </c>
      <c r="E19">
        <v>183</v>
      </c>
      <c r="F19">
        <v>127</v>
      </c>
      <c r="G19" s="2">
        <v>37.922900056735045</v>
      </c>
      <c r="H19">
        <v>8</v>
      </c>
      <c r="I19">
        <v>1.2</v>
      </c>
      <c r="J19">
        <v>13</v>
      </c>
      <c r="K19">
        <v>39</v>
      </c>
      <c r="L19">
        <v>192</v>
      </c>
      <c r="M19">
        <v>147</v>
      </c>
      <c r="N19">
        <v>123</v>
      </c>
      <c r="P19">
        <v>135</v>
      </c>
      <c r="Q19">
        <v>30</v>
      </c>
      <c r="R19">
        <v>3.1</v>
      </c>
      <c r="S19">
        <v>1</v>
      </c>
      <c r="T19">
        <v>0</v>
      </c>
      <c r="U19">
        <v>0</v>
      </c>
      <c r="V19">
        <v>890</v>
      </c>
      <c r="W19">
        <v>0</v>
      </c>
      <c r="X19">
        <v>0</v>
      </c>
      <c r="Y19">
        <v>2</v>
      </c>
      <c r="Z19">
        <v>14</v>
      </c>
      <c r="AA19">
        <v>11</v>
      </c>
      <c r="AB19">
        <v>12</v>
      </c>
      <c r="AC19">
        <v>3</v>
      </c>
      <c r="AD19">
        <v>900</v>
      </c>
      <c r="AE19">
        <v>9260</v>
      </c>
      <c r="AF19">
        <f t="shared" si="0"/>
        <v>1</v>
      </c>
      <c r="AG19">
        <f t="shared" si="1"/>
        <v>0.8</v>
      </c>
      <c r="AH19">
        <f t="shared" si="2"/>
        <v>0.2</v>
      </c>
      <c r="AI19">
        <v>9894</v>
      </c>
      <c r="AJ19">
        <v>4500</v>
      </c>
      <c r="AK19">
        <v>23000</v>
      </c>
      <c r="AL19">
        <v>43800</v>
      </c>
      <c r="AM19">
        <f t="shared" si="3"/>
        <v>38480</v>
      </c>
      <c r="AN19">
        <v>8</v>
      </c>
      <c r="AO19">
        <v>18</v>
      </c>
      <c r="AP19">
        <v>9500</v>
      </c>
      <c r="AQ19">
        <v>36</v>
      </c>
      <c r="AR19">
        <v>0</v>
      </c>
      <c r="AS19">
        <v>1</v>
      </c>
      <c r="AT19">
        <v>0</v>
      </c>
      <c r="AU19">
        <v>51</v>
      </c>
      <c r="AV19">
        <v>7.27</v>
      </c>
      <c r="AW19">
        <v>83.7</v>
      </c>
      <c r="AX19">
        <v>51.2</v>
      </c>
      <c r="AY19">
        <v>23.1</v>
      </c>
      <c r="AZ19">
        <v>94</v>
      </c>
      <c r="BA19">
        <v>135</v>
      </c>
      <c r="BB19">
        <v>4.8</v>
      </c>
      <c r="BC19">
        <v>105</v>
      </c>
      <c r="BD19">
        <v>1.22</v>
      </c>
      <c r="BE19">
        <v>147</v>
      </c>
      <c r="BF19">
        <v>6</v>
      </c>
      <c r="BH19">
        <v>50</v>
      </c>
      <c r="BI19">
        <v>7.21</v>
      </c>
      <c r="BJ19">
        <v>158</v>
      </c>
      <c r="BK19">
        <v>42</v>
      </c>
      <c r="BL19">
        <v>16.399999999999999</v>
      </c>
      <c r="BM19">
        <v>-10</v>
      </c>
      <c r="BN19">
        <v>135</v>
      </c>
      <c r="BO19">
        <v>4</v>
      </c>
      <c r="BP19">
        <v>102</v>
      </c>
      <c r="BQ19">
        <v>0.84</v>
      </c>
      <c r="BR19">
        <v>83</v>
      </c>
      <c r="BS19">
        <v>6.6</v>
      </c>
      <c r="BT19">
        <v>5.8</v>
      </c>
      <c r="BU19">
        <v>50</v>
      </c>
      <c r="BV19">
        <v>7.11</v>
      </c>
      <c r="BW19">
        <v>158</v>
      </c>
      <c r="BX19">
        <v>42</v>
      </c>
      <c r="BY19">
        <v>12.8</v>
      </c>
      <c r="BZ19">
        <v>-15</v>
      </c>
      <c r="CA19">
        <v>134</v>
      </c>
      <c r="CB19">
        <v>4.0999999999999996</v>
      </c>
      <c r="CC19">
        <v>99</v>
      </c>
      <c r="CD19">
        <v>0.97</v>
      </c>
      <c r="CE19">
        <v>80</v>
      </c>
      <c r="CF19">
        <v>11.8</v>
      </c>
      <c r="CG19">
        <v>10.4</v>
      </c>
      <c r="CH19">
        <v>50</v>
      </c>
      <c r="CI19">
        <v>7.31</v>
      </c>
      <c r="CJ19">
        <v>178</v>
      </c>
      <c r="CK19">
        <v>37</v>
      </c>
      <c r="CL19">
        <v>18</v>
      </c>
      <c r="CM19">
        <v>-7.2</v>
      </c>
      <c r="CN19">
        <v>134</v>
      </c>
      <c r="CO19">
        <v>5</v>
      </c>
      <c r="CP19">
        <v>99</v>
      </c>
      <c r="CQ19">
        <v>106</v>
      </c>
      <c r="CR19">
        <v>88</v>
      </c>
      <c r="CS19">
        <v>10.4</v>
      </c>
      <c r="CT19">
        <v>7.9</v>
      </c>
      <c r="CU19">
        <v>13</v>
      </c>
      <c r="CV19">
        <v>1.2</v>
      </c>
      <c r="CW19">
        <v>30</v>
      </c>
      <c r="CX19">
        <v>192</v>
      </c>
      <c r="CY19">
        <v>3.1</v>
      </c>
      <c r="CZ19">
        <v>0.21</v>
      </c>
      <c r="DA19">
        <v>14</v>
      </c>
      <c r="DB19">
        <v>1.3</v>
      </c>
      <c r="DC19">
        <v>31</v>
      </c>
      <c r="DD19">
        <v>195</v>
      </c>
      <c r="DE19">
        <v>2.8</v>
      </c>
      <c r="DF19">
        <v>0.26</v>
      </c>
      <c r="DG19">
        <v>20</v>
      </c>
      <c r="DH19">
        <v>1.8</v>
      </c>
      <c r="DI19">
        <v>57</v>
      </c>
      <c r="DJ19">
        <v>148</v>
      </c>
      <c r="DK19">
        <v>1.4</v>
      </c>
      <c r="DL19">
        <v>2.0299999999999998</v>
      </c>
      <c r="DM19">
        <v>121</v>
      </c>
      <c r="DN19">
        <v>11</v>
      </c>
      <c r="DO19">
        <v>201</v>
      </c>
      <c r="DP19">
        <v>41</v>
      </c>
      <c r="DQ19">
        <v>0.7</v>
      </c>
      <c r="DR19">
        <v>3.5</v>
      </c>
      <c r="DS19">
        <v>25</v>
      </c>
      <c r="DT19">
        <v>2.2000000000000002</v>
      </c>
      <c r="DU19">
        <v>85</v>
      </c>
      <c r="DV19">
        <v>46</v>
      </c>
      <c r="DW19">
        <v>1</v>
      </c>
      <c r="DX19">
        <v>1.66</v>
      </c>
      <c r="DY19">
        <v>6</v>
      </c>
      <c r="EA19">
        <v>1</v>
      </c>
      <c r="EE19">
        <v>2000</v>
      </c>
      <c r="EF19">
        <v>2000</v>
      </c>
      <c r="EI19">
        <v>2</v>
      </c>
      <c r="EJ19">
        <v>1</v>
      </c>
      <c r="EK19">
        <v>0</v>
      </c>
      <c r="EL19">
        <v>0</v>
      </c>
      <c r="EN19">
        <f t="shared" si="4"/>
        <v>16</v>
      </c>
      <c r="EO19">
        <v>2</v>
      </c>
      <c r="EP19">
        <f t="shared" si="7"/>
        <v>960</v>
      </c>
      <c r="EQ19">
        <f t="shared" si="5"/>
        <v>10220</v>
      </c>
      <c r="ER19">
        <f t="shared" si="6"/>
        <v>13760</v>
      </c>
      <c r="ES19">
        <f t="shared" si="8"/>
        <v>2960</v>
      </c>
      <c r="ET19">
        <f t="shared" si="9"/>
        <v>16720</v>
      </c>
      <c r="EU19">
        <v>0</v>
      </c>
      <c r="EV19">
        <v>0</v>
      </c>
      <c r="EW19">
        <v>0</v>
      </c>
      <c r="EX19">
        <v>0</v>
      </c>
      <c r="EY19">
        <v>0</v>
      </c>
      <c r="EZ19">
        <v>0</v>
      </c>
      <c r="FA19">
        <v>0</v>
      </c>
      <c r="FB19">
        <v>0</v>
      </c>
      <c r="FC19">
        <v>0</v>
      </c>
      <c r="FD19">
        <v>0</v>
      </c>
      <c r="FE19">
        <v>0</v>
      </c>
      <c r="FF19">
        <v>0</v>
      </c>
      <c r="FG19">
        <v>0</v>
      </c>
      <c r="FH19">
        <v>0</v>
      </c>
      <c r="FI19">
        <v>0</v>
      </c>
      <c r="FJ19">
        <v>2</v>
      </c>
      <c r="FK19">
        <v>0</v>
      </c>
      <c r="FL19">
        <v>0</v>
      </c>
      <c r="FM19">
        <v>0</v>
      </c>
      <c r="FN19">
        <v>0</v>
      </c>
      <c r="FO19">
        <v>0</v>
      </c>
      <c r="FP19">
        <v>0</v>
      </c>
      <c r="FQ19">
        <v>0</v>
      </c>
      <c r="FR19">
        <v>0</v>
      </c>
      <c r="FS19">
        <v>0</v>
      </c>
      <c r="FT19">
        <v>0</v>
      </c>
      <c r="FU19">
        <v>0</v>
      </c>
      <c r="FV19">
        <v>2</v>
      </c>
      <c r="FW19">
        <v>0</v>
      </c>
      <c r="FX19">
        <v>0</v>
      </c>
      <c r="FY19">
        <v>0</v>
      </c>
      <c r="FZ19">
        <v>0</v>
      </c>
      <c r="GA19">
        <v>0</v>
      </c>
      <c r="GB19">
        <v>0</v>
      </c>
      <c r="GC19">
        <v>0</v>
      </c>
      <c r="GD19">
        <v>0</v>
      </c>
      <c r="GE19">
        <v>0</v>
      </c>
      <c r="GF19">
        <v>0</v>
      </c>
      <c r="GG19">
        <v>0</v>
      </c>
      <c r="GH19">
        <v>0</v>
      </c>
      <c r="GI19">
        <v>0</v>
      </c>
      <c r="GJ19">
        <v>0</v>
      </c>
      <c r="GK19">
        <v>0</v>
      </c>
      <c r="GL19">
        <v>0</v>
      </c>
      <c r="GM19">
        <v>0</v>
      </c>
      <c r="GN19">
        <v>2</v>
      </c>
      <c r="GO19" t="s">
        <v>94</v>
      </c>
      <c r="GP19">
        <v>2</v>
      </c>
      <c r="GQ19">
        <v>2</v>
      </c>
      <c r="GR19">
        <v>0</v>
      </c>
      <c r="GS19">
        <v>106</v>
      </c>
      <c r="GT19">
        <v>0</v>
      </c>
      <c r="GU19">
        <v>0</v>
      </c>
      <c r="GV19">
        <v>0</v>
      </c>
      <c r="GW19">
        <v>0</v>
      </c>
      <c r="GX19">
        <v>1</v>
      </c>
      <c r="GY19">
        <v>1</v>
      </c>
      <c r="GZ19">
        <v>1</v>
      </c>
    </row>
    <row r="20" spans="1:208" x14ac:dyDescent="0.2">
      <c r="A20">
        <v>19</v>
      </c>
      <c r="B20" s="3">
        <v>62</v>
      </c>
      <c r="C20">
        <v>1</v>
      </c>
      <c r="D20">
        <v>9</v>
      </c>
      <c r="E20">
        <v>165</v>
      </c>
      <c r="F20">
        <v>85.1</v>
      </c>
      <c r="G20" s="2">
        <v>31.258034894398531</v>
      </c>
      <c r="H20">
        <v>6</v>
      </c>
      <c r="I20">
        <v>1</v>
      </c>
      <c r="J20">
        <v>11</v>
      </c>
      <c r="K20">
        <v>32</v>
      </c>
      <c r="L20">
        <v>124</v>
      </c>
      <c r="M20">
        <v>133</v>
      </c>
      <c r="N20">
        <v>69</v>
      </c>
      <c r="O20">
        <v>4</v>
      </c>
      <c r="P20">
        <v>138</v>
      </c>
      <c r="Q20">
        <v>29</v>
      </c>
      <c r="R20">
        <v>3.4</v>
      </c>
      <c r="S20">
        <v>1</v>
      </c>
      <c r="T20">
        <v>0</v>
      </c>
      <c r="U20">
        <v>0</v>
      </c>
      <c r="V20">
        <v>680</v>
      </c>
      <c r="W20">
        <v>0</v>
      </c>
      <c r="X20">
        <v>0</v>
      </c>
      <c r="Y20">
        <v>2</v>
      </c>
      <c r="Z20">
        <v>10</v>
      </c>
      <c r="AA20">
        <v>4</v>
      </c>
      <c r="AB20">
        <v>10</v>
      </c>
      <c r="AC20">
        <v>3</v>
      </c>
      <c r="AD20">
        <v>0</v>
      </c>
      <c r="AE20">
        <v>5400</v>
      </c>
      <c r="AF20">
        <f t="shared" si="0"/>
        <v>0</v>
      </c>
      <c r="AG20">
        <f t="shared" si="1"/>
        <v>0.4</v>
      </c>
      <c r="AH20">
        <f t="shared" si="2"/>
        <v>0.3</v>
      </c>
      <c r="AI20">
        <v>3781</v>
      </c>
      <c r="AJ20">
        <v>2200</v>
      </c>
      <c r="AK20">
        <v>11000</v>
      </c>
      <c r="AL20">
        <v>19587</v>
      </c>
      <c r="AM20">
        <f t="shared" si="3"/>
        <v>15787</v>
      </c>
      <c r="AN20">
        <v>10</v>
      </c>
      <c r="AO20">
        <v>16</v>
      </c>
      <c r="AP20">
        <v>3800</v>
      </c>
      <c r="AQ20">
        <v>20</v>
      </c>
      <c r="AR20">
        <v>0</v>
      </c>
      <c r="AS20">
        <v>0</v>
      </c>
      <c r="AT20">
        <v>0</v>
      </c>
      <c r="AU20">
        <v>60</v>
      </c>
      <c r="AV20">
        <v>7.45</v>
      </c>
      <c r="AW20">
        <v>197</v>
      </c>
      <c r="AX20">
        <v>34</v>
      </c>
      <c r="AY20">
        <v>23</v>
      </c>
      <c r="AZ20">
        <v>100</v>
      </c>
      <c r="BA20">
        <v>138</v>
      </c>
      <c r="BB20">
        <v>4.3</v>
      </c>
      <c r="BC20">
        <v>109</v>
      </c>
      <c r="BD20">
        <v>1.1100000000000001</v>
      </c>
      <c r="BE20">
        <v>120</v>
      </c>
      <c r="BF20">
        <v>8.1</v>
      </c>
      <c r="BG20">
        <v>2.4</v>
      </c>
      <c r="BH20">
        <v>49</v>
      </c>
      <c r="BI20">
        <v>7.41</v>
      </c>
      <c r="BJ20">
        <v>251</v>
      </c>
      <c r="BK20">
        <v>35</v>
      </c>
      <c r="BL20">
        <v>22</v>
      </c>
      <c r="BM20">
        <v>-1.7</v>
      </c>
      <c r="BN20">
        <v>138</v>
      </c>
      <c r="BO20">
        <v>4.0999999999999996</v>
      </c>
      <c r="BP20">
        <v>104</v>
      </c>
      <c r="BQ20">
        <v>0.8</v>
      </c>
      <c r="BR20">
        <v>64</v>
      </c>
      <c r="BS20">
        <v>6.3</v>
      </c>
      <c r="BT20">
        <v>2.5</v>
      </c>
      <c r="BU20">
        <v>49</v>
      </c>
      <c r="BV20">
        <v>7.35</v>
      </c>
      <c r="BW20">
        <v>198</v>
      </c>
      <c r="BX20">
        <v>40.9</v>
      </c>
      <c r="BY20">
        <v>21.8</v>
      </c>
      <c r="BZ20">
        <v>-3</v>
      </c>
      <c r="CA20">
        <v>137</v>
      </c>
      <c r="CB20">
        <v>4.2</v>
      </c>
      <c r="CC20">
        <v>101</v>
      </c>
      <c r="CD20">
        <v>1</v>
      </c>
      <c r="CE20">
        <v>81</v>
      </c>
      <c r="CF20">
        <v>7.2</v>
      </c>
      <c r="CG20">
        <v>5.7</v>
      </c>
      <c r="CH20">
        <v>49</v>
      </c>
      <c r="CI20">
        <v>7.36</v>
      </c>
      <c r="CJ20">
        <v>226</v>
      </c>
      <c r="CK20">
        <v>38</v>
      </c>
      <c r="CL20">
        <v>21</v>
      </c>
      <c r="CM20">
        <v>-2.8</v>
      </c>
      <c r="CN20">
        <v>137</v>
      </c>
      <c r="CO20">
        <v>5</v>
      </c>
      <c r="CP20">
        <v>99</v>
      </c>
      <c r="CQ20">
        <v>1.04</v>
      </c>
      <c r="CR20">
        <v>69</v>
      </c>
      <c r="CS20">
        <v>6.6</v>
      </c>
      <c r="CT20">
        <v>7</v>
      </c>
      <c r="CU20">
        <v>12</v>
      </c>
      <c r="CV20">
        <v>1.1000000000000001</v>
      </c>
      <c r="CW20">
        <v>29</v>
      </c>
      <c r="CX20">
        <v>120</v>
      </c>
      <c r="CY20">
        <v>3.4</v>
      </c>
      <c r="CZ20">
        <v>0.52</v>
      </c>
      <c r="DA20">
        <v>12</v>
      </c>
      <c r="DB20">
        <v>1.1000000000000001</v>
      </c>
      <c r="DC20">
        <v>30</v>
      </c>
      <c r="DD20">
        <v>111</v>
      </c>
      <c r="DE20">
        <v>3.4</v>
      </c>
      <c r="DF20">
        <v>0.59</v>
      </c>
      <c r="DG20">
        <v>23</v>
      </c>
      <c r="DH20">
        <v>2.1</v>
      </c>
      <c r="DI20">
        <v>74</v>
      </c>
      <c r="DJ20">
        <v>43</v>
      </c>
      <c r="DK20">
        <v>0.9</v>
      </c>
      <c r="DL20">
        <v>3.5</v>
      </c>
      <c r="DM20">
        <v>36</v>
      </c>
      <c r="DN20">
        <v>2.7</v>
      </c>
      <c r="DO20">
        <v>201</v>
      </c>
      <c r="DP20">
        <v>41</v>
      </c>
      <c r="DQ20">
        <v>0.7</v>
      </c>
      <c r="DR20">
        <v>7</v>
      </c>
      <c r="DS20">
        <v>43</v>
      </c>
      <c r="DT20">
        <v>3.8</v>
      </c>
      <c r="DU20">
        <v>124</v>
      </c>
      <c r="DV20">
        <v>61</v>
      </c>
      <c r="DW20">
        <v>0.7</v>
      </c>
      <c r="DX20">
        <v>4.7</v>
      </c>
      <c r="DY20">
        <v>4</v>
      </c>
      <c r="EB20">
        <v>1000</v>
      </c>
      <c r="ED20">
        <v>100</v>
      </c>
      <c r="EE20">
        <v>500</v>
      </c>
      <c r="EF20">
        <v>1600</v>
      </c>
      <c r="EI20">
        <v>2</v>
      </c>
      <c r="EJ20">
        <v>0</v>
      </c>
      <c r="EK20">
        <v>0</v>
      </c>
      <c r="EL20">
        <v>1</v>
      </c>
      <c r="EN20">
        <f t="shared" si="4"/>
        <v>12</v>
      </c>
      <c r="EO20">
        <v>2</v>
      </c>
      <c r="EP20">
        <f t="shared" si="7"/>
        <v>960</v>
      </c>
      <c r="EQ20">
        <f t="shared" si="5"/>
        <v>6360</v>
      </c>
      <c r="ER20">
        <f t="shared" si="6"/>
        <v>7600</v>
      </c>
      <c r="ES20">
        <f t="shared" si="8"/>
        <v>1560</v>
      </c>
      <c r="ET20">
        <f t="shared" si="9"/>
        <v>9160</v>
      </c>
      <c r="EU20">
        <v>0</v>
      </c>
      <c r="EV20">
        <v>0</v>
      </c>
      <c r="EW20">
        <v>0</v>
      </c>
      <c r="EX20">
        <v>0</v>
      </c>
      <c r="EY20">
        <v>0</v>
      </c>
      <c r="EZ20">
        <v>0</v>
      </c>
      <c r="FA20">
        <v>0</v>
      </c>
      <c r="FB20">
        <v>0</v>
      </c>
      <c r="FC20">
        <v>0</v>
      </c>
      <c r="FD20">
        <v>0</v>
      </c>
      <c r="FE20">
        <v>0</v>
      </c>
      <c r="FF20">
        <v>0</v>
      </c>
      <c r="FG20">
        <v>0</v>
      </c>
      <c r="FH20">
        <v>0</v>
      </c>
      <c r="FI20">
        <v>0</v>
      </c>
      <c r="FJ20">
        <v>0</v>
      </c>
      <c r="FK20">
        <v>0</v>
      </c>
      <c r="FL20">
        <v>0</v>
      </c>
      <c r="FM20">
        <v>0</v>
      </c>
      <c r="FN20">
        <v>0</v>
      </c>
      <c r="FO20">
        <v>0</v>
      </c>
      <c r="FP20">
        <v>0</v>
      </c>
      <c r="FQ20">
        <v>0</v>
      </c>
      <c r="FR20">
        <v>0</v>
      </c>
      <c r="FS20">
        <v>0</v>
      </c>
      <c r="FT20">
        <v>0</v>
      </c>
      <c r="FU20">
        <v>0</v>
      </c>
      <c r="FV20">
        <v>0</v>
      </c>
      <c r="FW20">
        <v>0</v>
      </c>
      <c r="FX20">
        <v>0</v>
      </c>
      <c r="FY20">
        <v>0</v>
      </c>
      <c r="FZ20">
        <v>0</v>
      </c>
      <c r="GA20">
        <v>0</v>
      </c>
      <c r="GB20">
        <v>0</v>
      </c>
      <c r="GC20">
        <v>0</v>
      </c>
      <c r="GD20">
        <v>0</v>
      </c>
      <c r="GE20">
        <v>0</v>
      </c>
      <c r="GF20">
        <v>0</v>
      </c>
      <c r="GG20">
        <v>0</v>
      </c>
      <c r="GH20">
        <v>0</v>
      </c>
      <c r="GI20">
        <v>0</v>
      </c>
      <c r="GJ20">
        <v>0</v>
      </c>
      <c r="GK20">
        <v>0</v>
      </c>
      <c r="GL20">
        <v>0</v>
      </c>
      <c r="GM20">
        <v>0</v>
      </c>
      <c r="GN20">
        <v>0</v>
      </c>
      <c r="GO20" t="s">
        <v>98</v>
      </c>
      <c r="GP20">
        <v>0</v>
      </c>
      <c r="GQ20">
        <v>0</v>
      </c>
      <c r="GR20">
        <v>0</v>
      </c>
      <c r="GS20">
        <v>141</v>
      </c>
      <c r="GT20">
        <v>0</v>
      </c>
      <c r="GU20">
        <v>0</v>
      </c>
      <c r="GV20">
        <v>0</v>
      </c>
      <c r="GW20">
        <v>0</v>
      </c>
      <c r="GX20">
        <v>0</v>
      </c>
      <c r="GY20">
        <v>0</v>
      </c>
      <c r="GZ20">
        <v>0</v>
      </c>
    </row>
    <row r="21" spans="1:208" x14ac:dyDescent="0.2">
      <c r="A21">
        <v>20</v>
      </c>
      <c r="B21" s="3">
        <v>52</v>
      </c>
      <c r="C21">
        <v>1</v>
      </c>
      <c r="D21">
        <v>11</v>
      </c>
      <c r="E21">
        <v>177</v>
      </c>
      <c r="F21">
        <v>87.5</v>
      </c>
      <c r="G21" s="2">
        <v>27.929394490727439</v>
      </c>
      <c r="H21">
        <v>15</v>
      </c>
      <c r="I21">
        <v>1.6</v>
      </c>
      <c r="J21">
        <v>17</v>
      </c>
      <c r="K21">
        <v>37</v>
      </c>
      <c r="L21">
        <v>103</v>
      </c>
      <c r="M21">
        <v>119</v>
      </c>
      <c r="N21">
        <v>57</v>
      </c>
      <c r="O21">
        <v>80</v>
      </c>
      <c r="P21">
        <v>130</v>
      </c>
      <c r="Q21">
        <v>45</v>
      </c>
      <c r="R21">
        <v>1.3</v>
      </c>
      <c r="S21">
        <v>1</v>
      </c>
      <c r="T21">
        <v>0</v>
      </c>
      <c r="U21">
        <v>0</v>
      </c>
      <c r="V21">
        <v>590</v>
      </c>
      <c r="W21">
        <v>0</v>
      </c>
      <c r="X21">
        <v>0</v>
      </c>
      <c r="Y21">
        <v>1</v>
      </c>
      <c r="Z21">
        <v>2</v>
      </c>
      <c r="AA21">
        <v>4</v>
      </c>
      <c r="AB21">
        <v>10</v>
      </c>
      <c r="AC21">
        <v>2</v>
      </c>
      <c r="AD21">
        <v>570</v>
      </c>
      <c r="AE21">
        <v>2730</v>
      </c>
      <c r="AF21">
        <f t="shared" si="0"/>
        <v>1</v>
      </c>
      <c r="AG21">
        <f t="shared" si="1"/>
        <v>2</v>
      </c>
      <c r="AH21">
        <f t="shared" si="2"/>
        <v>1</v>
      </c>
      <c r="AI21">
        <v>5294</v>
      </c>
      <c r="AJ21">
        <v>2400</v>
      </c>
      <c r="AK21">
        <v>12000</v>
      </c>
      <c r="AL21">
        <v>21000</v>
      </c>
      <c r="AM21">
        <f t="shared" si="3"/>
        <v>20240</v>
      </c>
      <c r="AN21">
        <v>7</v>
      </c>
      <c r="AO21">
        <v>14</v>
      </c>
      <c r="AP21">
        <v>5400</v>
      </c>
      <c r="AQ21">
        <v>20</v>
      </c>
      <c r="AR21">
        <v>0</v>
      </c>
      <c r="AS21">
        <v>0</v>
      </c>
      <c r="AT21">
        <v>0</v>
      </c>
      <c r="AU21">
        <v>60</v>
      </c>
      <c r="AV21">
        <v>7.26</v>
      </c>
      <c r="AW21">
        <v>134</v>
      </c>
      <c r="AX21">
        <v>47.5</v>
      </c>
      <c r="AY21">
        <v>20.7</v>
      </c>
      <c r="AZ21">
        <v>97</v>
      </c>
      <c r="BA21">
        <v>130</v>
      </c>
      <c r="BB21">
        <v>4.5999999999999996</v>
      </c>
      <c r="BC21">
        <v>104</v>
      </c>
      <c r="BD21">
        <v>1.1399999999999999</v>
      </c>
      <c r="BE21">
        <v>104</v>
      </c>
      <c r="BF21">
        <v>4.5</v>
      </c>
      <c r="BG21">
        <v>0.7</v>
      </c>
      <c r="BH21">
        <v>60</v>
      </c>
      <c r="BI21">
        <v>7.34</v>
      </c>
      <c r="BJ21">
        <v>210</v>
      </c>
      <c r="BK21">
        <v>34</v>
      </c>
      <c r="BL21">
        <v>17.899999999999999</v>
      </c>
      <c r="BM21">
        <v>-6.3</v>
      </c>
      <c r="BN21">
        <v>131</v>
      </c>
      <c r="BO21">
        <v>5</v>
      </c>
      <c r="BP21">
        <v>104</v>
      </c>
      <c r="BQ21">
        <v>1.01</v>
      </c>
      <c r="BR21">
        <v>83</v>
      </c>
      <c r="BS21">
        <v>3.1</v>
      </c>
      <c r="BT21">
        <v>2.2999999999999998</v>
      </c>
      <c r="BU21">
        <v>60</v>
      </c>
      <c r="BV21">
        <v>7.3</v>
      </c>
      <c r="BW21">
        <v>231</v>
      </c>
      <c r="BX21">
        <v>37.9</v>
      </c>
      <c r="BY21">
        <v>18.3</v>
      </c>
      <c r="BZ21">
        <v>-6.9</v>
      </c>
      <c r="CA21">
        <v>132</v>
      </c>
      <c r="CB21">
        <v>5.3</v>
      </c>
      <c r="CC21">
        <v>100</v>
      </c>
      <c r="CD21">
        <v>1.03</v>
      </c>
      <c r="CE21">
        <v>61</v>
      </c>
      <c r="CG21">
        <v>4.2</v>
      </c>
      <c r="CH21">
        <v>60</v>
      </c>
      <c r="CI21">
        <v>7.29</v>
      </c>
      <c r="CJ21">
        <v>221</v>
      </c>
      <c r="CK21">
        <v>37.4</v>
      </c>
      <c r="CL21">
        <v>17.600000000000001</v>
      </c>
      <c r="CM21">
        <v>-7.7</v>
      </c>
      <c r="CN21">
        <v>133</v>
      </c>
      <c r="CO21">
        <v>5.0999999999999996</v>
      </c>
      <c r="CP21">
        <v>99</v>
      </c>
      <c r="CQ21">
        <v>0.93</v>
      </c>
      <c r="CR21">
        <v>54</v>
      </c>
      <c r="CT21">
        <v>4.5999999999999996</v>
      </c>
      <c r="CU21">
        <v>18</v>
      </c>
      <c r="CV21">
        <v>1.6</v>
      </c>
      <c r="CW21">
        <v>45</v>
      </c>
      <c r="CX21">
        <v>111</v>
      </c>
      <c r="CY21">
        <v>1.3</v>
      </c>
      <c r="CZ21">
        <v>0.95</v>
      </c>
      <c r="DA21">
        <v>22</v>
      </c>
      <c r="DB21">
        <v>2</v>
      </c>
      <c r="DC21">
        <v>50</v>
      </c>
      <c r="DD21">
        <v>105</v>
      </c>
      <c r="DE21">
        <v>1.1000000000000001</v>
      </c>
      <c r="DF21">
        <v>1.03</v>
      </c>
      <c r="DG21">
        <v>110</v>
      </c>
      <c r="DH21">
        <v>9.5</v>
      </c>
      <c r="DI21">
        <v>201</v>
      </c>
      <c r="DJ21">
        <v>31</v>
      </c>
      <c r="DK21">
        <v>0.7</v>
      </c>
      <c r="DL21">
        <v>2.97</v>
      </c>
      <c r="DM21">
        <v>50</v>
      </c>
      <c r="DN21">
        <v>4.4000000000000004</v>
      </c>
      <c r="DO21">
        <v>201</v>
      </c>
      <c r="DP21">
        <v>89</v>
      </c>
      <c r="DQ21">
        <v>0.7</v>
      </c>
      <c r="DR21">
        <v>3.46</v>
      </c>
      <c r="DS21">
        <v>36</v>
      </c>
      <c r="DT21">
        <v>3.2</v>
      </c>
      <c r="DU21">
        <v>201</v>
      </c>
      <c r="DV21">
        <v>29</v>
      </c>
      <c r="DW21">
        <v>0.7</v>
      </c>
      <c r="DX21">
        <v>2.1</v>
      </c>
      <c r="DY21">
        <v>18</v>
      </c>
      <c r="EA21">
        <v>1</v>
      </c>
      <c r="EB21">
        <v>1000</v>
      </c>
      <c r="ED21">
        <v>100</v>
      </c>
      <c r="EE21">
        <v>1000</v>
      </c>
      <c r="EF21">
        <v>2100</v>
      </c>
      <c r="EI21">
        <v>5</v>
      </c>
      <c r="EJ21">
        <v>0</v>
      </c>
      <c r="EK21">
        <v>0</v>
      </c>
      <c r="EL21">
        <v>1</v>
      </c>
      <c r="EN21">
        <f t="shared" si="4"/>
        <v>7</v>
      </c>
      <c r="EO21">
        <v>1</v>
      </c>
      <c r="EP21">
        <f t="shared" si="7"/>
        <v>2100</v>
      </c>
      <c r="EQ21">
        <f t="shared" si="5"/>
        <v>4830</v>
      </c>
      <c r="ER21">
        <f t="shared" si="6"/>
        <v>5130</v>
      </c>
      <c r="ES21">
        <f t="shared" si="8"/>
        <v>3200</v>
      </c>
      <c r="ET21">
        <f t="shared" si="9"/>
        <v>8330</v>
      </c>
      <c r="EU21">
        <v>0</v>
      </c>
      <c r="EV21">
        <v>0</v>
      </c>
      <c r="EW21">
        <v>0</v>
      </c>
      <c r="EX21">
        <v>0</v>
      </c>
      <c r="EY21">
        <v>0</v>
      </c>
      <c r="EZ21">
        <v>0</v>
      </c>
      <c r="FA21">
        <v>0</v>
      </c>
      <c r="FB21">
        <v>0</v>
      </c>
      <c r="FC21">
        <v>0</v>
      </c>
      <c r="FD21">
        <v>0</v>
      </c>
      <c r="FE21">
        <v>0</v>
      </c>
      <c r="FF21">
        <v>0</v>
      </c>
      <c r="FG21">
        <v>0</v>
      </c>
      <c r="FH21">
        <v>0</v>
      </c>
      <c r="FI21">
        <v>0</v>
      </c>
      <c r="FJ21">
        <v>0</v>
      </c>
      <c r="FK21">
        <v>0</v>
      </c>
      <c r="FL21">
        <v>0</v>
      </c>
      <c r="FM21">
        <v>0</v>
      </c>
      <c r="FN21">
        <v>0</v>
      </c>
      <c r="FO21">
        <v>0</v>
      </c>
      <c r="FP21">
        <v>0</v>
      </c>
      <c r="FQ21">
        <v>0</v>
      </c>
      <c r="FR21">
        <v>0</v>
      </c>
      <c r="FS21">
        <v>0</v>
      </c>
      <c r="FT21">
        <v>0</v>
      </c>
      <c r="FU21">
        <v>0</v>
      </c>
      <c r="FV21">
        <v>0</v>
      </c>
      <c r="FW21">
        <v>0</v>
      </c>
      <c r="FX21">
        <v>0</v>
      </c>
      <c r="FY21">
        <v>0</v>
      </c>
      <c r="FZ21">
        <v>0</v>
      </c>
      <c r="GA21">
        <v>0</v>
      </c>
      <c r="GB21">
        <v>0</v>
      </c>
      <c r="GC21">
        <v>0</v>
      </c>
      <c r="GD21">
        <v>0</v>
      </c>
      <c r="GE21">
        <v>0</v>
      </c>
      <c r="GF21">
        <v>0</v>
      </c>
      <c r="GG21">
        <v>0</v>
      </c>
      <c r="GH21">
        <v>0</v>
      </c>
      <c r="GI21">
        <v>0</v>
      </c>
      <c r="GJ21">
        <v>0</v>
      </c>
      <c r="GK21">
        <v>0</v>
      </c>
      <c r="GL21">
        <v>0</v>
      </c>
      <c r="GM21">
        <v>0</v>
      </c>
      <c r="GN21">
        <v>0</v>
      </c>
      <c r="GO21" t="s">
        <v>98</v>
      </c>
      <c r="GP21">
        <v>0</v>
      </c>
      <c r="GQ21">
        <v>0</v>
      </c>
      <c r="GR21">
        <v>0</v>
      </c>
      <c r="GS21">
        <v>31</v>
      </c>
      <c r="GT21">
        <v>0</v>
      </c>
      <c r="GU21">
        <v>0</v>
      </c>
      <c r="GV21">
        <v>0</v>
      </c>
      <c r="GW21">
        <v>0</v>
      </c>
      <c r="GX21">
        <v>0</v>
      </c>
      <c r="GY21">
        <v>0</v>
      </c>
      <c r="GZ21">
        <v>0</v>
      </c>
    </row>
    <row r="22" spans="1:208" ht="16" x14ac:dyDescent="0.2">
      <c r="A22">
        <v>21</v>
      </c>
      <c r="B22" s="3">
        <v>60</v>
      </c>
      <c r="C22">
        <v>1</v>
      </c>
      <c r="D22">
        <v>7</v>
      </c>
      <c r="E22">
        <v>165</v>
      </c>
      <c r="F22">
        <v>64.25</v>
      </c>
      <c r="G22" s="2">
        <v>23.599632690541785</v>
      </c>
      <c r="H22">
        <v>26</v>
      </c>
      <c r="I22">
        <v>1.8</v>
      </c>
      <c r="J22">
        <v>20</v>
      </c>
      <c r="K22">
        <v>32</v>
      </c>
      <c r="N22">
        <v>250</v>
      </c>
      <c r="P22">
        <v>142</v>
      </c>
      <c r="Q22">
        <v>78</v>
      </c>
      <c r="R22">
        <v>3.7</v>
      </c>
      <c r="S22">
        <v>1</v>
      </c>
      <c r="T22">
        <v>0</v>
      </c>
      <c r="U22">
        <v>0</v>
      </c>
      <c r="V22">
        <v>690</v>
      </c>
      <c r="W22">
        <v>0</v>
      </c>
      <c r="X22">
        <v>0</v>
      </c>
      <c r="Y22">
        <v>2</v>
      </c>
      <c r="Z22">
        <v>14</v>
      </c>
      <c r="AA22">
        <v>7</v>
      </c>
      <c r="AB22">
        <v>10</v>
      </c>
      <c r="AC22">
        <v>3</v>
      </c>
      <c r="AD22">
        <v>0</v>
      </c>
      <c r="AE22">
        <v>7520</v>
      </c>
      <c r="AF22">
        <f t="shared" si="0"/>
        <v>0</v>
      </c>
      <c r="AG22">
        <f t="shared" si="1"/>
        <v>0.5</v>
      </c>
      <c r="AH22">
        <f t="shared" si="2"/>
        <v>0.2</v>
      </c>
      <c r="AI22">
        <v>6385</v>
      </c>
      <c r="AJ22">
        <v>2700</v>
      </c>
      <c r="AK22">
        <v>15000</v>
      </c>
      <c r="AL22">
        <v>31692</v>
      </c>
      <c r="AM22">
        <f t="shared" si="3"/>
        <v>26372</v>
      </c>
      <c r="AN22">
        <v>40</v>
      </c>
      <c r="AO22">
        <v>40</v>
      </c>
      <c r="AP22">
        <v>10100</v>
      </c>
      <c r="AQ22">
        <v>30</v>
      </c>
      <c r="AR22">
        <v>0</v>
      </c>
      <c r="AS22">
        <v>0</v>
      </c>
      <c r="AT22">
        <v>0</v>
      </c>
      <c r="AU22">
        <v>50</v>
      </c>
      <c r="AV22">
        <v>7.15</v>
      </c>
      <c r="AW22">
        <v>105</v>
      </c>
      <c r="AX22">
        <v>44.2</v>
      </c>
      <c r="AY22">
        <v>14.9</v>
      </c>
      <c r="AZ22">
        <v>100</v>
      </c>
      <c r="BA22">
        <v>142</v>
      </c>
      <c r="BB22">
        <v>3.3</v>
      </c>
      <c r="BC22">
        <v>113</v>
      </c>
      <c r="BE22">
        <v>73</v>
      </c>
      <c r="BG22">
        <v>1.1000000000000001</v>
      </c>
      <c r="BH22">
        <v>80</v>
      </c>
      <c r="BI22">
        <v>7.07</v>
      </c>
      <c r="BJ22">
        <v>299</v>
      </c>
      <c r="BK22">
        <v>35.4</v>
      </c>
      <c r="BL22">
        <v>10</v>
      </c>
      <c r="BM22">
        <v>-18.8</v>
      </c>
      <c r="BN22">
        <v>138</v>
      </c>
      <c r="BO22">
        <v>4.0999999999999996</v>
      </c>
      <c r="BP22">
        <v>107</v>
      </c>
      <c r="BQ22">
        <v>1.08</v>
      </c>
      <c r="BR22">
        <v>89</v>
      </c>
      <c r="BS22">
        <v>6.9</v>
      </c>
      <c r="BT22">
        <v>9.1</v>
      </c>
      <c r="BU22">
        <v>80</v>
      </c>
      <c r="BV22">
        <v>7.02</v>
      </c>
      <c r="BW22">
        <v>192</v>
      </c>
      <c r="BX22">
        <v>33.5</v>
      </c>
      <c r="BY22">
        <v>8.3000000000000007</v>
      </c>
      <c r="BZ22">
        <v>-20.100000000000001</v>
      </c>
      <c r="CA22">
        <v>140</v>
      </c>
      <c r="CB22">
        <v>3.9</v>
      </c>
      <c r="CC22">
        <v>107</v>
      </c>
      <c r="CD22">
        <v>1.1499999999999999</v>
      </c>
      <c r="CE22">
        <v>83</v>
      </c>
      <c r="CF22">
        <v>7.1</v>
      </c>
      <c r="CG22">
        <v>13.4</v>
      </c>
      <c r="CH22">
        <v>57</v>
      </c>
      <c r="CI22">
        <v>6.98</v>
      </c>
      <c r="CJ22">
        <v>108</v>
      </c>
      <c r="CK22">
        <v>34.200000000000003</v>
      </c>
      <c r="CL22">
        <v>7.6</v>
      </c>
      <c r="CM22">
        <v>-21.6</v>
      </c>
      <c r="CN22">
        <v>142</v>
      </c>
      <c r="CO22">
        <v>4.7</v>
      </c>
      <c r="CP22">
        <v>104</v>
      </c>
      <c r="CQ22">
        <v>0.95</v>
      </c>
      <c r="CR22">
        <v>84</v>
      </c>
      <c r="CS22">
        <v>7.1</v>
      </c>
      <c r="CT22">
        <v>17</v>
      </c>
      <c r="CU22">
        <v>20</v>
      </c>
      <c r="CV22">
        <v>1.8</v>
      </c>
      <c r="CW22">
        <v>78</v>
      </c>
      <c r="CX22">
        <v>74</v>
      </c>
      <c r="CY22">
        <v>3.7</v>
      </c>
      <c r="CZ22">
        <v>0.47</v>
      </c>
      <c r="DA22">
        <v>26</v>
      </c>
      <c r="DB22">
        <v>2.4</v>
      </c>
      <c r="DC22">
        <v>83</v>
      </c>
      <c r="DD22">
        <v>28</v>
      </c>
      <c r="DE22">
        <v>1.7</v>
      </c>
      <c r="DF22">
        <v>0.24</v>
      </c>
      <c r="DG22">
        <v>121</v>
      </c>
      <c r="DH22">
        <v>11</v>
      </c>
      <c r="DI22">
        <v>201</v>
      </c>
      <c r="DJ22">
        <v>4</v>
      </c>
      <c r="DK22">
        <v>0.7</v>
      </c>
      <c r="DL22">
        <v>0.28000000000000003</v>
      </c>
      <c r="DM22">
        <v>49</v>
      </c>
      <c r="DN22">
        <v>4.5</v>
      </c>
      <c r="DO22">
        <v>201</v>
      </c>
      <c r="DP22">
        <v>61</v>
      </c>
      <c r="DQ22">
        <v>0.7</v>
      </c>
      <c r="DR22">
        <v>0.99</v>
      </c>
      <c r="DS22">
        <v>121</v>
      </c>
      <c r="DT22">
        <v>11</v>
      </c>
      <c r="DU22">
        <v>201</v>
      </c>
      <c r="DV22">
        <v>58</v>
      </c>
      <c r="DW22">
        <v>0.7</v>
      </c>
      <c r="DX22">
        <v>1.74</v>
      </c>
      <c r="DY22">
        <v>44</v>
      </c>
      <c r="DZ22">
        <v>5</v>
      </c>
      <c r="EA22">
        <v>1</v>
      </c>
      <c r="EF22">
        <v>0</v>
      </c>
      <c r="EG22">
        <v>200</v>
      </c>
      <c r="EI22">
        <v>9</v>
      </c>
      <c r="EJ22">
        <v>4</v>
      </c>
      <c r="EK22">
        <v>20</v>
      </c>
      <c r="EL22">
        <v>1</v>
      </c>
      <c r="EN22">
        <f t="shared" si="4"/>
        <v>23</v>
      </c>
      <c r="EO22">
        <v>3</v>
      </c>
      <c r="EP22">
        <f t="shared" si="7"/>
        <v>4820</v>
      </c>
      <c r="EQ22">
        <f t="shared" si="5"/>
        <v>12340</v>
      </c>
      <c r="ER22">
        <f t="shared" si="6"/>
        <v>10220</v>
      </c>
      <c r="ES22">
        <f t="shared" si="8"/>
        <v>4820</v>
      </c>
      <c r="ET22">
        <f t="shared" si="9"/>
        <v>15040</v>
      </c>
      <c r="EU22">
        <v>0</v>
      </c>
      <c r="EV22">
        <v>0</v>
      </c>
      <c r="EW22">
        <v>0</v>
      </c>
      <c r="EX22">
        <v>31</v>
      </c>
      <c r="EY22" t="s">
        <v>215</v>
      </c>
      <c r="EZ22">
        <v>3</v>
      </c>
      <c r="FA22">
        <v>0</v>
      </c>
      <c r="FB22">
        <v>0</v>
      </c>
      <c r="FC22">
        <v>0</v>
      </c>
      <c r="FD22">
        <v>0</v>
      </c>
      <c r="FE22">
        <v>0</v>
      </c>
      <c r="FF22">
        <v>0</v>
      </c>
      <c r="FG22">
        <v>0</v>
      </c>
      <c r="FH22">
        <v>0</v>
      </c>
      <c r="FI22">
        <v>0</v>
      </c>
      <c r="FJ22">
        <v>0</v>
      </c>
      <c r="FK22">
        <v>0</v>
      </c>
      <c r="FL22">
        <v>0</v>
      </c>
      <c r="FM22">
        <v>0</v>
      </c>
      <c r="FN22">
        <v>0</v>
      </c>
      <c r="FO22">
        <v>0</v>
      </c>
      <c r="FP22">
        <v>0</v>
      </c>
      <c r="FQ22">
        <v>0</v>
      </c>
      <c r="FR22">
        <v>0</v>
      </c>
      <c r="FS22">
        <v>0</v>
      </c>
      <c r="FT22">
        <v>0</v>
      </c>
      <c r="FU22">
        <v>0</v>
      </c>
      <c r="FV22">
        <v>0</v>
      </c>
      <c r="FW22">
        <v>0</v>
      </c>
      <c r="FX22">
        <v>0</v>
      </c>
      <c r="FY22">
        <v>0</v>
      </c>
      <c r="FZ22">
        <v>0</v>
      </c>
      <c r="GA22">
        <v>0</v>
      </c>
      <c r="GB22">
        <v>0</v>
      </c>
      <c r="GC22">
        <v>0</v>
      </c>
      <c r="GD22">
        <v>0</v>
      </c>
      <c r="GE22">
        <v>0</v>
      </c>
      <c r="GF22">
        <v>0</v>
      </c>
      <c r="GG22">
        <v>0</v>
      </c>
      <c r="GH22">
        <v>0</v>
      </c>
      <c r="GI22">
        <v>0</v>
      </c>
      <c r="GJ22">
        <v>0</v>
      </c>
      <c r="GK22">
        <v>5</v>
      </c>
      <c r="GL22">
        <v>0</v>
      </c>
      <c r="GM22">
        <v>0</v>
      </c>
      <c r="GN22" s="1">
        <v>5</v>
      </c>
      <c r="GO22" s="1" t="s">
        <v>216</v>
      </c>
      <c r="GP22">
        <v>3</v>
      </c>
      <c r="GQ22">
        <v>3</v>
      </c>
      <c r="GR22">
        <v>0</v>
      </c>
      <c r="GS22">
        <v>288</v>
      </c>
      <c r="GT22">
        <v>0</v>
      </c>
      <c r="GU22">
        <v>0</v>
      </c>
      <c r="GV22">
        <v>0</v>
      </c>
      <c r="GW22">
        <v>1</v>
      </c>
      <c r="GX22">
        <v>1</v>
      </c>
      <c r="GY22">
        <v>1</v>
      </c>
      <c r="GZ22">
        <v>1</v>
      </c>
    </row>
    <row r="23" spans="1:208" ht="15" customHeight="1" x14ac:dyDescent="0.2">
      <c r="A23">
        <v>22</v>
      </c>
      <c r="B23" s="3">
        <v>59</v>
      </c>
      <c r="C23">
        <v>2</v>
      </c>
      <c r="D23">
        <v>11</v>
      </c>
      <c r="E23">
        <v>176</v>
      </c>
      <c r="F23">
        <v>61.5</v>
      </c>
      <c r="G23" s="2">
        <v>19.854080578512399</v>
      </c>
      <c r="H23">
        <v>22</v>
      </c>
      <c r="I23">
        <v>1.2</v>
      </c>
      <c r="J23">
        <v>13</v>
      </c>
      <c r="K23">
        <v>20</v>
      </c>
      <c r="L23">
        <v>104</v>
      </c>
      <c r="M23">
        <v>82</v>
      </c>
      <c r="N23">
        <v>90</v>
      </c>
      <c r="O23">
        <v>576</v>
      </c>
      <c r="P23">
        <v>129</v>
      </c>
      <c r="Q23">
        <v>36</v>
      </c>
      <c r="R23">
        <v>1.7</v>
      </c>
      <c r="S23">
        <v>1</v>
      </c>
      <c r="T23">
        <v>0</v>
      </c>
      <c r="U23">
        <v>0</v>
      </c>
      <c r="V23">
        <v>290</v>
      </c>
      <c r="W23">
        <v>0</v>
      </c>
      <c r="X23">
        <v>0</v>
      </c>
      <c r="Y23">
        <v>2</v>
      </c>
      <c r="Z23">
        <v>16</v>
      </c>
      <c r="AA23">
        <v>4</v>
      </c>
      <c r="AB23">
        <v>6</v>
      </c>
      <c r="AC23">
        <v>1</v>
      </c>
      <c r="AD23">
        <v>0</v>
      </c>
      <c r="AE23">
        <v>7200</v>
      </c>
      <c r="AF23">
        <f t="shared" si="0"/>
        <v>0</v>
      </c>
      <c r="AG23">
        <f t="shared" si="1"/>
        <v>0.3</v>
      </c>
      <c r="AH23">
        <f t="shared" si="2"/>
        <v>0.1</v>
      </c>
      <c r="AI23">
        <v>5600</v>
      </c>
      <c r="AJ23">
        <v>1600</v>
      </c>
      <c r="AK23">
        <v>5000</v>
      </c>
      <c r="AL23">
        <v>23000</v>
      </c>
      <c r="AM23">
        <f t="shared" si="3"/>
        <v>16920</v>
      </c>
      <c r="AP23">
        <v>2250</v>
      </c>
      <c r="AQ23">
        <v>30</v>
      </c>
      <c r="AR23">
        <v>0</v>
      </c>
      <c r="AS23">
        <v>1</v>
      </c>
      <c r="AT23">
        <v>0</v>
      </c>
      <c r="AU23">
        <v>50</v>
      </c>
      <c r="AV23">
        <v>7.46</v>
      </c>
      <c r="AW23">
        <v>164</v>
      </c>
      <c r="AX23">
        <v>34</v>
      </c>
      <c r="AY23">
        <v>24.4</v>
      </c>
      <c r="AZ23">
        <v>100</v>
      </c>
      <c r="BA23">
        <v>129</v>
      </c>
      <c r="BB23">
        <v>4.2</v>
      </c>
      <c r="BC23">
        <v>102</v>
      </c>
      <c r="BD23">
        <v>0.97</v>
      </c>
      <c r="BE23">
        <v>83</v>
      </c>
      <c r="BF23">
        <v>4.9000000000000004</v>
      </c>
      <c r="BG23">
        <v>1.7</v>
      </c>
      <c r="BH23">
        <v>50</v>
      </c>
      <c r="BI23">
        <v>7.4</v>
      </c>
      <c r="BJ23">
        <v>142</v>
      </c>
      <c r="BK23">
        <v>34</v>
      </c>
      <c r="BL23">
        <v>21</v>
      </c>
      <c r="BM23">
        <v>-3</v>
      </c>
      <c r="BN23">
        <v>130</v>
      </c>
      <c r="BO23">
        <v>4.5999999999999996</v>
      </c>
      <c r="BP23">
        <v>102</v>
      </c>
      <c r="BQ23">
        <v>1.21</v>
      </c>
      <c r="BR23">
        <v>94</v>
      </c>
      <c r="BS23">
        <v>4.5</v>
      </c>
      <c r="BT23">
        <v>3.5</v>
      </c>
      <c r="BU23">
        <v>50</v>
      </c>
      <c r="BV23">
        <v>7.29</v>
      </c>
      <c r="BW23">
        <v>146</v>
      </c>
      <c r="BX23">
        <v>44</v>
      </c>
      <c r="BY23">
        <v>20.100000000000001</v>
      </c>
      <c r="BZ23">
        <v>-5.4</v>
      </c>
      <c r="CA23">
        <v>129</v>
      </c>
      <c r="CB23">
        <v>5.0999999999999996</v>
      </c>
      <c r="CC23">
        <v>103</v>
      </c>
      <c r="CD23">
        <v>1.37</v>
      </c>
      <c r="CE23">
        <v>82</v>
      </c>
      <c r="CF23">
        <v>6.4</v>
      </c>
      <c r="CG23">
        <v>4.5999999999999996</v>
      </c>
      <c r="CH23">
        <v>50</v>
      </c>
      <c r="CI23">
        <v>7.32</v>
      </c>
      <c r="CJ23">
        <v>132</v>
      </c>
      <c r="CK23">
        <v>39</v>
      </c>
      <c r="CL23">
        <v>19.399999999999999</v>
      </c>
      <c r="CM23">
        <v>-5.6</v>
      </c>
      <c r="CN23">
        <v>129</v>
      </c>
      <c r="CO23">
        <v>5.0999999999999996</v>
      </c>
      <c r="CP23">
        <v>105</v>
      </c>
      <c r="CQ23">
        <v>1.23</v>
      </c>
      <c r="CR23">
        <v>100</v>
      </c>
      <c r="CS23">
        <v>8.6999999999999993</v>
      </c>
      <c r="CT23">
        <v>3.4</v>
      </c>
      <c r="CU23">
        <v>20</v>
      </c>
      <c r="CV23">
        <v>1.8</v>
      </c>
      <c r="CW23">
        <v>36</v>
      </c>
      <c r="CX23">
        <v>76</v>
      </c>
      <c r="CY23">
        <v>1.7</v>
      </c>
      <c r="CZ23">
        <v>0.84</v>
      </c>
      <c r="DA23">
        <v>20</v>
      </c>
      <c r="DB23">
        <v>1.8</v>
      </c>
      <c r="DC23">
        <v>37</v>
      </c>
      <c r="DD23">
        <v>98</v>
      </c>
      <c r="DE23">
        <v>1.8</v>
      </c>
      <c r="DF23">
        <v>1.0900000000000001</v>
      </c>
      <c r="DG23">
        <v>25</v>
      </c>
      <c r="DH23">
        <v>2.2000000000000002</v>
      </c>
      <c r="DI23">
        <v>47</v>
      </c>
      <c r="DJ23">
        <v>94</v>
      </c>
      <c r="DK23">
        <v>1.4</v>
      </c>
      <c r="DL23">
        <v>3.62</v>
      </c>
      <c r="DM23">
        <v>28</v>
      </c>
      <c r="DN23">
        <v>2.5</v>
      </c>
      <c r="DO23">
        <v>72</v>
      </c>
      <c r="DP23">
        <v>68</v>
      </c>
      <c r="DQ23">
        <v>1.1000000000000001</v>
      </c>
      <c r="DR23">
        <v>3.7</v>
      </c>
      <c r="DS23">
        <v>24</v>
      </c>
      <c r="DT23">
        <v>2.1</v>
      </c>
      <c r="DU23">
        <v>54</v>
      </c>
      <c r="DV23">
        <v>50</v>
      </c>
      <c r="DW23">
        <v>1.1000000000000001</v>
      </c>
      <c r="DX23">
        <v>3.56</v>
      </c>
      <c r="DY23">
        <v>0</v>
      </c>
      <c r="EF23">
        <v>0</v>
      </c>
      <c r="EI23">
        <v>0</v>
      </c>
      <c r="EJ23">
        <v>0</v>
      </c>
      <c r="EK23">
        <v>0</v>
      </c>
      <c r="EL23">
        <v>0</v>
      </c>
      <c r="EN23">
        <f t="shared" si="4"/>
        <v>16</v>
      </c>
      <c r="EO23">
        <v>2</v>
      </c>
      <c r="EP23">
        <f t="shared" si="7"/>
        <v>0</v>
      </c>
      <c r="EQ23">
        <f t="shared" si="5"/>
        <v>7200</v>
      </c>
      <c r="ER23">
        <f t="shared" si="6"/>
        <v>8800</v>
      </c>
      <c r="ES23">
        <f t="shared" si="8"/>
        <v>0</v>
      </c>
      <c r="ET23">
        <f t="shared" si="9"/>
        <v>8800</v>
      </c>
      <c r="EU23">
        <v>0</v>
      </c>
      <c r="EV23">
        <v>0</v>
      </c>
      <c r="EW23">
        <v>0</v>
      </c>
      <c r="EX23">
        <v>0</v>
      </c>
      <c r="EY23">
        <v>0</v>
      </c>
      <c r="EZ23">
        <v>0</v>
      </c>
      <c r="FA23">
        <v>0</v>
      </c>
      <c r="FB23">
        <v>0</v>
      </c>
      <c r="FC23">
        <v>0</v>
      </c>
      <c r="FD23">
        <v>0</v>
      </c>
      <c r="FE23">
        <v>0</v>
      </c>
      <c r="FF23">
        <v>0</v>
      </c>
      <c r="FG23">
        <v>0</v>
      </c>
      <c r="FH23">
        <v>0</v>
      </c>
      <c r="FI23">
        <v>0</v>
      </c>
      <c r="FJ23">
        <v>0</v>
      </c>
      <c r="FK23">
        <v>0</v>
      </c>
      <c r="FL23">
        <v>0</v>
      </c>
      <c r="FM23">
        <v>0</v>
      </c>
      <c r="FN23">
        <v>0</v>
      </c>
      <c r="FO23">
        <v>0</v>
      </c>
      <c r="FP23">
        <v>0</v>
      </c>
      <c r="FQ23">
        <v>0</v>
      </c>
      <c r="FR23">
        <v>0</v>
      </c>
      <c r="FS23">
        <v>0</v>
      </c>
      <c r="FT23">
        <v>0</v>
      </c>
      <c r="FU23">
        <v>0</v>
      </c>
      <c r="FV23">
        <v>0</v>
      </c>
      <c r="FW23">
        <v>0</v>
      </c>
      <c r="FX23">
        <v>0</v>
      </c>
      <c r="FY23">
        <v>0</v>
      </c>
      <c r="FZ23">
        <v>0</v>
      </c>
      <c r="GA23">
        <v>0</v>
      </c>
      <c r="GB23">
        <v>0</v>
      </c>
      <c r="GC23">
        <v>0</v>
      </c>
      <c r="GD23">
        <v>0</v>
      </c>
      <c r="GE23">
        <v>0</v>
      </c>
      <c r="GF23">
        <v>0</v>
      </c>
      <c r="GG23">
        <v>0</v>
      </c>
      <c r="GH23">
        <v>0</v>
      </c>
      <c r="GI23">
        <v>0</v>
      </c>
      <c r="GJ23">
        <v>0</v>
      </c>
      <c r="GK23">
        <v>0</v>
      </c>
      <c r="GL23">
        <v>0</v>
      </c>
      <c r="GM23">
        <v>0</v>
      </c>
      <c r="GN23">
        <v>0</v>
      </c>
      <c r="GO23" t="s">
        <v>98</v>
      </c>
      <c r="GP23">
        <v>0</v>
      </c>
      <c r="GQ23">
        <v>0</v>
      </c>
      <c r="GR23">
        <v>1</v>
      </c>
      <c r="GT23">
        <v>0</v>
      </c>
      <c r="GU23">
        <v>0</v>
      </c>
      <c r="GV23">
        <v>1</v>
      </c>
      <c r="GW23">
        <v>1</v>
      </c>
      <c r="GX23">
        <v>1</v>
      </c>
      <c r="GY23">
        <v>1</v>
      </c>
      <c r="GZ23">
        <v>1</v>
      </c>
    </row>
    <row r="24" spans="1:208" x14ac:dyDescent="0.2">
      <c r="A24">
        <v>23</v>
      </c>
      <c r="B24" s="3">
        <v>57</v>
      </c>
      <c r="C24">
        <v>1</v>
      </c>
      <c r="D24">
        <v>9</v>
      </c>
      <c r="E24">
        <v>163</v>
      </c>
      <c r="F24">
        <v>121.4</v>
      </c>
      <c r="G24" s="2">
        <v>45.69234822537544</v>
      </c>
      <c r="H24">
        <v>37</v>
      </c>
      <c r="I24">
        <v>4.5999999999999996</v>
      </c>
      <c r="J24">
        <v>51</v>
      </c>
      <c r="K24">
        <v>27</v>
      </c>
      <c r="L24">
        <v>43</v>
      </c>
      <c r="M24">
        <v>75</v>
      </c>
      <c r="N24">
        <v>104</v>
      </c>
      <c r="O24">
        <v>435</v>
      </c>
      <c r="P24">
        <v>135</v>
      </c>
      <c r="Q24">
        <v>53</v>
      </c>
      <c r="R24">
        <v>0.8</v>
      </c>
      <c r="S24">
        <v>1</v>
      </c>
      <c r="T24">
        <v>0</v>
      </c>
      <c r="U24">
        <v>0</v>
      </c>
      <c r="V24">
        <v>660</v>
      </c>
      <c r="W24">
        <v>0</v>
      </c>
      <c r="X24">
        <v>0</v>
      </c>
      <c r="Y24">
        <v>2</v>
      </c>
      <c r="Z24">
        <v>11</v>
      </c>
      <c r="AA24">
        <v>8</v>
      </c>
      <c r="AB24">
        <v>20</v>
      </c>
      <c r="AC24">
        <v>3</v>
      </c>
      <c r="AD24">
        <v>0</v>
      </c>
      <c r="AE24">
        <v>6780</v>
      </c>
      <c r="AF24">
        <f t="shared" si="0"/>
        <v>0</v>
      </c>
      <c r="AG24">
        <f t="shared" si="1"/>
        <v>0.7</v>
      </c>
      <c r="AH24">
        <f t="shared" si="2"/>
        <v>0.3</v>
      </c>
      <c r="AI24">
        <v>5005</v>
      </c>
      <c r="AJ24">
        <v>2000</v>
      </c>
      <c r="AK24">
        <v>10500</v>
      </c>
      <c r="AL24">
        <v>21262</v>
      </c>
      <c r="AM24">
        <f t="shared" si="3"/>
        <v>17082</v>
      </c>
      <c r="AN24">
        <v>1</v>
      </c>
      <c r="AO24">
        <v>1</v>
      </c>
      <c r="AP24">
        <v>7400</v>
      </c>
      <c r="AQ24">
        <v>40</v>
      </c>
      <c r="AR24">
        <v>0</v>
      </c>
      <c r="AS24">
        <v>0</v>
      </c>
      <c r="AT24">
        <v>1</v>
      </c>
      <c r="AU24">
        <v>50</v>
      </c>
      <c r="AV24">
        <v>7.42</v>
      </c>
      <c r="AW24">
        <v>83.7</v>
      </c>
      <c r="AX24">
        <v>52</v>
      </c>
      <c r="AY24">
        <v>33.5</v>
      </c>
      <c r="AZ24">
        <v>99</v>
      </c>
      <c r="BA24">
        <v>135</v>
      </c>
      <c r="BB24">
        <v>3.7</v>
      </c>
      <c r="BC24">
        <v>90</v>
      </c>
      <c r="BD24">
        <v>1.02</v>
      </c>
      <c r="BE24">
        <v>65</v>
      </c>
      <c r="BF24">
        <v>9.9</v>
      </c>
      <c r="BG24">
        <v>5.9</v>
      </c>
      <c r="BH24">
        <v>50</v>
      </c>
      <c r="BI24">
        <v>7.15</v>
      </c>
      <c r="BJ24">
        <v>284</v>
      </c>
      <c r="BK24">
        <v>32.700000000000003</v>
      </c>
      <c r="BL24">
        <v>11.1</v>
      </c>
      <c r="BM24">
        <v>-15.9</v>
      </c>
      <c r="BN24">
        <v>132</v>
      </c>
      <c r="BO24">
        <v>5.6</v>
      </c>
      <c r="BP24">
        <v>96</v>
      </c>
      <c r="BQ24">
        <v>0.61</v>
      </c>
      <c r="BR24">
        <v>42</v>
      </c>
      <c r="BS24">
        <v>4.3</v>
      </c>
      <c r="BT24">
        <v>10.1</v>
      </c>
      <c r="BU24">
        <v>50</v>
      </c>
      <c r="BV24">
        <v>7.01</v>
      </c>
      <c r="BW24">
        <v>217</v>
      </c>
      <c r="BX24">
        <v>46</v>
      </c>
      <c r="BY24">
        <v>11.1</v>
      </c>
      <c r="BZ24">
        <v>-17.899999999999999</v>
      </c>
      <c r="CA24">
        <v>133</v>
      </c>
      <c r="CB24">
        <v>5.5</v>
      </c>
      <c r="CC24">
        <v>100</v>
      </c>
      <c r="CD24">
        <v>1.2</v>
      </c>
      <c r="CE24">
        <v>74</v>
      </c>
      <c r="CF24">
        <v>9.5</v>
      </c>
      <c r="CH24">
        <v>50</v>
      </c>
      <c r="CI24">
        <v>7.15</v>
      </c>
      <c r="CJ24">
        <v>161</v>
      </c>
      <c r="CK24">
        <v>55</v>
      </c>
      <c r="CU24">
        <v>29</v>
      </c>
      <c r="CV24">
        <v>2.6</v>
      </c>
      <c r="CW24">
        <v>53</v>
      </c>
      <c r="CX24">
        <v>36</v>
      </c>
      <c r="CY24">
        <v>0.8</v>
      </c>
      <c r="CZ24">
        <v>1.05</v>
      </c>
      <c r="DA24">
        <v>39</v>
      </c>
      <c r="DB24">
        <v>2.7</v>
      </c>
      <c r="DC24">
        <v>53</v>
      </c>
      <c r="DD24">
        <v>54</v>
      </c>
      <c r="DE24">
        <v>0.8</v>
      </c>
      <c r="DF24">
        <v>1.36</v>
      </c>
      <c r="DG24">
        <v>121</v>
      </c>
      <c r="DH24">
        <v>11</v>
      </c>
      <c r="DI24">
        <v>201</v>
      </c>
      <c r="DJ24">
        <v>4</v>
      </c>
      <c r="DK24">
        <v>0.7</v>
      </c>
      <c r="DL24">
        <v>0.4</v>
      </c>
      <c r="DM24">
        <v>121</v>
      </c>
      <c r="DN24">
        <v>10.1</v>
      </c>
      <c r="DO24">
        <v>157</v>
      </c>
      <c r="DP24">
        <v>109</v>
      </c>
      <c r="DQ24">
        <v>0.7</v>
      </c>
      <c r="DR24">
        <v>0.91</v>
      </c>
      <c r="DY24">
        <v>11</v>
      </c>
      <c r="EA24">
        <v>1</v>
      </c>
      <c r="EB24">
        <v>1000</v>
      </c>
      <c r="ED24">
        <v>300</v>
      </c>
      <c r="EE24">
        <v>2500</v>
      </c>
      <c r="EF24">
        <v>3800</v>
      </c>
      <c r="EG24">
        <v>250</v>
      </c>
      <c r="EI24">
        <v>4</v>
      </c>
      <c r="EJ24">
        <v>3</v>
      </c>
      <c r="EK24">
        <v>0</v>
      </c>
      <c r="EL24">
        <v>1</v>
      </c>
      <c r="EN24">
        <f t="shared" si="4"/>
        <v>15</v>
      </c>
      <c r="EO24">
        <v>2</v>
      </c>
      <c r="EP24">
        <f t="shared" si="7"/>
        <v>2320</v>
      </c>
      <c r="EQ24">
        <f t="shared" si="5"/>
        <v>9100</v>
      </c>
      <c r="ER24">
        <f t="shared" si="6"/>
        <v>8780</v>
      </c>
      <c r="ES24">
        <f t="shared" si="8"/>
        <v>5120</v>
      </c>
      <c r="ET24">
        <f t="shared" si="9"/>
        <v>13900</v>
      </c>
      <c r="EU24">
        <v>0</v>
      </c>
      <c r="EV24">
        <v>31</v>
      </c>
      <c r="EW24">
        <v>0</v>
      </c>
      <c r="EX24">
        <v>0</v>
      </c>
      <c r="EY24">
        <v>0</v>
      </c>
      <c r="EZ24">
        <v>1</v>
      </c>
      <c r="FA24">
        <v>0</v>
      </c>
      <c r="FB24">
        <v>0</v>
      </c>
      <c r="FC24">
        <v>0</v>
      </c>
      <c r="FD24">
        <v>0</v>
      </c>
      <c r="FE24">
        <v>0</v>
      </c>
      <c r="FF24">
        <v>0</v>
      </c>
      <c r="FG24">
        <v>0</v>
      </c>
      <c r="FH24">
        <v>0</v>
      </c>
      <c r="FI24">
        <v>0</v>
      </c>
      <c r="FJ24">
        <v>0</v>
      </c>
      <c r="FK24">
        <v>0</v>
      </c>
      <c r="FL24">
        <v>0</v>
      </c>
      <c r="FM24">
        <v>0</v>
      </c>
      <c r="FN24">
        <v>0</v>
      </c>
      <c r="FO24">
        <v>0</v>
      </c>
      <c r="FP24">
        <v>0</v>
      </c>
      <c r="FQ24">
        <v>0</v>
      </c>
      <c r="FR24">
        <v>0</v>
      </c>
      <c r="FS24">
        <v>0</v>
      </c>
      <c r="FT24">
        <v>0</v>
      </c>
      <c r="FU24">
        <v>0</v>
      </c>
      <c r="FV24">
        <v>0</v>
      </c>
      <c r="FW24">
        <v>0</v>
      </c>
      <c r="FX24">
        <v>0</v>
      </c>
      <c r="FY24">
        <v>0</v>
      </c>
      <c r="FZ24">
        <v>0</v>
      </c>
      <c r="GA24">
        <v>0</v>
      </c>
      <c r="GB24">
        <v>0</v>
      </c>
      <c r="GC24">
        <v>0</v>
      </c>
      <c r="GD24">
        <v>0</v>
      </c>
      <c r="GE24">
        <v>0</v>
      </c>
      <c r="GF24">
        <v>0</v>
      </c>
      <c r="GG24">
        <v>0</v>
      </c>
      <c r="GH24">
        <v>0</v>
      </c>
      <c r="GI24">
        <v>0</v>
      </c>
      <c r="GJ24">
        <v>0</v>
      </c>
      <c r="GK24">
        <v>0</v>
      </c>
      <c r="GL24">
        <v>0</v>
      </c>
      <c r="GM24">
        <v>0</v>
      </c>
      <c r="GN24">
        <v>31</v>
      </c>
      <c r="GO24" t="s">
        <v>95</v>
      </c>
      <c r="GP24">
        <v>2</v>
      </c>
      <c r="GQ24">
        <v>2</v>
      </c>
      <c r="GR24">
        <v>0</v>
      </c>
      <c r="GS24">
        <v>27.33</v>
      </c>
      <c r="GT24">
        <v>0</v>
      </c>
      <c r="GU24">
        <v>0</v>
      </c>
      <c r="GV24">
        <v>1</v>
      </c>
      <c r="GW24">
        <v>1</v>
      </c>
      <c r="GX24">
        <v>1</v>
      </c>
      <c r="GY24">
        <v>1</v>
      </c>
      <c r="GZ24">
        <v>1</v>
      </c>
    </row>
    <row r="25" spans="1:208" x14ac:dyDescent="0.2">
      <c r="A25">
        <v>24</v>
      </c>
      <c r="B25" s="3">
        <v>49</v>
      </c>
      <c r="C25">
        <v>2</v>
      </c>
      <c r="D25">
        <v>11</v>
      </c>
      <c r="E25">
        <v>174</v>
      </c>
      <c r="F25">
        <v>125.9</v>
      </c>
      <c r="G25" s="2">
        <v>41.58409301096578</v>
      </c>
      <c r="H25">
        <v>16</v>
      </c>
      <c r="I25">
        <v>1.7</v>
      </c>
      <c r="J25">
        <v>18</v>
      </c>
      <c r="K25">
        <v>43</v>
      </c>
      <c r="L25">
        <v>70</v>
      </c>
      <c r="M25">
        <v>82</v>
      </c>
      <c r="N25">
        <v>262</v>
      </c>
      <c r="O25">
        <v>1062</v>
      </c>
      <c r="P25">
        <v>136</v>
      </c>
      <c r="Q25">
        <v>62</v>
      </c>
      <c r="R25">
        <v>1.3</v>
      </c>
      <c r="S25">
        <v>1</v>
      </c>
      <c r="T25">
        <v>0</v>
      </c>
      <c r="U25">
        <v>0</v>
      </c>
      <c r="V25">
        <v>670</v>
      </c>
      <c r="W25">
        <v>0</v>
      </c>
      <c r="X25">
        <v>0</v>
      </c>
      <c r="Y25">
        <v>1</v>
      </c>
      <c r="Z25">
        <v>8</v>
      </c>
      <c r="AA25">
        <v>5</v>
      </c>
      <c r="AB25">
        <v>10</v>
      </c>
      <c r="AC25">
        <v>1</v>
      </c>
      <c r="AD25">
        <v>0</v>
      </c>
      <c r="AE25">
        <v>4440</v>
      </c>
      <c r="AF25">
        <f t="shared" si="0"/>
        <v>0</v>
      </c>
      <c r="AG25">
        <f t="shared" si="1"/>
        <v>0.6</v>
      </c>
      <c r="AH25">
        <f t="shared" si="2"/>
        <v>0.1</v>
      </c>
      <c r="AI25">
        <v>6380</v>
      </c>
      <c r="AJ25">
        <v>1700</v>
      </c>
      <c r="AK25">
        <v>10000</v>
      </c>
      <c r="AL25">
        <v>20313</v>
      </c>
      <c r="AM25">
        <f t="shared" si="3"/>
        <v>17273</v>
      </c>
      <c r="AN25">
        <v>5</v>
      </c>
      <c r="AO25">
        <v>14</v>
      </c>
      <c r="AP25">
        <v>7000</v>
      </c>
      <c r="AQ25">
        <v>22</v>
      </c>
      <c r="AR25">
        <v>0</v>
      </c>
      <c r="AS25">
        <v>0</v>
      </c>
      <c r="AT25">
        <v>0</v>
      </c>
      <c r="AU25">
        <v>50</v>
      </c>
      <c r="AV25">
        <v>7.12</v>
      </c>
      <c r="AW25">
        <v>104</v>
      </c>
      <c r="AX25">
        <v>49.8</v>
      </c>
      <c r="AY25">
        <v>15.5</v>
      </c>
      <c r="AZ25">
        <v>100</v>
      </c>
      <c r="BA25">
        <v>136</v>
      </c>
      <c r="BB25">
        <v>4.2</v>
      </c>
      <c r="BC25">
        <v>110</v>
      </c>
      <c r="BD25">
        <v>1.28</v>
      </c>
      <c r="BE25">
        <v>84</v>
      </c>
      <c r="BF25">
        <v>5.3</v>
      </c>
      <c r="BH25">
        <v>40</v>
      </c>
      <c r="BI25">
        <v>7.28</v>
      </c>
      <c r="BJ25">
        <v>201</v>
      </c>
      <c r="BK25">
        <v>36</v>
      </c>
      <c r="BL25">
        <v>16.399999999999999</v>
      </c>
      <c r="BM25">
        <v>-9</v>
      </c>
      <c r="BN25">
        <v>135</v>
      </c>
      <c r="BO25">
        <v>4.4000000000000004</v>
      </c>
      <c r="BP25">
        <v>109</v>
      </c>
      <c r="BQ25">
        <v>1.03</v>
      </c>
      <c r="BR25">
        <v>85</v>
      </c>
      <c r="BS25">
        <v>3.9</v>
      </c>
      <c r="BT25">
        <v>3.4</v>
      </c>
      <c r="BU25">
        <v>40</v>
      </c>
      <c r="BV25">
        <v>7.27</v>
      </c>
      <c r="BW25">
        <v>201</v>
      </c>
      <c r="BX25">
        <v>36.9</v>
      </c>
      <c r="BY25">
        <v>16.399999999999999</v>
      </c>
      <c r="BZ25">
        <v>-9.1999999999999993</v>
      </c>
      <c r="CA25">
        <v>135</v>
      </c>
      <c r="CB25">
        <v>4.2</v>
      </c>
      <c r="CC25">
        <v>100</v>
      </c>
      <c r="CD25">
        <v>1.19</v>
      </c>
      <c r="CE25">
        <v>78</v>
      </c>
      <c r="CF25">
        <v>7.6</v>
      </c>
      <c r="CG25">
        <v>4.0999999999999996</v>
      </c>
      <c r="CH25">
        <v>30</v>
      </c>
      <c r="CI25">
        <v>7.27</v>
      </c>
      <c r="CJ25">
        <v>225</v>
      </c>
      <c r="CK25">
        <v>38.200000000000003</v>
      </c>
      <c r="CL25">
        <v>17.2</v>
      </c>
      <c r="CM25">
        <v>-8.3000000000000007</v>
      </c>
      <c r="CN25">
        <v>137</v>
      </c>
      <c r="CO25">
        <v>4.5999999999999996</v>
      </c>
      <c r="CP25">
        <v>107</v>
      </c>
      <c r="CQ25">
        <v>0.97</v>
      </c>
      <c r="CR25">
        <v>68</v>
      </c>
      <c r="CS25">
        <v>8.5</v>
      </c>
      <c r="CT25">
        <v>3.9</v>
      </c>
      <c r="CU25">
        <v>20</v>
      </c>
      <c r="CV25">
        <v>1.8</v>
      </c>
      <c r="CW25">
        <v>62</v>
      </c>
      <c r="CX25">
        <v>85</v>
      </c>
      <c r="CY25">
        <v>1.3</v>
      </c>
      <c r="CZ25">
        <v>0.98</v>
      </c>
      <c r="DA25">
        <v>22</v>
      </c>
      <c r="DB25">
        <v>2.1</v>
      </c>
      <c r="DC25">
        <v>60</v>
      </c>
      <c r="DD25">
        <v>81</v>
      </c>
      <c r="DE25">
        <v>1.1000000000000001</v>
      </c>
      <c r="DF25">
        <v>0.98</v>
      </c>
      <c r="DG25">
        <v>55</v>
      </c>
      <c r="DH25">
        <v>5</v>
      </c>
      <c r="DI25">
        <v>188</v>
      </c>
      <c r="DJ25">
        <v>57</v>
      </c>
      <c r="DK25">
        <v>0.7</v>
      </c>
      <c r="DL25">
        <v>4.6900000000000004</v>
      </c>
      <c r="DM25">
        <v>112</v>
      </c>
      <c r="DN25">
        <v>9.9</v>
      </c>
      <c r="DO25">
        <v>94</v>
      </c>
      <c r="DP25">
        <v>46</v>
      </c>
      <c r="DQ25">
        <v>0.7</v>
      </c>
      <c r="DR25">
        <v>5.99</v>
      </c>
      <c r="DS25">
        <v>25</v>
      </c>
      <c r="DT25">
        <v>2.2999999999999998</v>
      </c>
      <c r="DU25">
        <v>82</v>
      </c>
      <c r="DV25">
        <v>86</v>
      </c>
      <c r="DW25">
        <v>1.1000000000000001</v>
      </c>
      <c r="DX25">
        <v>2.23</v>
      </c>
      <c r="DY25">
        <v>16</v>
      </c>
      <c r="EA25">
        <v>1</v>
      </c>
      <c r="EB25">
        <v>1000</v>
      </c>
      <c r="ED25">
        <v>300</v>
      </c>
      <c r="EE25">
        <v>500</v>
      </c>
      <c r="EF25">
        <v>1800</v>
      </c>
      <c r="EI25">
        <v>2</v>
      </c>
      <c r="EJ25">
        <v>0</v>
      </c>
      <c r="EK25">
        <v>0</v>
      </c>
      <c r="EL25">
        <v>0</v>
      </c>
      <c r="EN25">
        <f t="shared" si="4"/>
        <v>10</v>
      </c>
      <c r="EO25">
        <v>2</v>
      </c>
      <c r="EP25">
        <f t="shared" si="7"/>
        <v>760</v>
      </c>
      <c r="EQ25">
        <f t="shared" si="5"/>
        <v>5200</v>
      </c>
      <c r="ER25">
        <f t="shared" si="6"/>
        <v>6140</v>
      </c>
      <c r="ES25">
        <f t="shared" si="8"/>
        <v>1560</v>
      </c>
      <c r="ET25">
        <f t="shared" si="9"/>
        <v>7700</v>
      </c>
      <c r="EU25">
        <v>0</v>
      </c>
      <c r="EV25">
        <v>0</v>
      </c>
      <c r="EW25">
        <v>0</v>
      </c>
      <c r="EX25">
        <v>0</v>
      </c>
      <c r="EY25">
        <v>0</v>
      </c>
      <c r="EZ25">
        <v>0</v>
      </c>
      <c r="FA25">
        <v>0</v>
      </c>
      <c r="FB25">
        <v>0</v>
      </c>
      <c r="FC25">
        <v>0</v>
      </c>
      <c r="FD25">
        <v>0</v>
      </c>
      <c r="FE25">
        <v>0</v>
      </c>
      <c r="FF25">
        <v>0</v>
      </c>
      <c r="FG25">
        <v>0</v>
      </c>
      <c r="FH25">
        <v>0</v>
      </c>
      <c r="FI25">
        <v>0</v>
      </c>
      <c r="FJ25">
        <v>0</v>
      </c>
      <c r="FK25">
        <v>0</v>
      </c>
      <c r="FL25">
        <v>0</v>
      </c>
      <c r="FM25">
        <v>0</v>
      </c>
      <c r="FN25">
        <v>0</v>
      </c>
      <c r="FO25">
        <v>0</v>
      </c>
      <c r="FP25">
        <v>0</v>
      </c>
      <c r="FQ25">
        <v>0</v>
      </c>
      <c r="FR25">
        <v>0</v>
      </c>
      <c r="FS25">
        <v>0</v>
      </c>
      <c r="FT25">
        <v>2</v>
      </c>
      <c r="FU25">
        <v>0</v>
      </c>
      <c r="FV25">
        <v>0</v>
      </c>
      <c r="FW25">
        <v>0</v>
      </c>
      <c r="FX25">
        <v>0</v>
      </c>
      <c r="FY25">
        <v>0</v>
      </c>
      <c r="FZ25">
        <v>0</v>
      </c>
      <c r="GA25">
        <v>0</v>
      </c>
      <c r="GB25">
        <v>0</v>
      </c>
      <c r="GC25">
        <v>0</v>
      </c>
      <c r="GD25">
        <v>0</v>
      </c>
      <c r="GE25">
        <v>0</v>
      </c>
      <c r="GF25">
        <v>0</v>
      </c>
      <c r="GG25">
        <v>0</v>
      </c>
      <c r="GH25">
        <v>0</v>
      </c>
      <c r="GI25">
        <v>0</v>
      </c>
      <c r="GJ25">
        <v>0</v>
      </c>
      <c r="GK25">
        <v>0</v>
      </c>
      <c r="GL25">
        <v>0</v>
      </c>
      <c r="GM25">
        <v>0</v>
      </c>
      <c r="GN25">
        <v>2</v>
      </c>
      <c r="GO25" t="s">
        <v>94</v>
      </c>
      <c r="GP25">
        <v>1</v>
      </c>
      <c r="GQ25">
        <v>1</v>
      </c>
      <c r="GR25">
        <v>0</v>
      </c>
      <c r="GS25">
        <v>68</v>
      </c>
      <c r="GT25">
        <v>0</v>
      </c>
      <c r="GU25">
        <v>0</v>
      </c>
      <c r="GV25">
        <v>0</v>
      </c>
      <c r="GW25">
        <v>0</v>
      </c>
      <c r="GX25">
        <v>0</v>
      </c>
      <c r="GY25">
        <v>0</v>
      </c>
      <c r="GZ25">
        <v>0</v>
      </c>
    </row>
    <row r="26" spans="1:208" ht="15" customHeight="1" x14ac:dyDescent="0.2">
      <c r="A26">
        <v>25</v>
      </c>
      <c r="B26" s="3">
        <v>64</v>
      </c>
      <c r="C26">
        <v>1</v>
      </c>
      <c r="D26">
        <v>2</v>
      </c>
      <c r="E26">
        <v>179</v>
      </c>
      <c r="F26">
        <v>110</v>
      </c>
      <c r="G26" s="2">
        <v>34.331013389095226</v>
      </c>
      <c r="H26">
        <v>38</v>
      </c>
      <c r="I26">
        <v>5.3</v>
      </c>
      <c r="J26">
        <v>59</v>
      </c>
      <c r="K26">
        <v>18</v>
      </c>
      <c r="L26">
        <v>52</v>
      </c>
      <c r="M26">
        <v>66</v>
      </c>
      <c r="N26">
        <v>161</v>
      </c>
      <c r="O26">
        <v>343</v>
      </c>
      <c r="P26">
        <v>141</v>
      </c>
      <c r="Q26">
        <v>77</v>
      </c>
      <c r="R26">
        <v>0.1</v>
      </c>
      <c r="S26">
        <v>1</v>
      </c>
      <c r="T26">
        <v>0</v>
      </c>
      <c r="U26">
        <v>0</v>
      </c>
      <c r="V26">
        <v>670</v>
      </c>
      <c r="W26">
        <v>0</v>
      </c>
      <c r="X26">
        <v>0</v>
      </c>
      <c r="Y26">
        <v>2</v>
      </c>
      <c r="Z26">
        <v>12</v>
      </c>
      <c r="AA26">
        <v>8</v>
      </c>
      <c r="AB26">
        <v>30</v>
      </c>
      <c r="AC26">
        <v>4</v>
      </c>
      <c r="AD26">
        <v>0</v>
      </c>
      <c r="AE26">
        <v>7560</v>
      </c>
      <c r="AF26">
        <f t="shared" si="0"/>
        <v>0</v>
      </c>
      <c r="AG26">
        <f t="shared" si="1"/>
        <v>0.7</v>
      </c>
      <c r="AH26">
        <f t="shared" si="2"/>
        <v>0.3</v>
      </c>
      <c r="AI26">
        <v>7814</v>
      </c>
      <c r="AJ26">
        <v>3000</v>
      </c>
      <c r="AK26">
        <v>15000</v>
      </c>
      <c r="AL26">
        <v>27919</v>
      </c>
      <c r="AM26">
        <f t="shared" si="3"/>
        <v>23359</v>
      </c>
      <c r="AN26">
        <v>27</v>
      </c>
      <c r="AO26">
        <v>54</v>
      </c>
      <c r="AP26">
        <v>2500</v>
      </c>
      <c r="AQ26">
        <v>15</v>
      </c>
      <c r="AR26">
        <v>1</v>
      </c>
      <c r="AS26">
        <v>0</v>
      </c>
      <c r="AT26">
        <v>0</v>
      </c>
      <c r="AU26">
        <v>60</v>
      </c>
      <c r="AV26">
        <v>7.29</v>
      </c>
      <c r="AW26">
        <v>227</v>
      </c>
      <c r="AX26">
        <v>49</v>
      </c>
      <c r="AY26">
        <v>23.4</v>
      </c>
      <c r="AZ26">
        <v>99</v>
      </c>
      <c r="BA26">
        <v>141</v>
      </c>
      <c r="BB26">
        <v>4.5999999999999996</v>
      </c>
      <c r="BC26">
        <v>113</v>
      </c>
      <c r="BD26">
        <v>1.1499999999999999</v>
      </c>
      <c r="BE26">
        <v>79</v>
      </c>
      <c r="BF26">
        <v>5.4</v>
      </c>
      <c r="BG26">
        <v>4.5999999999999996</v>
      </c>
      <c r="BH26">
        <v>60</v>
      </c>
      <c r="BI26">
        <v>7.3</v>
      </c>
      <c r="BJ26">
        <v>180</v>
      </c>
      <c r="BK26">
        <v>36.5</v>
      </c>
      <c r="BL26">
        <v>12.5</v>
      </c>
      <c r="BM26">
        <v>-7.7</v>
      </c>
      <c r="BN26">
        <v>137</v>
      </c>
      <c r="BO26">
        <v>4.5999999999999996</v>
      </c>
      <c r="BP26">
        <v>106</v>
      </c>
      <c r="BQ26">
        <v>0.96</v>
      </c>
      <c r="BR26">
        <v>84</v>
      </c>
      <c r="BS26">
        <v>2.9</v>
      </c>
      <c r="BT26">
        <v>6</v>
      </c>
      <c r="BU26">
        <v>60</v>
      </c>
      <c r="BV26">
        <v>7.1</v>
      </c>
      <c r="BW26">
        <v>260</v>
      </c>
      <c r="BX26">
        <v>42</v>
      </c>
      <c r="BY26">
        <v>14.1</v>
      </c>
      <c r="BZ26">
        <v>-13</v>
      </c>
      <c r="CA26">
        <v>139</v>
      </c>
      <c r="CB26">
        <v>4.7</v>
      </c>
      <c r="CC26">
        <v>106</v>
      </c>
      <c r="CD26">
        <v>1.03</v>
      </c>
      <c r="CE26">
        <v>69</v>
      </c>
      <c r="CF26">
        <v>8.8000000000000007</v>
      </c>
      <c r="CG26">
        <v>13.9</v>
      </c>
      <c r="CH26">
        <v>60</v>
      </c>
      <c r="CI26">
        <v>7.24</v>
      </c>
      <c r="CJ26">
        <v>133</v>
      </c>
      <c r="CK26">
        <v>46</v>
      </c>
      <c r="CL26">
        <v>17.399999999999999</v>
      </c>
      <c r="CM26">
        <v>8.6</v>
      </c>
      <c r="CN26">
        <v>139</v>
      </c>
      <c r="CO26">
        <v>4.7</v>
      </c>
      <c r="CP26">
        <v>104</v>
      </c>
      <c r="CQ26">
        <v>1.02</v>
      </c>
      <c r="CR26">
        <v>70</v>
      </c>
      <c r="CS26">
        <v>7.4</v>
      </c>
      <c r="CT26">
        <v>9.1999999999999993</v>
      </c>
      <c r="CU26">
        <v>54</v>
      </c>
      <c r="CV26">
        <v>4.9000000000000004</v>
      </c>
      <c r="CW26">
        <v>77</v>
      </c>
      <c r="CX26">
        <v>97</v>
      </c>
      <c r="CY26">
        <v>0.1</v>
      </c>
      <c r="CZ26">
        <v>13722</v>
      </c>
      <c r="DA26">
        <v>76</v>
      </c>
      <c r="DB26">
        <v>6.8</v>
      </c>
      <c r="DC26">
        <v>110</v>
      </c>
      <c r="DD26">
        <v>55</v>
      </c>
      <c r="DE26">
        <v>0.7</v>
      </c>
      <c r="DF26">
        <v>7.63</v>
      </c>
      <c r="DG26">
        <v>121</v>
      </c>
      <c r="DH26">
        <v>11</v>
      </c>
      <c r="DI26">
        <v>201</v>
      </c>
      <c r="DJ26">
        <v>7</v>
      </c>
      <c r="DK26">
        <v>0.7</v>
      </c>
      <c r="DL26">
        <v>3343</v>
      </c>
      <c r="DM26">
        <v>121</v>
      </c>
      <c r="DN26">
        <v>11</v>
      </c>
      <c r="DO26">
        <v>201</v>
      </c>
      <c r="DP26">
        <v>39</v>
      </c>
      <c r="DQ26">
        <v>0.7</v>
      </c>
      <c r="DS26">
        <v>25</v>
      </c>
      <c r="DT26">
        <v>2.2999999999999998</v>
      </c>
      <c r="DU26">
        <v>182</v>
      </c>
      <c r="DV26">
        <v>83</v>
      </c>
      <c r="DW26">
        <v>1.2</v>
      </c>
      <c r="DY26">
        <v>11</v>
      </c>
      <c r="EA26">
        <v>1</v>
      </c>
      <c r="EB26">
        <v>1000</v>
      </c>
      <c r="EF26">
        <v>1000</v>
      </c>
      <c r="EI26">
        <v>1</v>
      </c>
      <c r="EJ26">
        <v>4</v>
      </c>
      <c r="EK26">
        <v>0</v>
      </c>
      <c r="EL26">
        <v>2</v>
      </c>
      <c r="EN26">
        <f t="shared" si="4"/>
        <v>13</v>
      </c>
      <c r="EO26">
        <v>2</v>
      </c>
      <c r="EP26">
        <f t="shared" si="7"/>
        <v>1580</v>
      </c>
      <c r="EQ26">
        <f t="shared" si="5"/>
        <v>9140</v>
      </c>
      <c r="ER26">
        <f t="shared" si="6"/>
        <v>10560</v>
      </c>
      <c r="ES26">
        <f t="shared" si="8"/>
        <v>1580</v>
      </c>
      <c r="ET26">
        <f t="shared" si="9"/>
        <v>12140</v>
      </c>
      <c r="EU26">
        <v>0</v>
      </c>
      <c r="EV26">
        <v>0</v>
      </c>
      <c r="EW26">
        <v>0</v>
      </c>
      <c r="EX26">
        <v>0</v>
      </c>
      <c r="EY26">
        <v>0</v>
      </c>
      <c r="EZ26">
        <v>0</v>
      </c>
      <c r="FA26">
        <v>0</v>
      </c>
      <c r="FB26">
        <v>0</v>
      </c>
      <c r="FC26">
        <v>0</v>
      </c>
      <c r="FD26">
        <v>0</v>
      </c>
      <c r="FE26">
        <v>0</v>
      </c>
      <c r="FF26">
        <v>0</v>
      </c>
      <c r="FG26">
        <v>0</v>
      </c>
      <c r="FH26">
        <v>0</v>
      </c>
      <c r="FI26">
        <v>0</v>
      </c>
      <c r="FJ26">
        <v>2</v>
      </c>
      <c r="FK26">
        <v>0</v>
      </c>
      <c r="FL26">
        <v>0</v>
      </c>
      <c r="FM26">
        <v>0</v>
      </c>
      <c r="FN26">
        <v>0</v>
      </c>
      <c r="FO26">
        <v>0</v>
      </c>
      <c r="FP26">
        <v>0</v>
      </c>
      <c r="FQ26">
        <v>0</v>
      </c>
      <c r="FR26">
        <v>0</v>
      </c>
      <c r="FS26">
        <v>0</v>
      </c>
      <c r="FT26">
        <v>31</v>
      </c>
      <c r="FU26">
        <v>0</v>
      </c>
      <c r="FV26">
        <v>0</v>
      </c>
      <c r="FW26">
        <v>0</v>
      </c>
      <c r="FX26">
        <v>2</v>
      </c>
      <c r="FY26">
        <v>0</v>
      </c>
      <c r="FZ26">
        <v>0</v>
      </c>
      <c r="GA26">
        <v>0</v>
      </c>
      <c r="GB26">
        <v>0</v>
      </c>
      <c r="GC26">
        <v>0</v>
      </c>
      <c r="GD26">
        <v>0</v>
      </c>
      <c r="GE26">
        <v>0</v>
      </c>
      <c r="GF26">
        <v>0</v>
      </c>
      <c r="GG26">
        <v>0</v>
      </c>
      <c r="GH26">
        <v>0</v>
      </c>
      <c r="GI26">
        <v>0</v>
      </c>
      <c r="GJ26">
        <v>0</v>
      </c>
      <c r="GK26">
        <v>2</v>
      </c>
      <c r="GL26">
        <v>0</v>
      </c>
      <c r="GM26">
        <v>0</v>
      </c>
      <c r="GN26">
        <v>31</v>
      </c>
      <c r="GO26" t="s">
        <v>95</v>
      </c>
      <c r="GP26">
        <v>4</v>
      </c>
      <c r="GQ26">
        <v>4</v>
      </c>
      <c r="GR26">
        <v>0</v>
      </c>
      <c r="GS26">
        <v>172</v>
      </c>
      <c r="GT26">
        <v>0</v>
      </c>
      <c r="GU26">
        <v>0</v>
      </c>
      <c r="GV26">
        <v>0</v>
      </c>
      <c r="GW26">
        <v>0</v>
      </c>
      <c r="GX26">
        <v>0</v>
      </c>
      <c r="GY26">
        <v>0</v>
      </c>
      <c r="GZ26">
        <v>0</v>
      </c>
    </row>
    <row r="27" spans="1:208" ht="15" customHeight="1" x14ac:dyDescent="0.2">
      <c r="A27">
        <v>26</v>
      </c>
      <c r="B27" s="3">
        <v>65</v>
      </c>
      <c r="C27">
        <v>2</v>
      </c>
      <c r="D27">
        <v>4</v>
      </c>
      <c r="E27">
        <v>163</v>
      </c>
      <c r="F27">
        <v>77.8</v>
      </c>
      <c r="G27" s="2">
        <v>29.282246226805675</v>
      </c>
      <c r="H27">
        <v>36</v>
      </c>
      <c r="I27">
        <v>1.8</v>
      </c>
      <c r="J27">
        <v>19</v>
      </c>
      <c r="K27">
        <v>15</v>
      </c>
      <c r="L27">
        <v>91</v>
      </c>
      <c r="M27">
        <v>88</v>
      </c>
      <c r="N27">
        <v>86</v>
      </c>
      <c r="O27">
        <v>42</v>
      </c>
      <c r="P27">
        <v>134</v>
      </c>
      <c r="Q27">
        <v>41</v>
      </c>
      <c r="R27">
        <v>1.4</v>
      </c>
      <c r="S27">
        <v>1</v>
      </c>
      <c r="T27">
        <v>0</v>
      </c>
      <c r="U27">
        <v>0</v>
      </c>
      <c r="V27">
        <v>810</v>
      </c>
      <c r="W27">
        <v>0</v>
      </c>
      <c r="X27">
        <v>0</v>
      </c>
      <c r="Y27">
        <v>2</v>
      </c>
      <c r="Z27">
        <v>12</v>
      </c>
      <c r="AA27">
        <v>5</v>
      </c>
      <c r="AB27">
        <v>19</v>
      </c>
      <c r="AC27">
        <v>3</v>
      </c>
      <c r="AD27">
        <v>0</v>
      </c>
      <c r="AE27">
        <v>6540</v>
      </c>
      <c r="AF27">
        <f t="shared" si="0"/>
        <v>0</v>
      </c>
      <c r="AG27">
        <f t="shared" si="1"/>
        <v>0.4</v>
      </c>
      <c r="AH27">
        <f t="shared" si="2"/>
        <v>0.3</v>
      </c>
      <c r="AI27">
        <v>0</v>
      </c>
      <c r="AJ27">
        <v>1200</v>
      </c>
      <c r="AK27">
        <v>6000</v>
      </c>
      <c r="AL27">
        <v>19500</v>
      </c>
      <c r="AM27">
        <f t="shared" si="3"/>
        <v>14940</v>
      </c>
      <c r="AN27">
        <v>23</v>
      </c>
      <c r="AO27">
        <v>79</v>
      </c>
      <c r="AP27">
        <v>2750</v>
      </c>
      <c r="AQ27">
        <v>10</v>
      </c>
      <c r="AR27">
        <v>0</v>
      </c>
      <c r="AS27">
        <v>0</v>
      </c>
      <c r="AT27">
        <v>0</v>
      </c>
      <c r="AU27">
        <v>70</v>
      </c>
      <c r="AV27">
        <v>7.35</v>
      </c>
      <c r="AW27">
        <v>334</v>
      </c>
      <c r="AX27">
        <v>43</v>
      </c>
      <c r="AY27">
        <v>23.6</v>
      </c>
      <c r="AZ27">
        <v>100</v>
      </c>
      <c r="BA27">
        <v>134</v>
      </c>
      <c r="BB27">
        <v>3.9</v>
      </c>
      <c r="BC27">
        <v>109</v>
      </c>
      <c r="BE27">
        <v>79</v>
      </c>
      <c r="BG27">
        <v>3.5</v>
      </c>
      <c r="BH27">
        <v>70</v>
      </c>
      <c r="BI27">
        <v>7.34</v>
      </c>
      <c r="BJ27">
        <v>282</v>
      </c>
      <c r="BK27">
        <v>37.200000000000003</v>
      </c>
      <c r="BL27">
        <v>19.899999999999999</v>
      </c>
      <c r="BM27">
        <v>-4.8</v>
      </c>
      <c r="BN27">
        <v>136</v>
      </c>
      <c r="BO27">
        <v>4.2</v>
      </c>
      <c r="BP27">
        <v>109</v>
      </c>
      <c r="BR27">
        <v>92</v>
      </c>
      <c r="BS27">
        <v>5.4</v>
      </c>
      <c r="BT27">
        <v>5.0999999999999996</v>
      </c>
      <c r="BU27">
        <v>70</v>
      </c>
      <c r="BV27">
        <v>7.28</v>
      </c>
      <c r="BW27">
        <v>304</v>
      </c>
      <c r="BX27">
        <v>37.200000000000003</v>
      </c>
      <c r="BY27">
        <v>17</v>
      </c>
      <c r="BZ27">
        <v>-8.4</v>
      </c>
      <c r="CA27">
        <v>136</v>
      </c>
      <c r="CB27">
        <v>4.0999999999999996</v>
      </c>
      <c r="CC27">
        <v>108</v>
      </c>
      <c r="CE27">
        <v>89</v>
      </c>
      <c r="CF27">
        <v>6</v>
      </c>
      <c r="CH27">
        <v>70</v>
      </c>
      <c r="CI27">
        <v>7.23</v>
      </c>
      <c r="CJ27">
        <v>353</v>
      </c>
      <c r="CK27">
        <v>35.1</v>
      </c>
      <c r="CL27">
        <v>14.5</v>
      </c>
      <c r="CM27">
        <v>-11.6</v>
      </c>
      <c r="CN27">
        <v>136</v>
      </c>
      <c r="CO27">
        <v>5.5</v>
      </c>
      <c r="CP27">
        <v>103</v>
      </c>
      <c r="CQ27">
        <v>1</v>
      </c>
      <c r="CR27">
        <v>90</v>
      </c>
      <c r="CS27">
        <v>8.6999999999999993</v>
      </c>
      <c r="CT27">
        <v>9.6</v>
      </c>
      <c r="CU27">
        <v>20</v>
      </c>
      <c r="CV27">
        <v>1.9</v>
      </c>
      <c r="CW27">
        <v>41</v>
      </c>
      <c r="CX27">
        <v>70</v>
      </c>
      <c r="CY27">
        <v>1.4</v>
      </c>
      <c r="CZ27">
        <v>4059</v>
      </c>
      <c r="DA27">
        <v>20</v>
      </c>
      <c r="DB27">
        <v>1.9</v>
      </c>
      <c r="DC27">
        <v>38</v>
      </c>
      <c r="DD27">
        <v>75</v>
      </c>
      <c r="DE27">
        <v>1.4</v>
      </c>
      <c r="DF27">
        <v>5445</v>
      </c>
      <c r="DG27">
        <v>24</v>
      </c>
      <c r="DH27">
        <v>2.2000000000000002</v>
      </c>
      <c r="DI27">
        <v>46</v>
      </c>
      <c r="DJ27">
        <v>61</v>
      </c>
      <c r="DK27">
        <v>1.1000000000000001</v>
      </c>
      <c r="DL27">
        <v>9900</v>
      </c>
      <c r="DM27">
        <v>108</v>
      </c>
      <c r="DN27">
        <v>9.5</v>
      </c>
      <c r="DO27">
        <v>201</v>
      </c>
      <c r="DP27">
        <v>26</v>
      </c>
      <c r="DQ27">
        <v>0.7</v>
      </c>
      <c r="DR27">
        <v>19078</v>
      </c>
      <c r="DS27">
        <v>32</v>
      </c>
      <c r="DT27">
        <v>2.9</v>
      </c>
      <c r="DU27">
        <v>128</v>
      </c>
      <c r="DV27">
        <v>72</v>
      </c>
      <c r="DW27">
        <v>1.2</v>
      </c>
      <c r="DX27">
        <v>23052</v>
      </c>
      <c r="DY27">
        <v>4</v>
      </c>
      <c r="EC27">
        <v>1000</v>
      </c>
      <c r="EE27">
        <v>1500</v>
      </c>
      <c r="EF27">
        <v>2500</v>
      </c>
      <c r="EI27">
        <v>8</v>
      </c>
      <c r="EJ27">
        <v>8</v>
      </c>
      <c r="EK27">
        <v>47</v>
      </c>
      <c r="EL27">
        <v>4</v>
      </c>
      <c r="EN27">
        <f t="shared" si="4"/>
        <v>20</v>
      </c>
      <c r="EO27">
        <v>3</v>
      </c>
      <c r="EP27">
        <f t="shared" si="7"/>
        <v>6380</v>
      </c>
      <c r="EQ27">
        <f t="shared" si="5"/>
        <v>12920</v>
      </c>
      <c r="ER27">
        <f t="shared" si="6"/>
        <v>7740</v>
      </c>
      <c r="ES27">
        <f t="shared" si="8"/>
        <v>7880</v>
      </c>
      <c r="ET27">
        <f t="shared" si="9"/>
        <v>15620</v>
      </c>
      <c r="EU27">
        <v>0</v>
      </c>
      <c r="EV27">
        <v>0</v>
      </c>
      <c r="EW27">
        <v>0</v>
      </c>
      <c r="EX27">
        <v>0</v>
      </c>
      <c r="EY27">
        <v>0</v>
      </c>
      <c r="EZ27">
        <v>0</v>
      </c>
      <c r="FA27">
        <v>31</v>
      </c>
      <c r="FB27">
        <v>0</v>
      </c>
      <c r="FC27">
        <v>0</v>
      </c>
      <c r="FD27">
        <v>0</v>
      </c>
      <c r="FE27">
        <v>0</v>
      </c>
      <c r="FF27">
        <v>0</v>
      </c>
      <c r="FG27">
        <v>0</v>
      </c>
      <c r="FH27">
        <v>1</v>
      </c>
      <c r="FI27">
        <v>0</v>
      </c>
      <c r="FJ27">
        <v>0</v>
      </c>
      <c r="FK27">
        <v>0</v>
      </c>
      <c r="FL27">
        <v>0</v>
      </c>
      <c r="FM27">
        <v>0</v>
      </c>
      <c r="FN27">
        <v>0</v>
      </c>
      <c r="FO27">
        <v>0</v>
      </c>
      <c r="FP27">
        <v>0</v>
      </c>
      <c r="FQ27">
        <v>2</v>
      </c>
      <c r="FR27">
        <v>0</v>
      </c>
      <c r="FS27">
        <v>0</v>
      </c>
      <c r="FT27">
        <v>0</v>
      </c>
      <c r="FU27">
        <v>0</v>
      </c>
      <c r="FV27">
        <v>0</v>
      </c>
      <c r="FW27">
        <v>0</v>
      </c>
      <c r="FX27">
        <v>0</v>
      </c>
      <c r="FY27">
        <v>0</v>
      </c>
      <c r="FZ27">
        <v>0</v>
      </c>
      <c r="GA27">
        <v>0</v>
      </c>
      <c r="GB27">
        <v>0</v>
      </c>
      <c r="GC27">
        <v>0</v>
      </c>
      <c r="GD27">
        <v>0</v>
      </c>
      <c r="GE27">
        <v>0</v>
      </c>
      <c r="GF27">
        <v>0</v>
      </c>
      <c r="GG27">
        <v>2</v>
      </c>
      <c r="GH27">
        <v>0</v>
      </c>
      <c r="GI27">
        <v>0</v>
      </c>
      <c r="GJ27">
        <v>0</v>
      </c>
      <c r="GK27">
        <v>2</v>
      </c>
      <c r="GL27">
        <v>0</v>
      </c>
      <c r="GM27">
        <v>0</v>
      </c>
      <c r="GN27">
        <v>31</v>
      </c>
      <c r="GO27" t="s">
        <v>95</v>
      </c>
      <c r="GP27">
        <v>4</v>
      </c>
      <c r="GQ27">
        <v>4</v>
      </c>
      <c r="GR27">
        <v>0</v>
      </c>
      <c r="GS27">
        <v>528</v>
      </c>
      <c r="GT27">
        <v>0</v>
      </c>
      <c r="GU27">
        <v>0</v>
      </c>
      <c r="GV27">
        <v>0</v>
      </c>
      <c r="GW27">
        <v>0</v>
      </c>
      <c r="GX27">
        <v>0</v>
      </c>
      <c r="GY27">
        <v>0</v>
      </c>
      <c r="GZ27">
        <v>0</v>
      </c>
    </row>
    <row r="28" spans="1:208" ht="17.25" customHeight="1" x14ac:dyDescent="0.2">
      <c r="A28">
        <v>27</v>
      </c>
      <c r="B28" s="3">
        <v>61</v>
      </c>
      <c r="C28">
        <v>2</v>
      </c>
      <c r="D28">
        <v>4</v>
      </c>
      <c r="E28">
        <v>153</v>
      </c>
      <c r="F28">
        <v>84</v>
      </c>
      <c r="G28" s="2">
        <v>35.883634499551455</v>
      </c>
      <c r="H28">
        <v>13</v>
      </c>
      <c r="I28">
        <v>1.8</v>
      </c>
      <c r="J28">
        <v>19</v>
      </c>
      <c r="K28">
        <v>27</v>
      </c>
      <c r="L28">
        <v>44</v>
      </c>
      <c r="M28">
        <v>83</v>
      </c>
      <c r="N28">
        <v>86</v>
      </c>
      <c r="O28">
        <v>85</v>
      </c>
      <c r="P28">
        <v>135</v>
      </c>
      <c r="Q28">
        <v>38</v>
      </c>
      <c r="R28">
        <v>1.3</v>
      </c>
      <c r="S28">
        <v>1</v>
      </c>
      <c r="T28">
        <v>0</v>
      </c>
      <c r="U28">
        <v>0</v>
      </c>
      <c r="V28">
        <v>765</v>
      </c>
      <c r="W28">
        <v>0</v>
      </c>
      <c r="X28">
        <v>0</v>
      </c>
      <c r="Y28">
        <v>2</v>
      </c>
      <c r="Z28">
        <v>14</v>
      </c>
      <c r="AA28">
        <v>5</v>
      </c>
      <c r="AB28">
        <v>18</v>
      </c>
      <c r="AC28">
        <v>3</v>
      </c>
      <c r="AD28">
        <v>0</v>
      </c>
      <c r="AE28">
        <v>7280</v>
      </c>
      <c r="AF28">
        <f t="shared" si="0"/>
        <v>0</v>
      </c>
      <c r="AG28">
        <f t="shared" si="1"/>
        <v>0.4</v>
      </c>
      <c r="AH28">
        <f t="shared" si="2"/>
        <v>0.2</v>
      </c>
      <c r="AI28">
        <v>6000</v>
      </c>
      <c r="AJ28">
        <v>2200</v>
      </c>
      <c r="AK28">
        <v>10000</v>
      </c>
      <c r="AL28">
        <v>22068</v>
      </c>
      <c r="AM28">
        <f t="shared" si="3"/>
        <v>16748</v>
      </c>
      <c r="AN28">
        <v>6</v>
      </c>
      <c r="AO28">
        <v>19</v>
      </c>
      <c r="AP28">
        <v>8000</v>
      </c>
      <c r="AQ28">
        <v>40</v>
      </c>
      <c r="AR28">
        <v>0</v>
      </c>
      <c r="AS28">
        <v>0</v>
      </c>
      <c r="AT28">
        <v>0</v>
      </c>
      <c r="AU28">
        <v>60</v>
      </c>
      <c r="AV28">
        <v>7.49</v>
      </c>
      <c r="AW28">
        <v>232</v>
      </c>
      <c r="AX28">
        <v>42.7</v>
      </c>
      <c r="AY28">
        <v>32.700000000000003</v>
      </c>
      <c r="AZ28">
        <v>100</v>
      </c>
      <c r="BA28">
        <v>135</v>
      </c>
      <c r="BB28">
        <v>3.5</v>
      </c>
      <c r="BC28">
        <v>100</v>
      </c>
      <c r="BD28">
        <v>1.04</v>
      </c>
      <c r="BE28">
        <v>74</v>
      </c>
      <c r="BF28">
        <v>10.199999999999999</v>
      </c>
      <c r="BG28">
        <v>1.5</v>
      </c>
      <c r="BH28">
        <v>60</v>
      </c>
      <c r="BI28">
        <v>7.41</v>
      </c>
      <c r="BJ28">
        <v>315</v>
      </c>
      <c r="BK28">
        <v>35</v>
      </c>
      <c r="BL28">
        <v>22</v>
      </c>
      <c r="BM28">
        <v>-1.9</v>
      </c>
      <c r="BN28">
        <v>134</v>
      </c>
      <c r="BO28">
        <v>3.8</v>
      </c>
      <c r="BP28">
        <v>104</v>
      </c>
      <c r="BQ28">
        <v>1</v>
      </c>
      <c r="BR28">
        <v>112</v>
      </c>
      <c r="BS28">
        <v>6.8</v>
      </c>
      <c r="BT28">
        <v>4</v>
      </c>
      <c r="BU28">
        <v>60</v>
      </c>
      <c r="BV28">
        <v>7.27</v>
      </c>
      <c r="BW28">
        <v>394</v>
      </c>
      <c r="BX28">
        <v>44.6</v>
      </c>
      <c r="BY28">
        <v>17.600000000000001</v>
      </c>
      <c r="BZ28">
        <v>-8.6999999999999993</v>
      </c>
      <c r="CA28">
        <v>135</v>
      </c>
      <c r="CB28">
        <v>3.9</v>
      </c>
      <c r="CC28">
        <v>100</v>
      </c>
      <c r="CD28">
        <v>0.8</v>
      </c>
      <c r="CE28">
        <v>67</v>
      </c>
      <c r="CF28">
        <v>13.4</v>
      </c>
      <c r="CG28">
        <v>7.3</v>
      </c>
      <c r="CH28">
        <v>60</v>
      </c>
      <c r="CI28">
        <v>7.41</v>
      </c>
      <c r="CJ28">
        <v>240</v>
      </c>
      <c r="CK28">
        <v>39.799999999999997</v>
      </c>
      <c r="CL28">
        <v>24.8</v>
      </c>
      <c r="CM28">
        <v>0.7</v>
      </c>
      <c r="CN28">
        <v>135</v>
      </c>
      <c r="CO28">
        <v>3.7</v>
      </c>
      <c r="CP28">
        <v>104</v>
      </c>
      <c r="CQ28">
        <v>1.3</v>
      </c>
      <c r="CR28">
        <v>88</v>
      </c>
      <c r="CS28">
        <v>14.6</v>
      </c>
      <c r="CT28">
        <v>4.8</v>
      </c>
      <c r="CU28">
        <v>19</v>
      </c>
      <c r="CV28">
        <v>1.8</v>
      </c>
      <c r="CW28">
        <v>38</v>
      </c>
      <c r="CX28">
        <v>38</v>
      </c>
      <c r="CY28">
        <v>1.3</v>
      </c>
      <c r="CZ28">
        <v>12722</v>
      </c>
      <c r="DA28">
        <v>20</v>
      </c>
      <c r="DB28">
        <v>1.9</v>
      </c>
      <c r="DC28">
        <v>41</v>
      </c>
      <c r="DD28">
        <v>44</v>
      </c>
      <c r="DE28">
        <v>1.2</v>
      </c>
      <c r="DF28">
        <v>12256</v>
      </c>
      <c r="DG28">
        <v>121</v>
      </c>
      <c r="DH28">
        <v>11</v>
      </c>
      <c r="DI28">
        <v>201</v>
      </c>
      <c r="DJ28">
        <v>12</v>
      </c>
      <c r="DK28">
        <v>0.7</v>
      </c>
      <c r="DL28">
        <v>25444</v>
      </c>
      <c r="DM28">
        <v>23</v>
      </c>
      <c r="DN28">
        <v>2.1</v>
      </c>
      <c r="DO28">
        <v>201</v>
      </c>
      <c r="DP28">
        <v>119</v>
      </c>
      <c r="DQ28">
        <v>0.8</v>
      </c>
      <c r="DR28">
        <v>133644</v>
      </c>
      <c r="DS28">
        <v>23</v>
      </c>
      <c r="DT28">
        <v>2.2000000000000002</v>
      </c>
      <c r="DU28">
        <v>113</v>
      </c>
      <c r="DV28">
        <v>63</v>
      </c>
      <c r="DW28">
        <v>1.3</v>
      </c>
      <c r="DX28">
        <v>33012</v>
      </c>
      <c r="DY28">
        <v>14</v>
      </c>
      <c r="EA28">
        <v>1</v>
      </c>
      <c r="EB28">
        <v>500</v>
      </c>
      <c r="ED28">
        <v>300</v>
      </c>
      <c r="EF28">
        <v>800</v>
      </c>
      <c r="EI28">
        <v>1</v>
      </c>
      <c r="EJ28">
        <v>0</v>
      </c>
      <c r="EK28">
        <v>5</v>
      </c>
      <c r="EL28">
        <v>1</v>
      </c>
      <c r="EN28">
        <f t="shared" si="4"/>
        <v>15</v>
      </c>
      <c r="EO28">
        <v>2</v>
      </c>
      <c r="EP28">
        <f t="shared" si="7"/>
        <v>680</v>
      </c>
      <c r="EQ28">
        <f t="shared" si="5"/>
        <v>7960</v>
      </c>
      <c r="ER28">
        <f t="shared" si="6"/>
        <v>9480</v>
      </c>
      <c r="ES28">
        <f t="shared" si="8"/>
        <v>980</v>
      </c>
      <c r="ET28">
        <f t="shared" si="9"/>
        <v>10460</v>
      </c>
      <c r="EU28">
        <v>0</v>
      </c>
      <c r="EV28">
        <v>0</v>
      </c>
      <c r="EW28">
        <v>0</v>
      </c>
      <c r="EX28">
        <v>0</v>
      </c>
      <c r="EY28">
        <v>0</v>
      </c>
      <c r="EZ28">
        <v>0</v>
      </c>
      <c r="FA28">
        <v>0</v>
      </c>
      <c r="FB28">
        <v>0</v>
      </c>
      <c r="FC28">
        <v>0</v>
      </c>
      <c r="FD28">
        <v>2</v>
      </c>
      <c r="FE28">
        <v>0</v>
      </c>
      <c r="FF28">
        <v>0</v>
      </c>
      <c r="FG28">
        <v>0</v>
      </c>
      <c r="FH28">
        <v>1</v>
      </c>
      <c r="FI28">
        <v>0</v>
      </c>
      <c r="FJ28">
        <v>0</v>
      </c>
      <c r="FK28">
        <v>0</v>
      </c>
      <c r="FL28">
        <v>0</v>
      </c>
      <c r="FM28">
        <v>0</v>
      </c>
      <c r="FN28">
        <v>0</v>
      </c>
      <c r="FO28">
        <v>0</v>
      </c>
      <c r="FP28">
        <v>0</v>
      </c>
      <c r="FQ28">
        <v>0</v>
      </c>
      <c r="FR28">
        <v>0</v>
      </c>
      <c r="FS28">
        <v>0</v>
      </c>
      <c r="FT28">
        <v>0</v>
      </c>
      <c r="FU28">
        <v>0</v>
      </c>
      <c r="FV28">
        <v>0</v>
      </c>
      <c r="FW28">
        <v>0</v>
      </c>
      <c r="FX28">
        <v>0</v>
      </c>
      <c r="FY28">
        <v>0</v>
      </c>
      <c r="FZ28">
        <v>0</v>
      </c>
      <c r="GA28">
        <v>0</v>
      </c>
      <c r="GB28">
        <v>0</v>
      </c>
      <c r="GC28">
        <v>0</v>
      </c>
      <c r="GD28">
        <v>0</v>
      </c>
      <c r="GE28">
        <v>0</v>
      </c>
      <c r="GF28">
        <v>0</v>
      </c>
      <c r="GG28">
        <v>0</v>
      </c>
      <c r="GH28">
        <v>0</v>
      </c>
      <c r="GI28">
        <v>0</v>
      </c>
      <c r="GJ28">
        <v>0</v>
      </c>
      <c r="GK28">
        <v>0</v>
      </c>
      <c r="GL28">
        <v>0</v>
      </c>
      <c r="GM28">
        <v>0</v>
      </c>
      <c r="GN28">
        <v>2</v>
      </c>
      <c r="GO28" t="s">
        <v>94</v>
      </c>
      <c r="GP28">
        <v>1</v>
      </c>
      <c r="GQ28">
        <v>1</v>
      </c>
      <c r="GR28">
        <v>0</v>
      </c>
      <c r="GS28">
        <v>23.25</v>
      </c>
      <c r="GT28">
        <v>0</v>
      </c>
      <c r="GU28">
        <v>0</v>
      </c>
      <c r="GV28">
        <v>0</v>
      </c>
      <c r="GW28">
        <v>0</v>
      </c>
      <c r="GX28">
        <v>0</v>
      </c>
      <c r="GY28">
        <v>0</v>
      </c>
      <c r="GZ28">
        <v>0</v>
      </c>
    </row>
    <row r="29" spans="1:208" x14ac:dyDescent="0.2">
      <c r="A29">
        <v>28</v>
      </c>
      <c r="B29" s="3">
        <v>47</v>
      </c>
      <c r="C29">
        <v>2</v>
      </c>
      <c r="D29">
        <v>1</v>
      </c>
      <c r="E29">
        <v>165</v>
      </c>
      <c r="F29">
        <v>90</v>
      </c>
      <c r="G29" s="2">
        <v>33.057851239669425</v>
      </c>
      <c r="H29">
        <v>18</v>
      </c>
      <c r="I29">
        <v>3.2</v>
      </c>
      <c r="J29">
        <v>35</v>
      </c>
      <c r="K29">
        <v>31</v>
      </c>
      <c r="L29">
        <v>92</v>
      </c>
      <c r="M29">
        <v>82</v>
      </c>
      <c r="N29">
        <v>50</v>
      </c>
      <c r="O29">
        <v>265</v>
      </c>
      <c r="P29">
        <v>130</v>
      </c>
      <c r="Q29">
        <v>56</v>
      </c>
      <c r="R29">
        <v>0.9</v>
      </c>
      <c r="S29">
        <v>1</v>
      </c>
      <c r="T29">
        <v>0</v>
      </c>
      <c r="U29">
        <v>0</v>
      </c>
      <c r="V29">
        <v>750</v>
      </c>
      <c r="W29">
        <v>0</v>
      </c>
      <c r="X29">
        <v>0</v>
      </c>
      <c r="Y29">
        <v>2</v>
      </c>
      <c r="Z29">
        <v>15</v>
      </c>
      <c r="AA29">
        <v>8</v>
      </c>
      <c r="AB29">
        <v>40</v>
      </c>
      <c r="AC29">
        <v>3</v>
      </c>
      <c r="AD29">
        <v>1125</v>
      </c>
      <c r="AE29">
        <v>9825</v>
      </c>
      <c r="AF29">
        <f t="shared" si="0"/>
        <v>1</v>
      </c>
      <c r="AG29">
        <f t="shared" si="1"/>
        <v>0.5</v>
      </c>
      <c r="AH29">
        <f t="shared" si="2"/>
        <v>0.2</v>
      </c>
      <c r="AI29">
        <v>9375</v>
      </c>
      <c r="AJ29">
        <v>1200</v>
      </c>
      <c r="AK29">
        <v>7000</v>
      </c>
      <c r="AL29">
        <v>25700</v>
      </c>
      <c r="AM29">
        <f t="shared" si="3"/>
        <v>20000</v>
      </c>
      <c r="AN29">
        <v>3</v>
      </c>
      <c r="AO29">
        <v>30</v>
      </c>
      <c r="AP29">
        <v>4850</v>
      </c>
      <c r="AQ29">
        <v>15</v>
      </c>
      <c r="AR29">
        <v>0</v>
      </c>
      <c r="AS29">
        <v>1</v>
      </c>
      <c r="AT29">
        <v>0</v>
      </c>
      <c r="AU29">
        <v>70</v>
      </c>
      <c r="AV29">
        <v>7.37</v>
      </c>
      <c r="AW29">
        <v>173</v>
      </c>
      <c r="AX29">
        <v>41.8</v>
      </c>
      <c r="AY29">
        <v>24.1</v>
      </c>
      <c r="AZ29">
        <v>100</v>
      </c>
      <c r="BA29">
        <v>130</v>
      </c>
      <c r="BB29">
        <v>4.7</v>
      </c>
      <c r="BC29">
        <v>101</v>
      </c>
      <c r="BD29">
        <v>1.1399999999999999</v>
      </c>
      <c r="BE29">
        <v>72</v>
      </c>
      <c r="BF29">
        <v>4.5999999999999996</v>
      </c>
      <c r="BG29">
        <v>1.7</v>
      </c>
      <c r="BH29">
        <v>70</v>
      </c>
      <c r="BI29">
        <v>7.45</v>
      </c>
      <c r="BJ29">
        <v>321</v>
      </c>
      <c r="BK29">
        <v>41.1</v>
      </c>
      <c r="BL29">
        <v>28.6</v>
      </c>
      <c r="BM29">
        <v>0.7</v>
      </c>
      <c r="BN29">
        <v>133</v>
      </c>
      <c r="BO29">
        <v>4.3</v>
      </c>
      <c r="BP29">
        <v>95</v>
      </c>
      <c r="BQ29">
        <v>0.87</v>
      </c>
      <c r="BR29">
        <v>81</v>
      </c>
      <c r="BS29">
        <v>5.4</v>
      </c>
      <c r="BT29">
        <v>3.8</v>
      </c>
      <c r="BU29">
        <v>70</v>
      </c>
      <c r="BV29">
        <v>7.35</v>
      </c>
      <c r="BW29">
        <v>328</v>
      </c>
      <c r="BX29">
        <v>38.700000000000003</v>
      </c>
      <c r="BY29">
        <v>21</v>
      </c>
      <c r="BZ29">
        <v>-3.6</v>
      </c>
      <c r="CA29">
        <v>131</v>
      </c>
      <c r="CB29">
        <v>4.3</v>
      </c>
      <c r="CC29">
        <v>104</v>
      </c>
      <c r="CD29">
        <v>1.22</v>
      </c>
      <c r="CE29">
        <v>117</v>
      </c>
      <c r="CF29">
        <v>9</v>
      </c>
      <c r="CG29">
        <v>4</v>
      </c>
      <c r="CH29">
        <v>70</v>
      </c>
      <c r="CI29">
        <v>7.43</v>
      </c>
      <c r="CJ29">
        <v>255</v>
      </c>
      <c r="CK29">
        <v>36.4</v>
      </c>
      <c r="CL29">
        <v>24</v>
      </c>
      <c r="CM29">
        <v>0.4</v>
      </c>
      <c r="CN29">
        <v>134</v>
      </c>
      <c r="CO29">
        <v>4.3</v>
      </c>
      <c r="CP29">
        <v>103</v>
      </c>
      <c r="CQ29">
        <v>1.19</v>
      </c>
      <c r="CR29">
        <v>99</v>
      </c>
      <c r="CS29">
        <v>11.9</v>
      </c>
      <c r="CT29">
        <v>3.4</v>
      </c>
      <c r="CU29">
        <v>41</v>
      </c>
      <c r="CV29">
        <v>3.7</v>
      </c>
      <c r="CW29">
        <v>56</v>
      </c>
      <c r="CX29">
        <v>77</v>
      </c>
      <c r="CY29">
        <v>0.9</v>
      </c>
      <c r="CZ29">
        <v>2428</v>
      </c>
      <c r="DA29">
        <v>57</v>
      </c>
      <c r="DB29">
        <v>5.0999999999999996</v>
      </c>
      <c r="DC29">
        <v>70</v>
      </c>
      <c r="DD29">
        <v>57</v>
      </c>
      <c r="DE29">
        <v>0.7</v>
      </c>
      <c r="DF29">
        <v>1867</v>
      </c>
      <c r="DG29">
        <v>29</v>
      </c>
      <c r="DH29">
        <v>2.6</v>
      </c>
      <c r="DI29">
        <v>135</v>
      </c>
      <c r="DJ29">
        <v>39</v>
      </c>
      <c r="DK29">
        <v>1</v>
      </c>
      <c r="DL29">
        <v>1711</v>
      </c>
      <c r="DM29">
        <v>100</v>
      </c>
      <c r="DN29">
        <v>11</v>
      </c>
      <c r="DO29">
        <v>201</v>
      </c>
      <c r="DP29">
        <v>17</v>
      </c>
      <c r="DQ29">
        <v>0.7</v>
      </c>
      <c r="DR29">
        <v>2295</v>
      </c>
      <c r="DS29">
        <v>24</v>
      </c>
      <c r="DT29">
        <v>2.2000000000000002</v>
      </c>
      <c r="DU29">
        <v>45</v>
      </c>
      <c r="DV29">
        <v>34</v>
      </c>
      <c r="DW29">
        <v>1.7</v>
      </c>
      <c r="DX29">
        <v>1174</v>
      </c>
      <c r="DY29">
        <v>3</v>
      </c>
      <c r="EB29">
        <v>1000</v>
      </c>
      <c r="EC29">
        <v>1000</v>
      </c>
      <c r="EE29">
        <v>1500</v>
      </c>
      <c r="EF29">
        <v>3500</v>
      </c>
      <c r="EI29">
        <v>1</v>
      </c>
      <c r="EJ29">
        <v>0</v>
      </c>
      <c r="EK29">
        <v>0</v>
      </c>
      <c r="EL29">
        <v>0</v>
      </c>
      <c r="EN29">
        <f t="shared" si="4"/>
        <v>16</v>
      </c>
      <c r="EO29">
        <v>2</v>
      </c>
      <c r="EP29">
        <f t="shared" si="7"/>
        <v>380</v>
      </c>
      <c r="EQ29">
        <f t="shared" si="5"/>
        <v>10205</v>
      </c>
      <c r="ER29">
        <f t="shared" si="6"/>
        <v>11025</v>
      </c>
      <c r="ES29">
        <f t="shared" si="8"/>
        <v>1880</v>
      </c>
      <c r="ET29">
        <f t="shared" si="9"/>
        <v>12905</v>
      </c>
      <c r="EU29">
        <v>0</v>
      </c>
      <c r="EV29">
        <v>0</v>
      </c>
      <c r="EW29">
        <v>0</v>
      </c>
      <c r="EX29">
        <v>0</v>
      </c>
      <c r="EY29">
        <v>0</v>
      </c>
      <c r="EZ29">
        <v>0</v>
      </c>
      <c r="FA29">
        <v>0</v>
      </c>
      <c r="FB29">
        <v>0</v>
      </c>
      <c r="FC29">
        <v>0</v>
      </c>
      <c r="FD29">
        <v>0</v>
      </c>
      <c r="FE29">
        <v>0</v>
      </c>
      <c r="FF29">
        <v>0</v>
      </c>
      <c r="FG29">
        <v>0</v>
      </c>
      <c r="FH29">
        <v>0</v>
      </c>
      <c r="FI29">
        <v>0</v>
      </c>
      <c r="FJ29">
        <v>0</v>
      </c>
      <c r="FK29">
        <v>0</v>
      </c>
      <c r="FL29">
        <v>0</v>
      </c>
      <c r="FM29">
        <v>0</v>
      </c>
      <c r="FN29">
        <v>0</v>
      </c>
      <c r="FO29">
        <v>0</v>
      </c>
      <c r="FP29">
        <v>0</v>
      </c>
      <c r="FQ29">
        <v>2</v>
      </c>
      <c r="FR29">
        <v>0</v>
      </c>
      <c r="FS29">
        <v>0</v>
      </c>
      <c r="FT29">
        <v>0</v>
      </c>
      <c r="FU29">
        <v>0</v>
      </c>
      <c r="FV29">
        <v>0</v>
      </c>
      <c r="FW29">
        <v>0</v>
      </c>
      <c r="FX29">
        <v>0</v>
      </c>
      <c r="FY29">
        <v>0</v>
      </c>
      <c r="FZ29">
        <v>0</v>
      </c>
      <c r="GA29">
        <v>0</v>
      </c>
      <c r="GB29">
        <v>0</v>
      </c>
      <c r="GC29">
        <v>0</v>
      </c>
      <c r="GD29">
        <v>0</v>
      </c>
      <c r="GE29">
        <v>0</v>
      </c>
      <c r="GF29">
        <v>0</v>
      </c>
      <c r="GG29">
        <v>0</v>
      </c>
      <c r="GH29">
        <v>0</v>
      </c>
      <c r="GI29">
        <v>0</v>
      </c>
      <c r="GJ29">
        <v>0</v>
      </c>
      <c r="GK29">
        <v>0</v>
      </c>
      <c r="GL29">
        <v>0</v>
      </c>
      <c r="GM29">
        <v>0</v>
      </c>
      <c r="GN29">
        <v>2</v>
      </c>
      <c r="GO29" t="s">
        <v>94</v>
      </c>
      <c r="GP29">
        <v>1</v>
      </c>
      <c r="GQ29">
        <v>1</v>
      </c>
      <c r="GR29">
        <v>0</v>
      </c>
      <c r="GS29">
        <v>28</v>
      </c>
      <c r="GT29">
        <v>0</v>
      </c>
      <c r="GU29">
        <v>0</v>
      </c>
      <c r="GV29">
        <v>0</v>
      </c>
      <c r="GW29">
        <v>0</v>
      </c>
      <c r="GX29">
        <v>0</v>
      </c>
      <c r="GY29">
        <v>0</v>
      </c>
      <c r="GZ29">
        <v>0</v>
      </c>
    </row>
    <row r="30" spans="1:208" x14ac:dyDescent="0.2">
      <c r="A30">
        <v>29</v>
      </c>
      <c r="B30" s="3">
        <v>58</v>
      </c>
      <c r="C30">
        <v>2</v>
      </c>
      <c r="D30">
        <v>4</v>
      </c>
      <c r="E30">
        <v>164</v>
      </c>
      <c r="F30">
        <v>100</v>
      </c>
      <c r="G30" s="2">
        <v>37.180249851279008</v>
      </c>
      <c r="H30">
        <v>34</v>
      </c>
      <c r="I30">
        <v>2.2000000000000002</v>
      </c>
      <c r="J30">
        <v>25</v>
      </c>
      <c r="K30">
        <v>41</v>
      </c>
      <c r="L30">
        <v>48</v>
      </c>
      <c r="M30">
        <v>82</v>
      </c>
      <c r="N30">
        <v>293</v>
      </c>
      <c r="O30">
        <v>64</v>
      </c>
      <c r="P30">
        <v>135</v>
      </c>
      <c r="Q30">
        <v>57</v>
      </c>
      <c r="R30">
        <v>1.3</v>
      </c>
      <c r="S30">
        <v>1</v>
      </c>
      <c r="T30">
        <v>0</v>
      </c>
      <c r="U30">
        <v>0</v>
      </c>
      <c r="V30">
        <v>650</v>
      </c>
      <c r="W30">
        <v>0</v>
      </c>
      <c r="X30">
        <v>0</v>
      </c>
      <c r="Y30">
        <v>2</v>
      </c>
      <c r="Z30">
        <v>11</v>
      </c>
      <c r="AA30">
        <v>5</v>
      </c>
      <c r="AB30">
        <v>30</v>
      </c>
      <c r="AC30">
        <v>2</v>
      </c>
      <c r="AD30">
        <v>0</v>
      </c>
      <c r="AE30">
        <v>6180</v>
      </c>
      <c r="AF30">
        <f t="shared" si="0"/>
        <v>0</v>
      </c>
      <c r="AG30">
        <f t="shared" si="1"/>
        <v>0.5</v>
      </c>
      <c r="AH30">
        <f t="shared" si="2"/>
        <v>0.2</v>
      </c>
      <c r="AI30">
        <v>5813</v>
      </c>
      <c r="AJ30">
        <v>2200</v>
      </c>
      <c r="AK30">
        <v>12000</v>
      </c>
      <c r="AL30">
        <v>22519</v>
      </c>
      <c r="AM30">
        <f t="shared" si="3"/>
        <v>18339</v>
      </c>
      <c r="AN30">
        <v>3</v>
      </c>
      <c r="AO30">
        <v>78</v>
      </c>
      <c r="AP30">
        <v>5350</v>
      </c>
      <c r="AQ30">
        <v>12</v>
      </c>
      <c r="AR30">
        <v>0</v>
      </c>
      <c r="AS30">
        <v>1</v>
      </c>
      <c r="AT30">
        <v>0</v>
      </c>
      <c r="AU30">
        <v>70</v>
      </c>
      <c r="AV30">
        <v>7.3</v>
      </c>
      <c r="AW30">
        <v>250</v>
      </c>
      <c r="AX30">
        <v>46.3</v>
      </c>
      <c r="AY30">
        <v>22.1</v>
      </c>
      <c r="AZ30">
        <v>100</v>
      </c>
      <c r="BA30">
        <v>135</v>
      </c>
      <c r="BB30">
        <v>4.0999999999999996</v>
      </c>
      <c r="BC30">
        <v>102</v>
      </c>
      <c r="BD30">
        <v>1.25</v>
      </c>
      <c r="BE30">
        <v>81</v>
      </c>
      <c r="BF30">
        <v>6</v>
      </c>
      <c r="BG30">
        <v>1.6</v>
      </c>
      <c r="BH30">
        <v>70</v>
      </c>
      <c r="BI30">
        <v>7.4</v>
      </c>
      <c r="BJ30">
        <v>195</v>
      </c>
      <c r="BK30">
        <v>36.6</v>
      </c>
      <c r="BL30">
        <v>22.7</v>
      </c>
      <c r="BM30">
        <v>-1.3</v>
      </c>
      <c r="BN30">
        <v>135</v>
      </c>
      <c r="BO30">
        <v>3.7</v>
      </c>
      <c r="BP30">
        <v>97</v>
      </c>
      <c r="BQ30">
        <v>0.99</v>
      </c>
      <c r="BR30">
        <v>83</v>
      </c>
      <c r="BS30">
        <v>4.8</v>
      </c>
      <c r="BT30">
        <v>4.8</v>
      </c>
      <c r="BU30">
        <v>70</v>
      </c>
      <c r="BV30">
        <v>7.31</v>
      </c>
      <c r="BW30">
        <v>188</v>
      </c>
      <c r="BX30">
        <v>41.5</v>
      </c>
      <c r="BY30">
        <v>20.399999999999999</v>
      </c>
      <c r="BZ30">
        <v>-4.7</v>
      </c>
      <c r="CA30">
        <v>235</v>
      </c>
      <c r="CB30">
        <v>3.6</v>
      </c>
      <c r="CC30">
        <v>96</v>
      </c>
      <c r="CD30">
        <v>2.2200000000000002</v>
      </c>
      <c r="CE30">
        <v>73</v>
      </c>
      <c r="CF30">
        <v>8.9</v>
      </c>
      <c r="CG30">
        <v>7.3</v>
      </c>
      <c r="CH30">
        <v>70</v>
      </c>
      <c r="CI30">
        <v>7.35</v>
      </c>
      <c r="CJ30">
        <v>209</v>
      </c>
      <c r="CK30">
        <v>40.5</v>
      </c>
      <c r="CL30">
        <v>21.8</v>
      </c>
      <c r="CM30">
        <v>-2.9</v>
      </c>
      <c r="CN30">
        <v>135</v>
      </c>
      <c r="CO30">
        <v>3.8</v>
      </c>
      <c r="CP30">
        <v>100</v>
      </c>
      <c r="CQ30">
        <v>1.1200000000000001</v>
      </c>
      <c r="CR30">
        <v>94</v>
      </c>
      <c r="CS30">
        <v>9.6</v>
      </c>
      <c r="CT30">
        <v>4.5</v>
      </c>
      <c r="CU30">
        <v>25</v>
      </c>
      <c r="CV30">
        <v>2.2000000000000002</v>
      </c>
      <c r="CW30">
        <v>57</v>
      </c>
      <c r="CX30">
        <v>48</v>
      </c>
      <c r="CY30">
        <v>1.3</v>
      </c>
      <c r="CZ30">
        <v>4442</v>
      </c>
      <c r="DA30">
        <v>27</v>
      </c>
      <c r="DB30">
        <v>2.4</v>
      </c>
      <c r="DC30">
        <v>55</v>
      </c>
      <c r="DD30">
        <v>55</v>
      </c>
      <c r="DE30">
        <v>1</v>
      </c>
      <c r="DF30">
        <v>3823</v>
      </c>
      <c r="DG30">
        <v>73</v>
      </c>
      <c r="DH30">
        <v>6.3</v>
      </c>
      <c r="DI30">
        <v>201</v>
      </c>
      <c r="DJ30">
        <v>28</v>
      </c>
      <c r="DK30">
        <v>0.7</v>
      </c>
      <c r="DL30">
        <v>7461</v>
      </c>
      <c r="DM30">
        <v>40</v>
      </c>
      <c r="DN30">
        <v>3.5</v>
      </c>
      <c r="DO30">
        <v>201</v>
      </c>
      <c r="DP30">
        <v>51</v>
      </c>
      <c r="DQ30">
        <v>0.8</v>
      </c>
      <c r="DR30">
        <v>5579</v>
      </c>
      <c r="DS30">
        <v>30</v>
      </c>
      <c r="DT30">
        <v>2.6</v>
      </c>
      <c r="DU30">
        <v>100</v>
      </c>
      <c r="DV30">
        <v>31</v>
      </c>
      <c r="DW30">
        <v>1.8</v>
      </c>
      <c r="DX30">
        <v>4956</v>
      </c>
      <c r="DY30">
        <v>5</v>
      </c>
      <c r="EA30">
        <v>1</v>
      </c>
      <c r="EC30">
        <v>1000</v>
      </c>
      <c r="ED30">
        <v>400</v>
      </c>
      <c r="EE30">
        <v>750</v>
      </c>
      <c r="EF30">
        <v>2150</v>
      </c>
      <c r="EI30">
        <v>1</v>
      </c>
      <c r="EJ30">
        <v>2</v>
      </c>
      <c r="EK30">
        <v>0</v>
      </c>
      <c r="EL30">
        <v>1</v>
      </c>
      <c r="EN30">
        <f t="shared" si="4"/>
        <v>12</v>
      </c>
      <c r="EO30">
        <v>2</v>
      </c>
      <c r="EP30">
        <f t="shared" si="7"/>
        <v>980</v>
      </c>
      <c r="EQ30">
        <f t="shared" si="5"/>
        <v>7160</v>
      </c>
      <c r="ER30">
        <f t="shared" si="6"/>
        <v>8380</v>
      </c>
      <c r="ES30">
        <f t="shared" si="8"/>
        <v>2130</v>
      </c>
      <c r="ET30">
        <f t="shared" si="9"/>
        <v>10510</v>
      </c>
      <c r="EU30">
        <v>0</v>
      </c>
      <c r="EV30">
        <v>0</v>
      </c>
      <c r="EW30">
        <v>0</v>
      </c>
      <c r="EX30">
        <v>0</v>
      </c>
      <c r="EY30">
        <v>0</v>
      </c>
      <c r="EZ30">
        <v>0</v>
      </c>
      <c r="FA30">
        <v>0</v>
      </c>
      <c r="FB30">
        <v>0</v>
      </c>
      <c r="FC30">
        <v>31</v>
      </c>
      <c r="FD30">
        <v>0</v>
      </c>
      <c r="FE30">
        <v>0</v>
      </c>
      <c r="FF30">
        <v>2</v>
      </c>
      <c r="FG30" t="s">
        <v>217</v>
      </c>
      <c r="FH30">
        <v>1</v>
      </c>
      <c r="FI30">
        <v>0</v>
      </c>
      <c r="FJ30">
        <v>0</v>
      </c>
      <c r="FK30">
        <v>0</v>
      </c>
      <c r="FL30">
        <v>0</v>
      </c>
      <c r="FM30">
        <v>0</v>
      </c>
      <c r="FN30">
        <v>0</v>
      </c>
      <c r="FO30">
        <v>0</v>
      </c>
      <c r="FP30">
        <v>0</v>
      </c>
      <c r="FQ30">
        <v>0</v>
      </c>
      <c r="FR30">
        <v>0</v>
      </c>
      <c r="FS30">
        <v>0</v>
      </c>
      <c r="FT30">
        <v>0</v>
      </c>
      <c r="FU30">
        <v>0</v>
      </c>
      <c r="FV30">
        <v>2</v>
      </c>
      <c r="FW30">
        <v>0</v>
      </c>
      <c r="FX30">
        <v>0</v>
      </c>
      <c r="FY30">
        <v>0</v>
      </c>
      <c r="FZ30">
        <v>0</v>
      </c>
      <c r="GA30">
        <v>0</v>
      </c>
      <c r="GB30">
        <v>0</v>
      </c>
      <c r="GC30">
        <v>0</v>
      </c>
      <c r="GD30">
        <v>0</v>
      </c>
      <c r="GE30">
        <v>0</v>
      </c>
      <c r="GF30">
        <v>0</v>
      </c>
      <c r="GG30">
        <v>0</v>
      </c>
      <c r="GH30">
        <v>0</v>
      </c>
      <c r="GI30">
        <v>0</v>
      </c>
      <c r="GJ30">
        <v>0</v>
      </c>
      <c r="GK30">
        <v>0</v>
      </c>
      <c r="GL30">
        <v>0</v>
      </c>
      <c r="GM30">
        <v>0</v>
      </c>
      <c r="GN30">
        <v>31</v>
      </c>
      <c r="GO30" t="s">
        <v>95</v>
      </c>
      <c r="GP30">
        <v>3</v>
      </c>
      <c r="GQ30">
        <v>3</v>
      </c>
      <c r="GR30">
        <v>0</v>
      </c>
      <c r="GS30">
        <v>22.75</v>
      </c>
      <c r="GT30">
        <v>0</v>
      </c>
      <c r="GU30">
        <v>0</v>
      </c>
      <c r="GV30">
        <v>0</v>
      </c>
      <c r="GW30">
        <v>0</v>
      </c>
      <c r="GX30">
        <v>0</v>
      </c>
      <c r="GY30">
        <v>0</v>
      </c>
      <c r="GZ30">
        <v>0</v>
      </c>
    </row>
    <row r="31" spans="1:208" x14ac:dyDescent="0.2">
      <c r="A31">
        <v>30</v>
      </c>
      <c r="B31" s="3">
        <v>46</v>
      </c>
      <c r="C31">
        <v>1</v>
      </c>
      <c r="D31">
        <v>7</v>
      </c>
      <c r="E31">
        <v>182</v>
      </c>
      <c r="F31">
        <v>73</v>
      </c>
      <c r="G31" s="2">
        <v>22.03840115928028</v>
      </c>
      <c r="H31">
        <v>34</v>
      </c>
      <c r="I31">
        <v>2.9</v>
      </c>
      <c r="J31">
        <v>32</v>
      </c>
      <c r="K31">
        <v>27</v>
      </c>
      <c r="L31">
        <v>112</v>
      </c>
      <c r="M31">
        <v>125</v>
      </c>
      <c r="N31">
        <v>111</v>
      </c>
      <c r="O31">
        <v>566</v>
      </c>
      <c r="P31">
        <v>131</v>
      </c>
      <c r="Q31">
        <v>43</v>
      </c>
      <c r="R31">
        <v>2</v>
      </c>
      <c r="S31">
        <v>1</v>
      </c>
      <c r="T31">
        <v>0</v>
      </c>
      <c r="U31">
        <v>0</v>
      </c>
      <c r="V31">
        <v>480</v>
      </c>
      <c r="W31">
        <v>0</v>
      </c>
      <c r="X31">
        <v>0</v>
      </c>
      <c r="Y31">
        <v>1</v>
      </c>
      <c r="Z31">
        <v>9</v>
      </c>
      <c r="AA31">
        <v>7</v>
      </c>
      <c r="AB31">
        <v>0</v>
      </c>
      <c r="AC31">
        <v>2</v>
      </c>
      <c r="AD31">
        <v>0</v>
      </c>
      <c r="AE31">
        <v>5220</v>
      </c>
      <c r="AF31">
        <f t="shared" si="0"/>
        <v>0</v>
      </c>
      <c r="AG31">
        <f t="shared" si="1"/>
        <v>0.8</v>
      </c>
      <c r="AH31">
        <f t="shared" si="2"/>
        <v>0.2</v>
      </c>
      <c r="AI31">
        <v>6232</v>
      </c>
      <c r="AJ31">
        <v>2200</v>
      </c>
      <c r="AK31">
        <v>11000</v>
      </c>
      <c r="AL31">
        <v>21804</v>
      </c>
      <c r="AM31">
        <f t="shared" si="3"/>
        <v>18384</v>
      </c>
      <c r="AN31">
        <v>3</v>
      </c>
      <c r="AO31">
        <v>14</v>
      </c>
      <c r="AP31">
        <v>13300</v>
      </c>
      <c r="AQ31">
        <v>60</v>
      </c>
      <c r="AR31">
        <v>0</v>
      </c>
      <c r="AS31">
        <v>0</v>
      </c>
      <c r="AT31">
        <v>0</v>
      </c>
      <c r="AU31">
        <v>50</v>
      </c>
      <c r="AV31">
        <v>7.36</v>
      </c>
      <c r="AW31">
        <v>118</v>
      </c>
      <c r="AX31">
        <v>45.1</v>
      </c>
      <c r="AY31">
        <v>24.8</v>
      </c>
      <c r="AZ31">
        <v>100</v>
      </c>
      <c r="BA31">
        <v>131</v>
      </c>
      <c r="BB31">
        <v>3.9</v>
      </c>
      <c r="BC31">
        <v>102</v>
      </c>
      <c r="BD31">
        <v>1.1299999999999999</v>
      </c>
      <c r="BE31">
        <v>118</v>
      </c>
      <c r="BF31">
        <v>6.9</v>
      </c>
      <c r="BG31">
        <v>1.4</v>
      </c>
      <c r="BH31">
        <v>50</v>
      </c>
      <c r="BI31">
        <v>7.32</v>
      </c>
      <c r="BJ31">
        <v>228</v>
      </c>
      <c r="BK31">
        <v>37.299999999999997</v>
      </c>
      <c r="BL31">
        <v>18.600000000000001</v>
      </c>
      <c r="BM31">
        <v>-6.4</v>
      </c>
      <c r="BN31">
        <v>131</v>
      </c>
      <c r="BO31">
        <v>4.0999999999999996</v>
      </c>
      <c r="BP31">
        <v>99</v>
      </c>
      <c r="BQ31">
        <v>0.94</v>
      </c>
      <c r="BR31">
        <v>75</v>
      </c>
      <c r="BT31">
        <v>3.2</v>
      </c>
      <c r="BU31">
        <v>50</v>
      </c>
      <c r="BV31">
        <v>7.28</v>
      </c>
      <c r="BW31">
        <v>379</v>
      </c>
      <c r="BX31">
        <v>37</v>
      </c>
      <c r="BY31">
        <v>16.8</v>
      </c>
      <c r="BZ31">
        <v>-8.6999999999999993</v>
      </c>
      <c r="CA31">
        <v>131</v>
      </c>
      <c r="CB31">
        <v>4.2</v>
      </c>
      <c r="CC31">
        <v>100</v>
      </c>
      <c r="CD31">
        <v>1.1599999999999999</v>
      </c>
      <c r="CE31">
        <v>67</v>
      </c>
      <c r="CF31">
        <v>13.4</v>
      </c>
      <c r="CG31">
        <v>6.3</v>
      </c>
      <c r="CH31">
        <v>50</v>
      </c>
      <c r="CI31">
        <v>7.4</v>
      </c>
      <c r="CJ31">
        <v>306</v>
      </c>
      <c r="CK31">
        <v>35.799999999999997</v>
      </c>
      <c r="CL31">
        <v>21.8</v>
      </c>
      <c r="CM31">
        <v>-2.2000000000000002</v>
      </c>
      <c r="CN31">
        <v>134</v>
      </c>
      <c r="CO31">
        <v>3.6</v>
      </c>
      <c r="CP31">
        <v>105</v>
      </c>
      <c r="CQ31">
        <v>1.1000000000000001</v>
      </c>
      <c r="CR31">
        <v>105</v>
      </c>
      <c r="CS31">
        <v>9.4</v>
      </c>
      <c r="CT31">
        <v>1.9</v>
      </c>
      <c r="CU31">
        <v>28</v>
      </c>
      <c r="CV31">
        <v>2.5</v>
      </c>
      <c r="CW31">
        <v>43</v>
      </c>
      <c r="CX31">
        <v>117</v>
      </c>
      <c r="CY31">
        <v>2</v>
      </c>
      <c r="CZ31">
        <v>1013</v>
      </c>
      <c r="DA31">
        <v>34</v>
      </c>
      <c r="DB31">
        <v>3</v>
      </c>
      <c r="DC31">
        <v>52</v>
      </c>
      <c r="DD31">
        <v>141</v>
      </c>
      <c r="DE31">
        <v>1.3</v>
      </c>
      <c r="DF31">
        <v>1852</v>
      </c>
      <c r="DG31">
        <v>69</v>
      </c>
      <c r="DH31">
        <v>6</v>
      </c>
      <c r="DI31">
        <v>125</v>
      </c>
      <c r="DJ31">
        <v>70</v>
      </c>
      <c r="DK31">
        <v>0.7</v>
      </c>
      <c r="DL31">
        <v>2600</v>
      </c>
      <c r="DM31">
        <v>35</v>
      </c>
      <c r="DN31">
        <v>3</v>
      </c>
      <c r="DO31">
        <v>101</v>
      </c>
      <c r="DP31">
        <v>26</v>
      </c>
      <c r="DQ31">
        <v>0.7</v>
      </c>
      <c r="DR31">
        <v>9493</v>
      </c>
      <c r="DS31">
        <v>23</v>
      </c>
      <c r="DT31">
        <v>2.1</v>
      </c>
      <c r="DU31">
        <v>52</v>
      </c>
      <c r="DV31">
        <v>109</v>
      </c>
      <c r="DW31">
        <v>1.2</v>
      </c>
      <c r="DX31">
        <v>6589</v>
      </c>
      <c r="DY31">
        <v>8</v>
      </c>
      <c r="EB31">
        <v>1000</v>
      </c>
      <c r="EC31">
        <v>1500</v>
      </c>
      <c r="ED31">
        <v>100</v>
      </c>
      <c r="EF31">
        <v>2600</v>
      </c>
      <c r="EI31">
        <v>0</v>
      </c>
      <c r="EJ31">
        <v>0</v>
      </c>
      <c r="EK31">
        <v>0</v>
      </c>
      <c r="EL31">
        <v>0</v>
      </c>
      <c r="EN31">
        <f t="shared" si="4"/>
        <v>9</v>
      </c>
      <c r="EO31">
        <v>1</v>
      </c>
      <c r="EP31">
        <f t="shared" si="7"/>
        <v>0</v>
      </c>
      <c r="EQ31">
        <f t="shared" si="5"/>
        <v>5220</v>
      </c>
      <c r="ER31">
        <f t="shared" si="6"/>
        <v>7420</v>
      </c>
      <c r="ES31">
        <f t="shared" si="8"/>
        <v>100</v>
      </c>
      <c r="ET31">
        <f t="shared" si="9"/>
        <v>7520</v>
      </c>
      <c r="EU31">
        <v>0</v>
      </c>
      <c r="EV31">
        <v>0</v>
      </c>
      <c r="EW31">
        <v>0</v>
      </c>
      <c r="EX31">
        <v>0</v>
      </c>
      <c r="EY31">
        <v>0</v>
      </c>
      <c r="EZ31">
        <v>0</v>
      </c>
      <c r="FA31">
        <v>0</v>
      </c>
      <c r="FB31">
        <v>0</v>
      </c>
      <c r="FC31">
        <v>0</v>
      </c>
      <c r="FD31">
        <v>2</v>
      </c>
      <c r="FE31">
        <v>0</v>
      </c>
      <c r="FF31">
        <v>0</v>
      </c>
      <c r="FG31">
        <v>0</v>
      </c>
      <c r="FH31">
        <v>1</v>
      </c>
      <c r="FI31">
        <v>0</v>
      </c>
      <c r="FJ31">
        <v>0</v>
      </c>
      <c r="FK31">
        <v>0</v>
      </c>
      <c r="FL31">
        <v>0</v>
      </c>
      <c r="FM31">
        <v>0</v>
      </c>
      <c r="FN31">
        <v>0</v>
      </c>
      <c r="FO31">
        <v>0</v>
      </c>
      <c r="FP31">
        <v>0</v>
      </c>
      <c r="FQ31">
        <v>0</v>
      </c>
      <c r="FR31">
        <v>0</v>
      </c>
      <c r="FS31">
        <v>0</v>
      </c>
      <c r="FT31">
        <v>0</v>
      </c>
      <c r="FU31">
        <v>0</v>
      </c>
      <c r="FV31">
        <v>0</v>
      </c>
      <c r="FW31">
        <v>0</v>
      </c>
      <c r="FX31">
        <v>2</v>
      </c>
      <c r="FY31">
        <v>0</v>
      </c>
      <c r="FZ31">
        <v>0</v>
      </c>
      <c r="GA31">
        <v>0</v>
      </c>
      <c r="GB31">
        <v>0</v>
      </c>
      <c r="GC31">
        <v>0</v>
      </c>
      <c r="GD31">
        <v>0</v>
      </c>
      <c r="GE31">
        <v>0</v>
      </c>
      <c r="GF31">
        <v>0</v>
      </c>
      <c r="GG31">
        <v>2</v>
      </c>
      <c r="GH31">
        <v>0</v>
      </c>
      <c r="GI31">
        <v>0</v>
      </c>
      <c r="GJ31">
        <v>0</v>
      </c>
      <c r="GK31">
        <v>0</v>
      </c>
      <c r="GL31">
        <v>0</v>
      </c>
      <c r="GM31">
        <v>0</v>
      </c>
      <c r="GN31">
        <v>2</v>
      </c>
      <c r="GO31" t="s">
        <v>94</v>
      </c>
      <c r="GP31">
        <v>3</v>
      </c>
      <c r="GQ31">
        <v>3</v>
      </c>
      <c r="GR31">
        <v>0</v>
      </c>
      <c r="GS31">
        <v>19</v>
      </c>
      <c r="GT31">
        <v>0</v>
      </c>
      <c r="GU31">
        <v>0</v>
      </c>
      <c r="GV31">
        <v>0</v>
      </c>
      <c r="GW31">
        <v>0</v>
      </c>
      <c r="GX31">
        <v>0</v>
      </c>
      <c r="GY31">
        <v>0</v>
      </c>
      <c r="GZ31">
        <v>0</v>
      </c>
    </row>
    <row r="32" spans="1:208" ht="15" customHeight="1" x14ac:dyDescent="0.2">
      <c r="A32">
        <v>31</v>
      </c>
      <c r="B32" s="3">
        <v>40</v>
      </c>
      <c r="C32">
        <v>1</v>
      </c>
      <c r="E32">
        <v>166</v>
      </c>
      <c r="F32">
        <v>122</v>
      </c>
      <c r="G32" s="2">
        <v>44.273479460008716</v>
      </c>
      <c r="H32">
        <v>14</v>
      </c>
      <c r="I32">
        <v>1.6</v>
      </c>
      <c r="J32">
        <v>18</v>
      </c>
      <c r="K32">
        <v>32</v>
      </c>
      <c r="L32">
        <v>68</v>
      </c>
      <c r="M32">
        <v>106</v>
      </c>
      <c r="N32">
        <v>120</v>
      </c>
      <c r="P32">
        <v>129</v>
      </c>
      <c r="Q32">
        <v>41</v>
      </c>
      <c r="R32">
        <v>1.6</v>
      </c>
      <c r="S32">
        <v>1</v>
      </c>
      <c r="T32">
        <v>0</v>
      </c>
      <c r="U32">
        <v>0</v>
      </c>
      <c r="V32">
        <v>1065</v>
      </c>
      <c r="W32">
        <v>0</v>
      </c>
      <c r="X32">
        <v>0</v>
      </c>
      <c r="Y32">
        <v>2</v>
      </c>
      <c r="Z32">
        <v>14</v>
      </c>
      <c r="AA32">
        <v>2</v>
      </c>
      <c r="AB32">
        <v>13</v>
      </c>
      <c r="AC32">
        <v>2</v>
      </c>
      <c r="AD32">
        <v>0</v>
      </c>
      <c r="AE32">
        <v>6380</v>
      </c>
      <c r="AF32">
        <f t="shared" si="0"/>
        <v>0</v>
      </c>
      <c r="AG32">
        <f t="shared" si="1"/>
        <v>0.1</v>
      </c>
      <c r="AH32">
        <f t="shared" si="2"/>
        <v>0.1</v>
      </c>
      <c r="AI32">
        <v>6300</v>
      </c>
      <c r="AJ32">
        <v>2600</v>
      </c>
      <c r="AK32">
        <v>14000</v>
      </c>
      <c r="AL32">
        <v>27830</v>
      </c>
      <c r="AM32">
        <f t="shared" si="3"/>
        <v>22510</v>
      </c>
      <c r="AN32">
        <v>4</v>
      </c>
      <c r="AO32">
        <v>14</v>
      </c>
      <c r="AP32">
        <v>12750</v>
      </c>
      <c r="AQ32">
        <v>35</v>
      </c>
      <c r="AR32">
        <v>0</v>
      </c>
      <c r="AS32">
        <v>0</v>
      </c>
      <c r="AT32">
        <v>0</v>
      </c>
      <c r="AU32">
        <v>60</v>
      </c>
      <c r="AV32">
        <v>7.35</v>
      </c>
      <c r="AW32">
        <v>334</v>
      </c>
      <c r="AX32">
        <v>43.6</v>
      </c>
      <c r="AY32">
        <v>22.8</v>
      </c>
      <c r="AZ32">
        <v>100</v>
      </c>
      <c r="BA32">
        <v>129</v>
      </c>
      <c r="BB32">
        <v>4</v>
      </c>
      <c r="BC32">
        <v>102</v>
      </c>
      <c r="BD32">
        <v>1.1200000000000001</v>
      </c>
      <c r="BE32">
        <v>107</v>
      </c>
      <c r="BF32">
        <v>6.8</v>
      </c>
      <c r="BG32">
        <v>2.1</v>
      </c>
      <c r="BH32">
        <v>60</v>
      </c>
      <c r="BI32">
        <v>7.39</v>
      </c>
      <c r="BJ32">
        <v>275</v>
      </c>
      <c r="BK32">
        <v>31.2</v>
      </c>
      <c r="BL32">
        <v>18.399999999999999</v>
      </c>
      <c r="BM32">
        <v>-5.4</v>
      </c>
      <c r="BN32">
        <v>131</v>
      </c>
      <c r="BO32">
        <v>4.3</v>
      </c>
      <c r="BP32">
        <v>100</v>
      </c>
      <c r="BQ32">
        <v>1.07</v>
      </c>
      <c r="BR32">
        <v>86</v>
      </c>
      <c r="BS32">
        <v>5.7</v>
      </c>
      <c r="BT32">
        <v>4.7</v>
      </c>
      <c r="BU32">
        <v>60</v>
      </c>
      <c r="BV32">
        <v>7.25</v>
      </c>
      <c r="BW32">
        <v>267</v>
      </c>
      <c r="BX32">
        <v>39.5</v>
      </c>
      <c r="BY32">
        <v>16.899999999999999</v>
      </c>
      <c r="BZ32">
        <v>-8.9</v>
      </c>
      <c r="CA32">
        <v>136</v>
      </c>
      <c r="CB32">
        <v>4.4000000000000004</v>
      </c>
      <c r="CC32">
        <v>99</v>
      </c>
      <c r="CD32">
        <v>0.95</v>
      </c>
      <c r="CE32">
        <v>80</v>
      </c>
      <c r="CF32">
        <v>12.3</v>
      </c>
      <c r="CG32">
        <v>9.6</v>
      </c>
      <c r="CH32">
        <v>60</v>
      </c>
      <c r="CI32">
        <v>7.21</v>
      </c>
      <c r="CJ32">
        <v>200</v>
      </c>
      <c r="CK32">
        <v>43.8</v>
      </c>
      <c r="CL32">
        <v>16.7</v>
      </c>
      <c r="CM32">
        <v>-9.1999999999999993</v>
      </c>
      <c r="CN32">
        <v>133</v>
      </c>
      <c r="CO32">
        <v>4.8</v>
      </c>
      <c r="CP32">
        <v>99</v>
      </c>
      <c r="CQ32">
        <v>1.06</v>
      </c>
      <c r="CR32">
        <v>88</v>
      </c>
      <c r="CS32">
        <v>16</v>
      </c>
      <c r="CT32">
        <v>9.8000000000000007</v>
      </c>
      <c r="CU32">
        <v>18</v>
      </c>
      <c r="CV32">
        <v>1.6</v>
      </c>
      <c r="CW32">
        <v>41</v>
      </c>
      <c r="CX32">
        <v>68</v>
      </c>
      <c r="CY32">
        <v>1.6</v>
      </c>
      <c r="CZ32">
        <v>5698</v>
      </c>
      <c r="DA32">
        <v>19</v>
      </c>
      <c r="DB32">
        <v>1.7</v>
      </c>
      <c r="DC32">
        <v>44</v>
      </c>
      <c r="DD32">
        <v>79</v>
      </c>
      <c r="DE32">
        <v>1.3</v>
      </c>
      <c r="DF32">
        <v>6891</v>
      </c>
      <c r="DG32">
        <v>24</v>
      </c>
      <c r="DH32">
        <v>2.2000000000000002</v>
      </c>
      <c r="DI32">
        <v>62</v>
      </c>
      <c r="DJ32">
        <v>71</v>
      </c>
      <c r="DK32">
        <v>0.9</v>
      </c>
      <c r="DL32">
        <v>13050</v>
      </c>
      <c r="DM32">
        <v>121</v>
      </c>
      <c r="DN32">
        <v>11</v>
      </c>
      <c r="DO32">
        <v>201</v>
      </c>
      <c r="DP32">
        <v>37</v>
      </c>
      <c r="DQ32">
        <v>0.4</v>
      </c>
      <c r="DR32">
        <v>5735</v>
      </c>
      <c r="DS32">
        <v>46</v>
      </c>
      <c r="DT32">
        <v>4</v>
      </c>
      <c r="DU32">
        <v>108</v>
      </c>
      <c r="DV32">
        <v>44</v>
      </c>
      <c r="DW32">
        <v>0.7</v>
      </c>
      <c r="DX32">
        <v>10594</v>
      </c>
      <c r="DY32">
        <v>24</v>
      </c>
      <c r="EB32">
        <v>1000</v>
      </c>
      <c r="EE32">
        <v>500</v>
      </c>
      <c r="EF32">
        <v>1500</v>
      </c>
      <c r="EI32">
        <v>3</v>
      </c>
      <c r="EJ32">
        <v>4</v>
      </c>
      <c r="EK32">
        <v>20</v>
      </c>
      <c r="EL32">
        <v>1</v>
      </c>
      <c r="EN32">
        <f t="shared" si="4"/>
        <v>17</v>
      </c>
      <c r="EO32">
        <v>2</v>
      </c>
      <c r="EP32">
        <f t="shared" si="7"/>
        <v>2540</v>
      </c>
      <c r="EQ32">
        <f t="shared" si="5"/>
        <v>8920</v>
      </c>
      <c r="ER32">
        <f t="shared" si="6"/>
        <v>8980</v>
      </c>
      <c r="ES32">
        <f t="shared" si="8"/>
        <v>3040</v>
      </c>
      <c r="ET32">
        <f t="shared" si="9"/>
        <v>12020</v>
      </c>
      <c r="EU32">
        <v>0</v>
      </c>
      <c r="EV32">
        <v>0</v>
      </c>
      <c r="EW32">
        <v>0</v>
      </c>
      <c r="EX32">
        <v>0</v>
      </c>
      <c r="EY32">
        <v>0</v>
      </c>
      <c r="EZ32">
        <v>0</v>
      </c>
      <c r="FA32">
        <v>0</v>
      </c>
      <c r="FB32">
        <v>0</v>
      </c>
      <c r="FC32">
        <v>0</v>
      </c>
      <c r="FD32">
        <v>0</v>
      </c>
      <c r="FE32">
        <v>0</v>
      </c>
      <c r="FF32">
        <v>0</v>
      </c>
      <c r="FG32">
        <v>0</v>
      </c>
      <c r="FH32">
        <v>0</v>
      </c>
      <c r="FI32">
        <v>0</v>
      </c>
      <c r="FJ32">
        <v>0</v>
      </c>
      <c r="FK32">
        <v>0</v>
      </c>
      <c r="FL32">
        <v>0</v>
      </c>
      <c r="FM32">
        <v>0</v>
      </c>
      <c r="FN32">
        <v>0</v>
      </c>
      <c r="FO32">
        <v>0</v>
      </c>
      <c r="FP32">
        <v>0</v>
      </c>
      <c r="FQ32">
        <v>0</v>
      </c>
      <c r="FR32">
        <v>0</v>
      </c>
      <c r="FS32">
        <v>0</v>
      </c>
      <c r="FT32">
        <v>0</v>
      </c>
      <c r="FU32">
        <v>0</v>
      </c>
      <c r="FV32">
        <v>0</v>
      </c>
      <c r="FW32">
        <v>0</v>
      </c>
      <c r="FX32">
        <v>0</v>
      </c>
      <c r="FY32">
        <v>0</v>
      </c>
      <c r="FZ32">
        <v>0</v>
      </c>
      <c r="GA32">
        <v>0</v>
      </c>
      <c r="GB32">
        <v>0</v>
      </c>
      <c r="GC32">
        <v>0</v>
      </c>
      <c r="GD32">
        <v>0</v>
      </c>
      <c r="GE32">
        <v>0</v>
      </c>
      <c r="GF32">
        <v>0</v>
      </c>
      <c r="GG32">
        <v>0</v>
      </c>
      <c r="GH32">
        <v>0</v>
      </c>
      <c r="GI32">
        <v>0</v>
      </c>
      <c r="GJ32">
        <v>0</v>
      </c>
      <c r="GK32">
        <v>0</v>
      </c>
      <c r="GL32">
        <v>0</v>
      </c>
      <c r="GM32">
        <v>0</v>
      </c>
      <c r="GN32">
        <v>0</v>
      </c>
      <c r="GO32" t="s">
        <v>98</v>
      </c>
      <c r="GP32">
        <v>0</v>
      </c>
      <c r="GQ32">
        <v>0</v>
      </c>
      <c r="GR32">
        <v>0</v>
      </c>
      <c r="GS32">
        <v>52.25</v>
      </c>
      <c r="GT32">
        <v>0</v>
      </c>
      <c r="GU32">
        <v>0</v>
      </c>
      <c r="GV32">
        <v>0</v>
      </c>
      <c r="GW32">
        <v>0</v>
      </c>
      <c r="GX32">
        <v>0</v>
      </c>
      <c r="GY32">
        <v>0</v>
      </c>
      <c r="GZ32">
        <v>0</v>
      </c>
    </row>
    <row r="33" spans="1:208" x14ac:dyDescent="0.2">
      <c r="A33">
        <v>32</v>
      </c>
      <c r="B33" s="3">
        <v>56</v>
      </c>
      <c r="C33">
        <v>1</v>
      </c>
      <c r="D33">
        <v>3</v>
      </c>
      <c r="E33">
        <v>179</v>
      </c>
      <c r="F33">
        <v>92</v>
      </c>
      <c r="G33" s="2">
        <v>28.713211198152369</v>
      </c>
      <c r="H33">
        <v>34</v>
      </c>
      <c r="I33">
        <v>2.2999999999999998</v>
      </c>
      <c r="J33">
        <v>26</v>
      </c>
      <c r="K33">
        <v>46</v>
      </c>
      <c r="L33">
        <v>57</v>
      </c>
      <c r="M33">
        <v>76</v>
      </c>
      <c r="N33">
        <v>128</v>
      </c>
      <c r="O33">
        <v>794</v>
      </c>
      <c r="P33">
        <v>142</v>
      </c>
      <c r="Q33">
        <v>70</v>
      </c>
      <c r="R33">
        <v>1.5</v>
      </c>
      <c r="S33">
        <v>1</v>
      </c>
      <c r="T33">
        <v>0</v>
      </c>
      <c r="U33">
        <v>0</v>
      </c>
      <c r="V33">
        <v>690</v>
      </c>
      <c r="W33">
        <v>0</v>
      </c>
      <c r="X33">
        <v>0</v>
      </c>
      <c r="Y33">
        <v>1</v>
      </c>
      <c r="Z33">
        <v>7</v>
      </c>
      <c r="AA33">
        <v>4</v>
      </c>
      <c r="AB33">
        <v>13</v>
      </c>
      <c r="AC33">
        <v>1</v>
      </c>
      <c r="AD33">
        <v>0</v>
      </c>
      <c r="AE33">
        <v>3920</v>
      </c>
      <c r="AF33">
        <f t="shared" si="0"/>
        <v>0</v>
      </c>
      <c r="AG33">
        <f t="shared" si="1"/>
        <v>0.6</v>
      </c>
      <c r="AH33">
        <f t="shared" si="2"/>
        <v>0.1</v>
      </c>
      <c r="AI33">
        <v>5772</v>
      </c>
      <c r="AJ33">
        <v>1900</v>
      </c>
      <c r="AK33">
        <v>8000</v>
      </c>
      <c r="AL33">
        <v>21000</v>
      </c>
      <c r="AM33">
        <f t="shared" si="3"/>
        <v>18340</v>
      </c>
      <c r="AN33">
        <v>6</v>
      </c>
      <c r="AO33">
        <v>52</v>
      </c>
      <c r="AP33">
        <v>13200</v>
      </c>
      <c r="AQ33">
        <v>60</v>
      </c>
      <c r="AR33">
        <v>0</v>
      </c>
      <c r="AS33">
        <v>0</v>
      </c>
      <c r="AT33">
        <v>1</v>
      </c>
      <c r="AU33">
        <v>50</v>
      </c>
      <c r="AV33">
        <v>7.16</v>
      </c>
      <c r="AW33">
        <v>159</v>
      </c>
      <c r="AX33">
        <v>38.6</v>
      </c>
      <c r="AY33">
        <v>13.5</v>
      </c>
      <c r="AZ33">
        <v>100</v>
      </c>
      <c r="BA33">
        <v>142</v>
      </c>
      <c r="BB33">
        <v>3.2</v>
      </c>
      <c r="BC33">
        <v>119</v>
      </c>
      <c r="BD33">
        <v>2.2000000000000002</v>
      </c>
      <c r="BE33">
        <v>73</v>
      </c>
      <c r="BG33">
        <v>0.6</v>
      </c>
      <c r="BH33">
        <v>50</v>
      </c>
      <c r="BI33">
        <v>7.18</v>
      </c>
      <c r="BJ33">
        <v>205</v>
      </c>
      <c r="BK33">
        <v>37</v>
      </c>
      <c r="BL33">
        <v>13.6</v>
      </c>
      <c r="BM33">
        <v>-13.1</v>
      </c>
      <c r="BN33">
        <v>138</v>
      </c>
      <c r="BO33">
        <v>4.0999999999999996</v>
      </c>
      <c r="BP33">
        <v>110</v>
      </c>
      <c r="BR33">
        <v>83</v>
      </c>
      <c r="BT33">
        <v>3.6</v>
      </c>
      <c r="BU33">
        <v>50</v>
      </c>
      <c r="BV33">
        <v>7.15</v>
      </c>
      <c r="BW33">
        <v>199</v>
      </c>
      <c r="BX33">
        <v>45</v>
      </c>
      <c r="BY33">
        <v>15.2</v>
      </c>
      <c r="BZ33">
        <v>-12</v>
      </c>
      <c r="CA33">
        <v>137</v>
      </c>
      <c r="CB33">
        <v>4</v>
      </c>
      <c r="CC33">
        <v>112</v>
      </c>
      <c r="CE33">
        <v>81</v>
      </c>
      <c r="CG33">
        <v>3.3</v>
      </c>
      <c r="CH33">
        <v>50</v>
      </c>
      <c r="CI33">
        <v>7.21</v>
      </c>
      <c r="CJ33">
        <v>169</v>
      </c>
      <c r="CK33">
        <v>46.1</v>
      </c>
      <c r="CL33">
        <v>17.600000000000001</v>
      </c>
      <c r="CM33">
        <v>-9</v>
      </c>
      <c r="CN33">
        <v>139</v>
      </c>
      <c r="CO33">
        <v>4</v>
      </c>
      <c r="CP33">
        <v>110</v>
      </c>
      <c r="CR33">
        <v>83</v>
      </c>
      <c r="CT33">
        <v>1.7</v>
      </c>
      <c r="CU33">
        <v>27</v>
      </c>
      <c r="CV33">
        <v>2.4</v>
      </c>
      <c r="CW33">
        <v>70</v>
      </c>
      <c r="CX33">
        <v>59</v>
      </c>
      <c r="CY33">
        <v>1.5</v>
      </c>
      <c r="CZ33">
        <v>12532</v>
      </c>
      <c r="DA33">
        <v>24</v>
      </c>
      <c r="DB33">
        <v>2.1</v>
      </c>
      <c r="DC33">
        <v>64</v>
      </c>
      <c r="DD33">
        <v>100</v>
      </c>
      <c r="DE33">
        <v>1</v>
      </c>
      <c r="DF33">
        <v>7184</v>
      </c>
      <c r="DG33">
        <v>121</v>
      </c>
      <c r="DH33">
        <v>11</v>
      </c>
      <c r="DI33">
        <v>201</v>
      </c>
      <c r="DJ33">
        <v>33</v>
      </c>
      <c r="DK33">
        <v>0.4</v>
      </c>
      <c r="DL33">
        <v>1955</v>
      </c>
      <c r="DM33">
        <v>121</v>
      </c>
      <c r="DN33">
        <v>11</v>
      </c>
      <c r="DO33">
        <v>201</v>
      </c>
      <c r="DP33">
        <v>28</v>
      </c>
      <c r="DQ33">
        <v>0.4</v>
      </c>
      <c r="DR33">
        <v>1839</v>
      </c>
      <c r="DS33">
        <v>37</v>
      </c>
      <c r="DT33">
        <v>3.2</v>
      </c>
      <c r="DU33">
        <v>128</v>
      </c>
      <c r="DV33">
        <v>31</v>
      </c>
      <c r="DW33">
        <v>0.6</v>
      </c>
      <c r="DX33">
        <v>1718</v>
      </c>
      <c r="DY33">
        <v>6</v>
      </c>
      <c r="EA33">
        <v>1</v>
      </c>
      <c r="EB33">
        <v>1000</v>
      </c>
      <c r="ED33">
        <v>400</v>
      </c>
      <c r="EF33">
        <v>1400</v>
      </c>
      <c r="EI33">
        <v>3</v>
      </c>
      <c r="EJ33">
        <v>1</v>
      </c>
      <c r="EK33">
        <v>10</v>
      </c>
      <c r="EL33">
        <v>1</v>
      </c>
      <c r="EN33">
        <f t="shared" si="4"/>
        <v>10</v>
      </c>
      <c r="EO33">
        <v>2</v>
      </c>
      <c r="EP33">
        <f t="shared" si="7"/>
        <v>1740</v>
      </c>
      <c r="EQ33">
        <f t="shared" si="5"/>
        <v>5660</v>
      </c>
      <c r="ER33">
        <f t="shared" si="6"/>
        <v>5820</v>
      </c>
      <c r="ES33">
        <f t="shared" si="8"/>
        <v>2140</v>
      </c>
      <c r="ET33">
        <f t="shared" si="9"/>
        <v>7960</v>
      </c>
      <c r="EU33">
        <v>0</v>
      </c>
      <c r="EV33">
        <v>0</v>
      </c>
      <c r="EW33">
        <v>0</v>
      </c>
      <c r="EX33">
        <v>0</v>
      </c>
      <c r="EY33">
        <v>0</v>
      </c>
      <c r="EZ33">
        <v>0</v>
      </c>
      <c r="FA33">
        <v>0</v>
      </c>
      <c r="FB33">
        <v>0</v>
      </c>
      <c r="FC33">
        <v>2</v>
      </c>
      <c r="FD33">
        <v>0</v>
      </c>
      <c r="FE33">
        <v>0</v>
      </c>
      <c r="FF33">
        <v>0</v>
      </c>
      <c r="FG33">
        <v>0</v>
      </c>
      <c r="FH33">
        <v>1</v>
      </c>
      <c r="FI33">
        <v>0</v>
      </c>
      <c r="FJ33">
        <v>0</v>
      </c>
      <c r="FK33">
        <v>0</v>
      </c>
      <c r="FL33">
        <v>0</v>
      </c>
      <c r="FM33">
        <v>0</v>
      </c>
      <c r="FN33">
        <v>0</v>
      </c>
      <c r="FO33">
        <v>0</v>
      </c>
      <c r="FP33">
        <v>0</v>
      </c>
      <c r="FQ33">
        <v>0</v>
      </c>
      <c r="FR33">
        <v>0</v>
      </c>
      <c r="FS33">
        <v>0</v>
      </c>
      <c r="FT33">
        <v>0</v>
      </c>
      <c r="FU33">
        <v>0</v>
      </c>
      <c r="FV33">
        <v>2</v>
      </c>
      <c r="FW33">
        <v>0</v>
      </c>
      <c r="FX33">
        <v>0</v>
      </c>
      <c r="FY33">
        <v>0</v>
      </c>
      <c r="FZ33">
        <v>0</v>
      </c>
      <c r="GA33">
        <v>0</v>
      </c>
      <c r="GB33">
        <v>0</v>
      </c>
      <c r="GC33">
        <v>0</v>
      </c>
      <c r="GD33">
        <v>0</v>
      </c>
      <c r="GE33">
        <v>0</v>
      </c>
      <c r="GF33">
        <v>0</v>
      </c>
      <c r="GG33">
        <v>0</v>
      </c>
      <c r="GH33">
        <v>0</v>
      </c>
      <c r="GI33">
        <v>0</v>
      </c>
      <c r="GJ33">
        <v>0</v>
      </c>
      <c r="GK33">
        <v>0</v>
      </c>
      <c r="GL33">
        <v>0</v>
      </c>
      <c r="GM33">
        <v>0</v>
      </c>
      <c r="GN33">
        <v>2</v>
      </c>
      <c r="GO33" t="s">
        <v>94</v>
      </c>
      <c r="GP33">
        <v>2</v>
      </c>
      <c r="GQ33">
        <v>2</v>
      </c>
      <c r="GR33">
        <v>0</v>
      </c>
      <c r="GS33">
        <v>101</v>
      </c>
      <c r="GT33">
        <v>0</v>
      </c>
      <c r="GU33">
        <v>0</v>
      </c>
      <c r="GV33">
        <v>0</v>
      </c>
      <c r="GW33">
        <v>0</v>
      </c>
      <c r="GX33">
        <v>0</v>
      </c>
      <c r="GY33">
        <v>0</v>
      </c>
      <c r="GZ33">
        <v>0</v>
      </c>
    </row>
    <row r="34" spans="1:208" ht="17.25" customHeight="1" x14ac:dyDescent="0.2">
      <c r="A34">
        <v>33</v>
      </c>
      <c r="B34" s="3">
        <v>48</v>
      </c>
      <c r="C34">
        <v>2</v>
      </c>
      <c r="D34">
        <v>8</v>
      </c>
      <c r="E34">
        <v>165</v>
      </c>
      <c r="F34">
        <v>59.8</v>
      </c>
      <c r="G34" s="2">
        <v>21.96510560146924</v>
      </c>
      <c r="H34">
        <v>18</v>
      </c>
      <c r="I34">
        <v>2.9</v>
      </c>
      <c r="J34">
        <v>33</v>
      </c>
      <c r="K34">
        <v>36</v>
      </c>
      <c r="L34">
        <v>99</v>
      </c>
      <c r="M34">
        <v>87</v>
      </c>
      <c r="N34">
        <v>58</v>
      </c>
      <c r="O34">
        <v>176</v>
      </c>
      <c r="P34">
        <v>140</v>
      </c>
      <c r="Q34">
        <v>51</v>
      </c>
      <c r="R34">
        <v>1.2</v>
      </c>
      <c r="S34">
        <v>1</v>
      </c>
      <c r="T34">
        <v>0</v>
      </c>
      <c r="U34">
        <v>0</v>
      </c>
      <c r="V34">
        <v>570</v>
      </c>
      <c r="W34">
        <v>0</v>
      </c>
      <c r="X34">
        <v>0</v>
      </c>
      <c r="Y34">
        <v>3</v>
      </c>
      <c r="Z34">
        <v>24</v>
      </c>
      <c r="AA34">
        <v>7</v>
      </c>
      <c r="AB34">
        <v>30</v>
      </c>
      <c r="AC34">
        <v>6</v>
      </c>
      <c r="AD34">
        <v>221</v>
      </c>
      <c r="AE34">
        <v>12541</v>
      </c>
      <c r="AF34">
        <f t="shared" si="0"/>
        <v>1</v>
      </c>
      <c r="AG34">
        <f t="shared" si="1"/>
        <v>0.3</v>
      </c>
      <c r="AH34">
        <f t="shared" si="2"/>
        <v>0.3</v>
      </c>
      <c r="AI34">
        <v>9479</v>
      </c>
      <c r="AJ34">
        <v>3000</v>
      </c>
      <c r="AK34">
        <v>16500</v>
      </c>
      <c r="AL34">
        <v>34195</v>
      </c>
      <c r="AM34">
        <f t="shared" si="3"/>
        <v>25075</v>
      </c>
      <c r="AN34">
        <v>2</v>
      </c>
      <c r="AO34">
        <v>9</v>
      </c>
      <c r="AP34">
        <v>9300</v>
      </c>
      <c r="AQ34">
        <v>20</v>
      </c>
      <c r="AR34">
        <v>0</v>
      </c>
      <c r="AS34">
        <v>1</v>
      </c>
      <c r="AT34">
        <v>0</v>
      </c>
      <c r="AU34">
        <v>60</v>
      </c>
      <c r="AV34">
        <v>7.43</v>
      </c>
      <c r="AW34">
        <v>220</v>
      </c>
      <c r="AX34">
        <v>39.5</v>
      </c>
      <c r="AY34">
        <v>25.9</v>
      </c>
      <c r="AZ34">
        <v>100</v>
      </c>
      <c r="BA34">
        <v>140</v>
      </c>
      <c r="BB34">
        <v>3.8</v>
      </c>
      <c r="BC34">
        <v>105</v>
      </c>
      <c r="BD34">
        <v>1.23</v>
      </c>
      <c r="BE34">
        <v>75</v>
      </c>
      <c r="BF34">
        <v>9.6</v>
      </c>
      <c r="BG34">
        <v>3.8</v>
      </c>
      <c r="BH34">
        <v>60</v>
      </c>
      <c r="BI34">
        <v>7.37</v>
      </c>
      <c r="BJ34">
        <v>219</v>
      </c>
      <c r="BK34">
        <v>46.3</v>
      </c>
      <c r="BL34">
        <v>26.4</v>
      </c>
      <c r="BM34">
        <v>1.7</v>
      </c>
      <c r="BN34">
        <v>139</v>
      </c>
      <c r="BO34">
        <v>40</v>
      </c>
      <c r="BP34">
        <v>104</v>
      </c>
      <c r="BQ34">
        <v>1.1399999999999999</v>
      </c>
      <c r="BR34">
        <v>80</v>
      </c>
      <c r="BS34">
        <v>8.1999999999999993</v>
      </c>
      <c r="BT34">
        <v>3.2</v>
      </c>
      <c r="BU34">
        <v>60</v>
      </c>
      <c r="BV34">
        <v>7.38</v>
      </c>
      <c r="BW34">
        <v>217</v>
      </c>
      <c r="BX34">
        <v>44.7</v>
      </c>
      <c r="BY34">
        <v>26.1</v>
      </c>
      <c r="BZ34">
        <v>1.5</v>
      </c>
      <c r="CA34">
        <v>139</v>
      </c>
      <c r="CB34">
        <v>4</v>
      </c>
      <c r="CC34">
        <v>104</v>
      </c>
      <c r="CD34">
        <v>1.1000000000000001</v>
      </c>
      <c r="CE34">
        <v>64</v>
      </c>
      <c r="CF34">
        <v>12.5</v>
      </c>
      <c r="CG34">
        <v>3.2</v>
      </c>
      <c r="CH34">
        <v>60</v>
      </c>
      <c r="CI34">
        <v>7.4390000000000001</v>
      </c>
      <c r="CJ34">
        <v>248</v>
      </c>
      <c r="CK34">
        <v>41.5</v>
      </c>
      <c r="CL34">
        <v>27.6</v>
      </c>
      <c r="CM34">
        <v>3.7</v>
      </c>
      <c r="CN34">
        <v>141</v>
      </c>
      <c r="CO34">
        <v>3.2</v>
      </c>
      <c r="CP34">
        <v>106</v>
      </c>
      <c r="CQ34">
        <v>1.1100000000000001</v>
      </c>
      <c r="CR34">
        <v>107</v>
      </c>
      <c r="CS34">
        <v>10.6</v>
      </c>
      <c r="CT34">
        <v>2.1</v>
      </c>
      <c r="CU34">
        <v>33</v>
      </c>
      <c r="CV34">
        <v>2.9</v>
      </c>
      <c r="CW34">
        <v>51</v>
      </c>
      <c r="CX34">
        <v>87</v>
      </c>
      <c r="CY34">
        <v>1.2</v>
      </c>
      <c r="CZ34">
        <v>1995</v>
      </c>
      <c r="DA34">
        <v>46</v>
      </c>
      <c r="DB34">
        <v>4</v>
      </c>
      <c r="DC34">
        <v>79</v>
      </c>
      <c r="DD34">
        <v>41</v>
      </c>
      <c r="DE34">
        <v>0.8</v>
      </c>
      <c r="DF34">
        <v>1837</v>
      </c>
      <c r="DG34">
        <v>48</v>
      </c>
      <c r="DH34">
        <v>4.2</v>
      </c>
      <c r="DI34">
        <v>81</v>
      </c>
      <c r="DJ34">
        <v>41</v>
      </c>
      <c r="DK34">
        <v>0.9</v>
      </c>
      <c r="DL34">
        <v>1842</v>
      </c>
      <c r="DM34">
        <v>37</v>
      </c>
      <c r="DN34">
        <v>3.3</v>
      </c>
      <c r="DO34">
        <v>80</v>
      </c>
      <c r="DP34">
        <v>33</v>
      </c>
      <c r="DQ34">
        <v>0.9</v>
      </c>
      <c r="DR34">
        <v>1786</v>
      </c>
      <c r="DS34">
        <v>27</v>
      </c>
      <c r="DT34">
        <v>2.4</v>
      </c>
      <c r="DU34">
        <v>56</v>
      </c>
      <c r="DV34">
        <v>48</v>
      </c>
      <c r="DW34">
        <v>1.3</v>
      </c>
      <c r="DX34">
        <v>1701</v>
      </c>
      <c r="DY34">
        <v>2</v>
      </c>
      <c r="EB34">
        <v>1000</v>
      </c>
      <c r="ED34">
        <v>300</v>
      </c>
      <c r="EF34">
        <v>1300</v>
      </c>
      <c r="EI34">
        <v>0</v>
      </c>
      <c r="EJ34">
        <v>0</v>
      </c>
      <c r="EK34">
        <v>0</v>
      </c>
      <c r="EL34">
        <v>0</v>
      </c>
      <c r="EN34">
        <f t="shared" si="4"/>
        <v>24</v>
      </c>
      <c r="EO34">
        <v>3</v>
      </c>
      <c r="EP34">
        <f t="shared" si="7"/>
        <v>0</v>
      </c>
      <c r="EQ34">
        <f t="shared" si="5"/>
        <v>12541</v>
      </c>
      <c r="ER34">
        <f t="shared" si="6"/>
        <v>15541</v>
      </c>
      <c r="ES34">
        <f t="shared" si="8"/>
        <v>300</v>
      </c>
      <c r="ET34">
        <f t="shared" si="9"/>
        <v>15841</v>
      </c>
      <c r="EU34">
        <v>0</v>
      </c>
      <c r="EV34">
        <v>0</v>
      </c>
      <c r="EW34">
        <v>0</v>
      </c>
      <c r="EX34">
        <v>0</v>
      </c>
      <c r="EY34">
        <v>0</v>
      </c>
      <c r="EZ34">
        <v>0</v>
      </c>
      <c r="FA34">
        <v>0</v>
      </c>
      <c r="FB34">
        <v>0</v>
      </c>
      <c r="FC34">
        <v>0</v>
      </c>
      <c r="FD34">
        <v>0</v>
      </c>
      <c r="FE34">
        <v>0</v>
      </c>
      <c r="FF34">
        <v>0</v>
      </c>
      <c r="FG34">
        <v>0</v>
      </c>
      <c r="FH34">
        <v>0</v>
      </c>
      <c r="FI34">
        <v>0</v>
      </c>
      <c r="FJ34">
        <v>0</v>
      </c>
      <c r="FK34">
        <v>0</v>
      </c>
      <c r="FL34">
        <v>0</v>
      </c>
      <c r="FM34">
        <v>0</v>
      </c>
      <c r="FN34">
        <v>0</v>
      </c>
      <c r="FO34">
        <v>0</v>
      </c>
      <c r="FP34">
        <v>0</v>
      </c>
      <c r="FQ34">
        <v>0</v>
      </c>
      <c r="FR34">
        <v>0</v>
      </c>
      <c r="FS34">
        <v>0</v>
      </c>
      <c r="FT34">
        <v>0</v>
      </c>
      <c r="FU34">
        <v>0</v>
      </c>
      <c r="FV34">
        <v>0</v>
      </c>
      <c r="FW34">
        <v>0</v>
      </c>
      <c r="FX34">
        <v>0</v>
      </c>
      <c r="FY34">
        <v>0</v>
      </c>
      <c r="FZ34">
        <v>0</v>
      </c>
      <c r="GA34">
        <v>0</v>
      </c>
      <c r="GB34">
        <v>0</v>
      </c>
      <c r="GC34">
        <v>0</v>
      </c>
      <c r="GD34">
        <v>0</v>
      </c>
      <c r="GE34">
        <v>0</v>
      </c>
      <c r="GF34">
        <v>0</v>
      </c>
      <c r="GG34">
        <v>0</v>
      </c>
      <c r="GH34">
        <v>0</v>
      </c>
      <c r="GI34">
        <v>0</v>
      </c>
      <c r="GJ34">
        <v>0</v>
      </c>
      <c r="GK34">
        <v>0</v>
      </c>
      <c r="GL34">
        <v>0</v>
      </c>
      <c r="GM34">
        <v>0</v>
      </c>
      <c r="GN34">
        <v>0</v>
      </c>
      <c r="GO34" t="s">
        <v>98</v>
      </c>
      <c r="GP34">
        <v>0</v>
      </c>
      <c r="GQ34">
        <v>0</v>
      </c>
      <c r="GR34">
        <v>0</v>
      </c>
      <c r="GS34">
        <v>21.5</v>
      </c>
      <c r="GT34">
        <v>0</v>
      </c>
      <c r="GU34">
        <v>0</v>
      </c>
      <c r="GV34">
        <v>0</v>
      </c>
      <c r="GW34">
        <v>0</v>
      </c>
      <c r="GX34">
        <v>0</v>
      </c>
      <c r="GY34">
        <v>0</v>
      </c>
      <c r="GZ34">
        <v>0</v>
      </c>
    </row>
    <row r="35" spans="1:208" ht="18" customHeight="1" x14ac:dyDescent="0.2">
      <c r="A35">
        <v>34</v>
      </c>
      <c r="B35" s="3">
        <v>56</v>
      </c>
      <c r="C35">
        <v>1</v>
      </c>
      <c r="D35">
        <v>11</v>
      </c>
      <c r="E35">
        <v>183</v>
      </c>
      <c r="F35">
        <v>105</v>
      </c>
      <c r="G35" s="2">
        <v>31.353578787064404</v>
      </c>
      <c r="H35">
        <v>10</v>
      </c>
      <c r="I35">
        <v>1.5</v>
      </c>
      <c r="J35">
        <v>16</v>
      </c>
      <c r="K35">
        <v>25</v>
      </c>
      <c r="L35">
        <v>89</v>
      </c>
      <c r="M35">
        <v>99</v>
      </c>
      <c r="N35">
        <v>103</v>
      </c>
      <c r="O35">
        <v>16</v>
      </c>
      <c r="P35">
        <v>132</v>
      </c>
      <c r="Q35">
        <v>38</v>
      </c>
      <c r="R35">
        <v>2.4</v>
      </c>
      <c r="S35">
        <v>1</v>
      </c>
      <c r="T35">
        <v>0</v>
      </c>
      <c r="U35">
        <v>0</v>
      </c>
      <c r="V35">
        <v>660</v>
      </c>
      <c r="W35">
        <v>0</v>
      </c>
      <c r="X35">
        <v>0</v>
      </c>
      <c r="Y35">
        <v>2</v>
      </c>
      <c r="Z35">
        <v>12</v>
      </c>
      <c r="AA35">
        <v>6</v>
      </c>
      <c r="AB35">
        <v>15</v>
      </c>
      <c r="AC35">
        <v>2</v>
      </c>
      <c r="AD35">
        <v>0</v>
      </c>
      <c r="AE35">
        <v>6460</v>
      </c>
      <c r="AF35">
        <f t="shared" si="0"/>
        <v>0</v>
      </c>
      <c r="AG35">
        <f t="shared" si="1"/>
        <v>0.5</v>
      </c>
      <c r="AH35">
        <f t="shared" si="2"/>
        <v>0.2</v>
      </c>
      <c r="AI35">
        <v>11475</v>
      </c>
      <c r="AJ35">
        <v>3200</v>
      </c>
      <c r="AK35">
        <v>16000</v>
      </c>
      <c r="AL35">
        <v>32000</v>
      </c>
      <c r="AM35">
        <f t="shared" si="3"/>
        <v>27440</v>
      </c>
      <c r="AN35">
        <v>7</v>
      </c>
      <c r="AO35">
        <v>21</v>
      </c>
      <c r="AP35">
        <v>14050</v>
      </c>
      <c r="AQ35">
        <v>45</v>
      </c>
      <c r="AR35">
        <v>0</v>
      </c>
      <c r="AS35">
        <v>1</v>
      </c>
      <c r="AT35">
        <v>0</v>
      </c>
      <c r="AU35">
        <v>60</v>
      </c>
      <c r="AV35">
        <v>7.31</v>
      </c>
      <c r="AW35">
        <v>247</v>
      </c>
      <c r="AX35">
        <v>37</v>
      </c>
      <c r="AY35">
        <v>18</v>
      </c>
      <c r="AZ35">
        <v>100</v>
      </c>
      <c r="BA35">
        <v>132</v>
      </c>
      <c r="BB35">
        <v>4.7</v>
      </c>
      <c r="BC35">
        <v>110</v>
      </c>
      <c r="BD35">
        <v>1</v>
      </c>
      <c r="BE35">
        <v>112</v>
      </c>
      <c r="BF35">
        <v>5.4</v>
      </c>
      <c r="BG35">
        <v>1</v>
      </c>
      <c r="BH35">
        <v>80</v>
      </c>
      <c r="BI35">
        <v>7.3</v>
      </c>
      <c r="BJ35">
        <v>278</v>
      </c>
      <c r="BK35">
        <v>37.700000000000003</v>
      </c>
      <c r="BL35">
        <v>21.9</v>
      </c>
      <c r="BM35">
        <v>-2.2999999999999998</v>
      </c>
      <c r="BN35">
        <v>137</v>
      </c>
      <c r="BO35">
        <v>4.0999999999999996</v>
      </c>
      <c r="BQ35">
        <v>1.1000000000000001</v>
      </c>
      <c r="BR35">
        <v>102</v>
      </c>
      <c r="BS35">
        <v>8.3000000000000007</v>
      </c>
      <c r="BT35">
        <v>4</v>
      </c>
      <c r="BU35">
        <v>60</v>
      </c>
      <c r="BV35">
        <v>7.31</v>
      </c>
      <c r="BW35">
        <v>317</v>
      </c>
      <c r="BX35">
        <v>35</v>
      </c>
      <c r="BY35">
        <v>17.7</v>
      </c>
      <c r="BZ35">
        <v>-7.2</v>
      </c>
      <c r="CA35">
        <v>136</v>
      </c>
      <c r="CB35">
        <v>3.7</v>
      </c>
      <c r="CC35">
        <v>107</v>
      </c>
      <c r="CD35">
        <v>1.1399999999999999</v>
      </c>
      <c r="CE35">
        <v>115</v>
      </c>
      <c r="CF35">
        <v>10</v>
      </c>
      <c r="CG35">
        <v>5.4</v>
      </c>
      <c r="CH35">
        <v>60</v>
      </c>
      <c r="CI35">
        <v>7.34</v>
      </c>
      <c r="CJ35">
        <v>234</v>
      </c>
      <c r="CK35">
        <v>35.1</v>
      </c>
      <c r="CL35">
        <v>18.399999999999999</v>
      </c>
      <c r="CM35">
        <v>-6.3</v>
      </c>
      <c r="CN35">
        <v>134</v>
      </c>
      <c r="CO35">
        <v>4.5999999999999996</v>
      </c>
      <c r="CP35">
        <v>106</v>
      </c>
      <c r="CQ35">
        <v>1.06</v>
      </c>
      <c r="CR35">
        <v>101</v>
      </c>
      <c r="CS35">
        <v>13.2</v>
      </c>
      <c r="CT35">
        <v>4.5999999999999996</v>
      </c>
      <c r="CU35">
        <v>14</v>
      </c>
      <c r="CV35">
        <v>1.4</v>
      </c>
      <c r="CW35">
        <v>38</v>
      </c>
      <c r="CX35">
        <v>58</v>
      </c>
      <c r="CY35">
        <v>2.4</v>
      </c>
      <c r="CZ35">
        <v>665</v>
      </c>
      <c r="DA35">
        <v>16</v>
      </c>
      <c r="DB35">
        <v>1.5</v>
      </c>
      <c r="DC35">
        <v>36</v>
      </c>
      <c r="DD35">
        <v>89</v>
      </c>
      <c r="DE35">
        <v>1.5</v>
      </c>
      <c r="DF35">
        <v>1615</v>
      </c>
      <c r="DG35">
        <v>46</v>
      </c>
      <c r="DH35">
        <v>4.5</v>
      </c>
      <c r="DI35">
        <v>126</v>
      </c>
      <c r="DJ35">
        <v>42</v>
      </c>
      <c r="DK35">
        <v>0.4</v>
      </c>
      <c r="DL35">
        <v>7005</v>
      </c>
      <c r="DM35">
        <v>121</v>
      </c>
      <c r="DN35">
        <v>11</v>
      </c>
      <c r="DO35">
        <v>201</v>
      </c>
      <c r="DP35">
        <v>22</v>
      </c>
      <c r="DQ35">
        <v>0.4</v>
      </c>
      <c r="DR35">
        <v>71907</v>
      </c>
      <c r="DS35">
        <v>27</v>
      </c>
      <c r="DT35">
        <v>2.6</v>
      </c>
      <c r="DU35">
        <v>98</v>
      </c>
      <c r="DV35">
        <v>42</v>
      </c>
      <c r="DW35">
        <v>0.9</v>
      </c>
      <c r="DX35">
        <v>6181</v>
      </c>
      <c r="DY35">
        <v>29</v>
      </c>
      <c r="EA35">
        <v>1</v>
      </c>
      <c r="EB35">
        <v>1000</v>
      </c>
      <c r="ED35">
        <v>300</v>
      </c>
      <c r="EE35">
        <v>1500</v>
      </c>
      <c r="EF35">
        <v>2800</v>
      </c>
      <c r="EI35">
        <v>8</v>
      </c>
      <c r="EJ35">
        <v>0</v>
      </c>
      <c r="EK35">
        <v>45</v>
      </c>
      <c r="EL35">
        <v>3</v>
      </c>
      <c r="EN35">
        <f t="shared" si="4"/>
        <v>20</v>
      </c>
      <c r="EO35">
        <v>3</v>
      </c>
      <c r="EP35">
        <f t="shared" si="7"/>
        <v>4540</v>
      </c>
      <c r="EQ35">
        <f t="shared" si="5"/>
        <v>11000</v>
      </c>
      <c r="ER35">
        <f t="shared" si="6"/>
        <v>9660</v>
      </c>
      <c r="ES35">
        <f t="shared" si="8"/>
        <v>6340</v>
      </c>
      <c r="ET35">
        <f t="shared" si="9"/>
        <v>16000</v>
      </c>
      <c r="EU35">
        <v>0</v>
      </c>
      <c r="EV35">
        <v>0</v>
      </c>
      <c r="EW35">
        <v>0</v>
      </c>
      <c r="EX35">
        <v>31</v>
      </c>
      <c r="EY35">
        <v>0</v>
      </c>
      <c r="EZ35">
        <v>3</v>
      </c>
      <c r="FA35">
        <v>0</v>
      </c>
      <c r="FB35">
        <v>0</v>
      </c>
      <c r="FC35">
        <v>0</v>
      </c>
      <c r="FD35">
        <v>0</v>
      </c>
      <c r="FE35">
        <v>0</v>
      </c>
      <c r="FF35">
        <v>0</v>
      </c>
      <c r="FG35">
        <v>0</v>
      </c>
      <c r="FH35">
        <v>0</v>
      </c>
      <c r="FI35">
        <v>0</v>
      </c>
      <c r="FJ35">
        <v>0</v>
      </c>
      <c r="FK35">
        <v>0</v>
      </c>
      <c r="FL35">
        <v>0</v>
      </c>
      <c r="FM35">
        <v>0</v>
      </c>
      <c r="FN35">
        <v>0</v>
      </c>
      <c r="FO35">
        <v>0</v>
      </c>
      <c r="FP35">
        <v>0</v>
      </c>
      <c r="FQ35">
        <v>0</v>
      </c>
      <c r="FR35">
        <v>0</v>
      </c>
      <c r="FS35">
        <v>0</v>
      </c>
      <c r="FT35">
        <v>0</v>
      </c>
      <c r="FU35">
        <v>0</v>
      </c>
      <c r="FV35">
        <v>0</v>
      </c>
      <c r="FW35">
        <v>0</v>
      </c>
      <c r="FX35">
        <v>0</v>
      </c>
      <c r="FY35">
        <v>0</v>
      </c>
      <c r="FZ35">
        <v>0</v>
      </c>
      <c r="GA35">
        <v>0</v>
      </c>
      <c r="GB35">
        <v>0</v>
      </c>
      <c r="GC35">
        <v>0</v>
      </c>
      <c r="GD35">
        <v>0</v>
      </c>
      <c r="GE35">
        <v>0</v>
      </c>
      <c r="GF35">
        <v>0</v>
      </c>
      <c r="GG35">
        <v>0</v>
      </c>
      <c r="GH35">
        <v>2</v>
      </c>
      <c r="GI35">
        <v>0</v>
      </c>
      <c r="GJ35">
        <v>0</v>
      </c>
      <c r="GK35">
        <v>0</v>
      </c>
      <c r="GL35">
        <v>0</v>
      </c>
      <c r="GM35">
        <v>0</v>
      </c>
      <c r="GN35">
        <v>31</v>
      </c>
      <c r="GO35" t="s">
        <v>95</v>
      </c>
      <c r="GP35">
        <v>3</v>
      </c>
      <c r="GQ35">
        <v>3</v>
      </c>
      <c r="GR35">
        <v>0</v>
      </c>
      <c r="GS35">
        <v>83</v>
      </c>
      <c r="GT35">
        <v>0</v>
      </c>
      <c r="GU35">
        <v>0</v>
      </c>
      <c r="GV35">
        <v>0</v>
      </c>
      <c r="GW35">
        <v>0</v>
      </c>
      <c r="GX35">
        <v>1</v>
      </c>
      <c r="GY35">
        <v>1</v>
      </c>
      <c r="GZ35">
        <v>1</v>
      </c>
    </row>
    <row r="36" spans="1:208" ht="17.25" customHeight="1" x14ac:dyDescent="0.2">
      <c r="A36">
        <v>35</v>
      </c>
      <c r="B36" s="3">
        <v>63</v>
      </c>
      <c r="C36">
        <v>1</v>
      </c>
      <c r="D36">
        <v>9</v>
      </c>
      <c r="E36">
        <v>175</v>
      </c>
      <c r="F36">
        <v>116</v>
      </c>
      <c r="G36" s="2">
        <v>37.877551020408163</v>
      </c>
      <c r="H36">
        <v>13</v>
      </c>
      <c r="I36">
        <v>1.3</v>
      </c>
      <c r="J36">
        <v>13</v>
      </c>
      <c r="K36">
        <v>33</v>
      </c>
      <c r="L36">
        <v>51</v>
      </c>
      <c r="M36">
        <v>121</v>
      </c>
      <c r="N36">
        <v>119</v>
      </c>
      <c r="O36">
        <v>18</v>
      </c>
      <c r="P36">
        <v>134</v>
      </c>
      <c r="Q36">
        <v>28</v>
      </c>
      <c r="R36">
        <v>3.5</v>
      </c>
      <c r="S36">
        <v>1</v>
      </c>
      <c r="T36">
        <v>0</v>
      </c>
      <c r="U36">
        <v>0</v>
      </c>
      <c r="V36">
        <v>750</v>
      </c>
      <c r="W36">
        <v>0</v>
      </c>
      <c r="X36">
        <v>0</v>
      </c>
      <c r="Y36">
        <v>1</v>
      </c>
      <c r="Z36">
        <v>4</v>
      </c>
      <c r="AA36">
        <v>6</v>
      </c>
      <c r="AB36">
        <v>10</v>
      </c>
      <c r="AC36">
        <v>2</v>
      </c>
      <c r="AD36">
        <v>675</v>
      </c>
      <c r="AE36">
        <v>3995</v>
      </c>
      <c r="AF36">
        <f t="shared" si="0"/>
        <v>1</v>
      </c>
      <c r="AG36">
        <f t="shared" si="1"/>
        <v>1.5</v>
      </c>
      <c r="AH36">
        <f t="shared" si="2"/>
        <v>0.5</v>
      </c>
      <c r="AI36">
        <v>2952</v>
      </c>
      <c r="AJ36">
        <v>2800</v>
      </c>
      <c r="AK36">
        <v>15000</v>
      </c>
      <c r="AL36">
        <v>26588</v>
      </c>
      <c r="AM36">
        <f t="shared" si="3"/>
        <v>25068</v>
      </c>
      <c r="AN36">
        <v>7</v>
      </c>
      <c r="AO36">
        <v>22</v>
      </c>
      <c r="AP36">
        <v>18100</v>
      </c>
      <c r="AQ36">
        <v>35</v>
      </c>
      <c r="AR36">
        <v>1</v>
      </c>
      <c r="AS36">
        <v>1</v>
      </c>
      <c r="AT36">
        <v>0</v>
      </c>
      <c r="AU36">
        <v>50</v>
      </c>
      <c r="AV36">
        <v>7.48</v>
      </c>
      <c r="AW36">
        <v>421</v>
      </c>
      <c r="AX36">
        <v>27</v>
      </c>
      <c r="AY36">
        <v>20</v>
      </c>
      <c r="AZ36">
        <v>100</v>
      </c>
      <c r="BA36">
        <v>134</v>
      </c>
      <c r="BB36">
        <v>4.0999999999999996</v>
      </c>
      <c r="BC36">
        <v>109</v>
      </c>
      <c r="BD36">
        <v>1.1599999999999999</v>
      </c>
      <c r="BE36">
        <v>111</v>
      </c>
      <c r="BF36">
        <v>6.5</v>
      </c>
      <c r="BG36">
        <v>1</v>
      </c>
      <c r="BH36">
        <v>50</v>
      </c>
      <c r="BI36">
        <v>7.3</v>
      </c>
      <c r="BJ36">
        <v>220</v>
      </c>
      <c r="BK36">
        <v>33</v>
      </c>
      <c r="BL36">
        <v>19</v>
      </c>
      <c r="BM36">
        <v>-5.2</v>
      </c>
      <c r="BR36">
        <v>110</v>
      </c>
      <c r="BT36">
        <v>2.5</v>
      </c>
      <c r="BU36">
        <v>50</v>
      </c>
      <c r="BV36">
        <v>7.11</v>
      </c>
      <c r="BW36">
        <v>73</v>
      </c>
      <c r="BX36">
        <v>71</v>
      </c>
      <c r="BY36">
        <v>22</v>
      </c>
      <c r="BZ36">
        <v>-6.4</v>
      </c>
      <c r="CE36">
        <v>68</v>
      </c>
      <c r="CG36">
        <v>6.7</v>
      </c>
      <c r="CH36">
        <v>50</v>
      </c>
      <c r="CI36">
        <v>7.03</v>
      </c>
      <c r="CJ36">
        <v>226</v>
      </c>
      <c r="CK36">
        <v>92.3</v>
      </c>
      <c r="CL36">
        <v>23.3</v>
      </c>
      <c r="CM36">
        <v>-6.5</v>
      </c>
      <c r="CN36">
        <v>138</v>
      </c>
      <c r="CO36">
        <v>4.5</v>
      </c>
      <c r="CP36">
        <v>102</v>
      </c>
      <c r="CQ36">
        <v>1.1000000000000001</v>
      </c>
      <c r="CR36">
        <v>100</v>
      </c>
      <c r="CS36">
        <v>13.2</v>
      </c>
      <c r="CT36">
        <v>7.6</v>
      </c>
      <c r="CU36">
        <v>14</v>
      </c>
      <c r="CV36">
        <v>1.4</v>
      </c>
      <c r="CW36">
        <v>28</v>
      </c>
      <c r="CX36">
        <v>49</v>
      </c>
      <c r="CY36">
        <v>3.5</v>
      </c>
      <c r="CZ36">
        <v>2298</v>
      </c>
      <c r="DA36">
        <v>16</v>
      </c>
      <c r="DB36">
        <v>1.5</v>
      </c>
      <c r="DC36">
        <v>28</v>
      </c>
      <c r="DD36">
        <v>49</v>
      </c>
      <c r="DE36">
        <v>2.9</v>
      </c>
      <c r="DF36">
        <v>4570</v>
      </c>
      <c r="DG36">
        <v>25</v>
      </c>
      <c r="DH36">
        <v>2.4</v>
      </c>
      <c r="DI36">
        <v>53</v>
      </c>
      <c r="DJ36">
        <v>72</v>
      </c>
      <c r="DK36">
        <v>1.1000000000000001</v>
      </c>
      <c r="DL36">
        <v>21564</v>
      </c>
      <c r="DM36">
        <v>156</v>
      </c>
      <c r="DN36">
        <v>11</v>
      </c>
      <c r="DO36">
        <v>170</v>
      </c>
      <c r="DP36">
        <v>41</v>
      </c>
      <c r="DQ36">
        <v>0.4</v>
      </c>
      <c r="DR36">
        <v>36579</v>
      </c>
      <c r="DS36">
        <v>25</v>
      </c>
      <c r="DT36">
        <v>2.5</v>
      </c>
      <c r="DU36">
        <v>85</v>
      </c>
      <c r="DV36">
        <v>82</v>
      </c>
      <c r="DW36">
        <v>1.1000000000000001</v>
      </c>
      <c r="DX36">
        <v>25919</v>
      </c>
      <c r="DY36">
        <v>28</v>
      </c>
      <c r="DZ36">
        <v>2.6</v>
      </c>
      <c r="EA36">
        <v>1</v>
      </c>
      <c r="EB36">
        <v>1000</v>
      </c>
      <c r="ED36">
        <v>600</v>
      </c>
      <c r="EF36">
        <v>1600</v>
      </c>
      <c r="EG36">
        <v>200</v>
      </c>
      <c r="EI36">
        <v>0</v>
      </c>
      <c r="EJ36">
        <v>0</v>
      </c>
      <c r="EK36">
        <v>0</v>
      </c>
      <c r="EL36">
        <v>0</v>
      </c>
      <c r="EN36">
        <f t="shared" si="4"/>
        <v>4</v>
      </c>
      <c r="EO36">
        <v>1</v>
      </c>
      <c r="EP36">
        <f t="shared" si="7"/>
        <v>0</v>
      </c>
      <c r="EQ36">
        <f t="shared" si="5"/>
        <v>3995</v>
      </c>
      <c r="ER36">
        <f t="shared" si="6"/>
        <v>6795</v>
      </c>
      <c r="ES36">
        <f t="shared" si="8"/>
        <v>600</v>
      </c>
      <c r="ET36">
        <f t="shared" si="9"/>
        <v>7395</v>
      </c>
      <c r="EU36">
        <v>0</v>
      </c>
      <c r="EV36">
        <v>0</v>
      </c>
      <c r="EW36">
        <v>0</v>
      </c>
      <c r="EX36">
        <v>0</v>
      </c>
      <c r="EY36">
        <v>0</v>
      </c>
      <c r="EZ36">
        <v>0</v>
      </c>
      <c r="FA36">
        <v>0</v>
      </c>
      <c r="FB36">
        <v>0</v>
      </c>
      <c r="FC36">
        <v>0</v>
      </c>
      <c r="FD36">
        <v>0</v>
      </c>
      <c r="FE36">
        <v>0</v>
      </c>
      <c r="FF36">
        <v>0</v>
      </c>
      <c r="FG36">
        <v>0</v>
      </c>
      <c r="FH36">
        <v>0</v>
      </c>
      <c r="FI36">
        <v>0</v>
      </c>
      <c r="FJ36">
        <v>0</v>
      </c>
      <c r="FK36">
        <v>0</v>
      </c>
      <c r="FL36">
        <v>0</v>
      </c>
      <c r="FM36">
        <v>0</v>
      </c>
      <c r="FN36">
        <v>0</v>
      </c>
      <c r="FO36">
        <v>0</v>
      </c>
      <c r="FP36">
        <v>0</v>
      </c>
      <c r="FQ36">
        <v>2</v>
      </c>
      <c r="FR36">
        <v>0</v>
      </c>
      <c r="FS36">
        <v>2</v>
      </c>
      <c r="FT36">
        <v>0</v>
      </c>
      <c r="FU36">
        <v>0</v>
      </c>
      <c r="FV36">
        <v>2</v>
      </c>
      <c r="FW36">
        <v>0</v>
      </c>
      <c r="FX36">
        <v>0</v>
      </c>
      <c r="FY36">
        <v>0</v>
      </c>
      <c r="FZ36">
        <v>0</v>
      </c>
      <c r="GA36">
        <v>0</v>
      </c>
      <c r="GB36">
        <v>0</v>
      </c>
      <c r="GC36">
        <v>0</v>
      </c>
      <c r="GD36">
        <v>0</v>
      </c>
      <c r="GE36">
        <v>0</v>
      </c>
      <c r="GF36">
        <v>0</v>
      </c>
      <c r="GG36">
        <v>0</v>
      </c>
      <c r="GH36">
        <v>0</v>
      </c>
      <c r="GI36">
        <v>0</v>
      </c>
      <c r="GJ36">
        <v>0</v>
      </c>
      <c r="GK36">
        <v>0</v>
      </c>
      <c r="GL36">
        <v>0</v>
      </c>
      <c r="GM36">
        <v>0</v>
      </c>
      <c r="GN36">
        <v>2</v>
      </c>
      <c r="GO36" t="s">
        <v>94</v>
      </c>
      <c r="GP36">
        <v>3</v>
      </c>
      <c r="GQ36">
        <v>3</v>
      </c>
      <c r="GR36">
        <v>0</v>
      </c>
      <c r="GS36">
        <v>115.5</v>
      </c>
      <c r="GT36">
        <v>0</v>
      </c>
      <c r="GU36">
        <v>0</v>
      </c>
      <c r="GV36">
        <v>0</v>
      </c>
      <c r="GW36">
        <v>0</v>
      </c>
      <c r="GX36">
        <v>0</v>
      </c>
      <c r="GY36">
        <v>0</v>
      </c>
      <c r="GZ36">
        <v>0</v>
      </c>
    </row>
    <row r="37" spans="1:208" x14ac:dyDescent="0.2">
      <c r="A37">
        <v>36</v>
      </c>
      <c r="B37" s="3">
        <v>54</v>
      </c>
      <c r="C37">
        <v>2</v>
      </c>
      <c r="D37">
        <v>1</v>
      </c>
      <c r="E37">
        <v>158</v>
      </c>
      <c r="F37">
        <v>77</v>
      </c>
      <c r="G37" s="2">
        <v>30.844415958980928</v>
      </c>
      <c r="H37">
        <v>26</v>
      </c>
      <c r="I37">
        <v>3.1</v>
      </c>
      <c r="J37">
        <v>33</v>
      </c>
      <c r="K37">
        <v>17</v>
      </c>
      <c r="L37">
        <v>72</v>
      </c>
      <c r="M37">
        <v>111</v>
      </c>
      <c r="N37">
        <v>48</v>
      </c>
      <c r="O37">
        <v>180</v>
      </c>
      <c r="P37">
        <v>119</v>
      </c>
      <c r="Q37">
        <v>69</v>
      </c>
      <c r="R37">
        <v>0.8</v>
      </c>
      <c r="S37">
        <v>1</v>
      </c>
      <c r="T37">
        <v>0</v>
      </c>
      <c r="U37">
        <v>0</v>
      </c>
      <c r="V37">
        <v>840</v>
      </c>
      <c r="W37">
        <v>0</v>
      </c>
      <c r="X37">
        <v>0</v>
      </c>
      <c r="Y37">
        <v>1</v>
      </c>
      <c r="Z37">
        <v>8</v>
      </c>
      <c r="AA37">
        <v>7</v>
      </c>
      <c r="AB37">
        <v>0</v>
      </c>
      <c r="AC37">
        <v>4</v>
      </c>
      <c r="AD37">
        <v>1000</v>
      </c>
      <c r="AE37">
        <v>6240</v>
      </c>
      <c r="AF37">
        <f t="shared" si="0"/>
        <v>1</v>
      </c>
      <c r="AG37">
        <f t="shared" si="1"/>
        <v>0.9</v>
      </c>
      <c r="AH37">
        <f t="shared" si="2"/>
        <v>0.5</v>
      </c>
      <c r="AI37">
        <v>7350</v>
      </c>
      <c r="AJ37">
        <v>3000</v>
      </c>
      <c r="AK37">
        <v>12000</v>
      </c>
      <c r="AL37">
        <v>30544</v>
      </c>
      <c r="AM37">
        <f t="shared" si="3"/>
        <v>27504</v>
      </c>
      <c r="AN37">
        <v>10</v>
      </c>
      <c r="AO37">
        <v>20</v>
      </c>
      <c r="AP37">
        <v>9950</v>
      </c>
      <c r="AQ37">
        <v>35</v>
      </c>
      <c r="AR37">
        <v>0</v>
      </c>
      <c r="AS37">
        <v>1</v>
      </c>
      <c r="AT37">
        <v>0</v>
      </c>
      <c r="AU37">
        <v>60</v>
      </c>
      <c r="AV37">
        <v>7.44</v>
      </c>
      <c r="AW37">
        <v>419</v>
      </c>
      <c r="AX37">
        <v>42</v>
      </c>
      <c r="AY37">
        <v>28</v>
      </c>
      <c r="AZ37">
        <v>100</v>
      </c>
      <c r="BA37">
        <v>119</v>
      </c>
      <c r="BB37">
        <v>3.6</v>
      </c>
      <c r="BC37">
        <v>92</v>
      </c>
      <c r="BD37">
        <v>1.04</v>
      </c>
      <c r="BE37">
        <v>101</v>
      </c>
      <c r="BF37">
        <v>5.8</v>
      </c>
      <c r="BG37">
        <v>1.2</v>
      </c>
      <c r="BH37">
        <v>60</v>
      </c>
      <c r="BI37">
        <v>7.45</v>
      </c>
      <c r="BJ37">
        <v>335</v>
      </c>
      <c r="BK37">
        <v>32</v>
      </c>
      <c r="BL37">
        <v>22.4</v>
      </c>
      <c r="BM37">
        <v>-1</v>
      </c>
      <c r="BN37">
        <v>127</v>
      </c>
      <c r="BO37">
        <v>3.6</v>
      </c>
      <c r="BP37">
        <v>99</v>
      </c>
      <c r="BQ37">
        <v>1.1000000000000001</v>
      </c>
      <c r="BR37">
        <v>94</v>
      </c>
      <c r="BS37">
        <v>4.4000000000000004</v>
      </c>
      <c r="BT37">
        <v>2.6</v>
      </c>
      <c r="BU37">
        <v>60</v>
      </c>
      <c r="BV37">
        <v>7.28</v>
      </c>
      <c r="BW37">
        <v>253</v>
      </c>
      <c r="BX37">
        <v>37.9</v>
      </c>
      <c r="BY37">
        <v>17.399999999999999</v>
      </c>
      <c r="BZ37">
        <v>-8</v>
      </c>
      <c r="CA37">
        <v>129</v>
      </c>
      <c r="CB37">
        <v>4.3</v>
      </c>
      <c r="CC37">
        <v>97</v>
      </c>
      <c r="CD37">
        <v>0.89</v>
      </c>
      <c r="CE37">
        <v>84</v>
      </c>
      <c r="CF37">
        <v>8.4</v>
      </c>
      <c r="CG37">
        <v>7.4</v>
      </c>
      <c r="CH37">
        <v>60</v>
      </c>
      <c r="CI37">
        <v>7.22</v>
      </c>
      <c r="CJ37">
        <v>164</v>
      </c>
      <c r="CK37">
        <v>35.700000000000003</v>
      </c>
      <c r="CL37">
        <v>14.2</v>
      </c>
      <c r="CM37">
        <v>-12</v>
      </c>
      <c r="CN37">
        <v>127</v>
      </c>
      <c r="CO37">
        <v>4.9000000000000004</v>
      </c>
      <c r="CP37">
        <v>95</v>
      </c>
      <c r="CQ37">
        <v>1.1000000000000001</v>
      </c>
      <c r="CR37">
        <v>85</v>
      </c>
      <c r="CS37">
        <v>10.7</v>
      </c>
      <c r="CT37">
        <v>10.4</v>
      </c>
      <c r="CU37">
        <v>37</v>
      </c>
      <c r="CV37">
        <v>3.4</v>
      </c>
      <c r="CW37">
        <v>69</v>
      </c>
      <c r="CX37">
        <v>72</v>
      </c>
      <c r="CY37">
        <v>0.8</v>
      </c>
      <c r="CZ37">
        <v>1488</v>
      </c>
      <c r="DA37">
        <v>47</v>
      </c>
      <c r="DB37">
        <v>4.4000000000000004</v>
      </c>
      <c r="DC37">
        <v>91</v>
      </c>
      <c r="DD37">
        <v>64</v>
      </c>
      <c r="DE37">
        <v>0.6</v>
      </c>
      <c r="DF37">
        <v>2384</v>
      </c>
      <c r="DH37">
        <v>11</v>
      </c>
      <c r="DI37">
        <v>201</v>
      </c>
      <c r="DJ37">
        <v>66</v>
      </c>
      <c r="DK37">
        <v>0.4</v>
      </c>
      <c r="DL37">
        <v>6967</v>
      </c>
      <c r="DM37">
        <v>121</v>
      </c>
      <c r="DN37">
        <v>11</v>
      </c>
      <c r="DO37">
        <v>201</v>
      </c>
      <c r="DP37">
        <v>57</v>
      </c>
      <c r="DQ37">
        <v>0.4</v>
      </c>
      <c r="DR37">
        <v>3762</v>
      </c>
      <c r="DS37">
        <v>53</v>
      </c>
      <c r="DT37">
        <v>4.9000000000000004</v>
      </c>
      <c r="DU37">
        <v>130</v>
      </c>
      <c r="DV37">
        <v>29</v>
      </c>
      <c r="DW37">
        <v>0.6</v>
      </c>
      <c r="DX37">
        <v>5098</v>
      </c>
      <c r="DY37">
        <v>16</v>
      </c>
      <c r="EA37">
        <v>1</v>
      </c>
      <c r="EB37">
        <v>1000</v>
      </c>
      <c r="EC37">
        <v>1000</v>
      </c>
      <c r="EF37">
        <v>2000</v>
      </c>
      <c r="EI37">
        <v>2</v>
      </c>
      <c r="EJ37">
        <v>2</v>
      </c>
      <c r="EK37">
        <v>20</v>
      </c>
      <c r="EL37">
        <v>2</v>
      </c>
      <c r="EN37">
        <f t="shared" si="4"/>
        <v>10</v>
      </c>
      <c r="EO37">
        <v>2</v>
      </c>
      <c r="EP37">
        <f t="shared" si="7"/>
        <v>1960</v>
      </c>
      <c r="EQ37">
        <f t="shared" si="5"/>
        <v>8200</v>
      </c>
      <c r="ER37">
        <f t="shared" si="6"/>
        <v>9240</v>
      </c>
      <c r="ES37">
        <f t="shared" si="8"/>
        <v>1960</v>
      </c>
      <c r="ET37">
        <f t="shared" si="9"/>
        <v>11200</v>
      </c>
      <c r="EU37">
        <v>0</v>
      </c>
      <c r="EV37">
        <v>0</v>
      </c>
      <c r="EW37">
        <v>0</v>
      </c>
      <c r="EX37">
        <v>0</v>
      </c>
      <c r="EY37">
        <v>0</v>
      </c>
      <c r="EZ37">
        <v>0</v>
      </c>
      <c r="FA37">
        <v>0</v>
      </c>
      <c r="FB37">
        <v>0</v>
      </c>
      <c r="FC37">
        <v>0</v>
      </c>
      <c r="FD37">
        <v>0</v>
      </c>
      <c r="FE37">
        <v>0</v>
      </c>
      <c r="FF37">
        <v>0</v>
      </c>
      <c r="FG37">
        <v>0</v>
      </c>
      <c r="FH37">
        <v>0</v>
      </c>
      <c r="FI37">
        <v>0</v>
      </c>
      <c r="FJ37">
        <v>0</v>
      </c>
      <c r="FK37">
        <v>0</v>
      </c>
      <c r="FL37">
        <v>0</v>
      </c>
      <c r="FM37">
        <v>0</v>
      </c>
      <c r="FN37">
        <v>0</v>
      </c>
      <c r="FO37">
        <v>0</v>
      </c>
      <c r="FP37">
        <v>0</v>
      </c>
      <c r="FQ37">
        <v>0</v>
      </c>
      <c r="FR37">
        <v>0</v>
      </c>
      <c r="FS37">
        <v>0</v>
      </c>
      <c r="FT37">
        <v>0</v>
      </c>
      <c r="FU37">
        <v>0</v>
      </c>
      <c r="FV37">
        <v>2</v>
      </c>
      <c r="FW37">
        <v>0</v>
      </c>
      <c r="FX37">
        <v>0</v>
      </c>
      <c r="FY37">
        <v>0</v>
      </c>
      <c r="FZ37">
        <v>0</v>
      </c>
      <c r="GA37">
        <v>0</v>
      </c>
      <c r="GB37">
        <v>0</v>
      </c>
      <c r="GC37">
        <v>0</v>
      </c>
      <c r="GD37">
        <v>0</v>
      </c>
      <c r="GE37">
        <v>0</v>
      </c>
      <c r="GF37">
        <v>0</v>
      </c>
      <c r="GG37">
        <v>0</v>
      </c>
      <c r="GH37">
        <v>0</v>
      </c>
      <c r="GI37">
        <v>0</v>
      </c>
      <c r="GJ37">
        <v>0</v>
      </c>
      <c r="GK37">
        <v>0</v>
      </c>
      <c r="GL37">
        <v>0</v>
      </c>
      <c r="GM37">
        <v>0</v>
      </c>
      <c r="GN37">
        <v>2</v>
      </c>
      <c r="GO37" t="s">
        <v>94</v>
      </c>
      <c r="GP37">
        <v>1</v>
      </c>
      <c r="GQ37">
        <v>1</v>
      </c>
      <c r="GR37">
        <v>0</v>
      </c>
      <c r="GS37">
        <v>192</v>
      </c>
      <c r="GT37">
        <v>0</v>
      </c>
      <c r="GU37">
        <v>0</v>
      </c>
      <c r="GV37">
        <v>0</v>
      </c>
      <c r="GW37">
        <v>0</v>
      </c>
      <c r="GX37">
        <v>1</v>
      </c>
      <c r="GY37">
        <v>1</v>
      </c>
      <c r="GZ37">
        <v>1</v>
      </c>
    </row>
    <row r="38" spans="1:208" ht="15" customHeight="1" x14ac:dyDescent="0.2">
      <c r="A38">
        <v>37</v>
      </c>
      <c r="B38" s="3">
        <v>50</v>
      </c>
      <c r="C38">
        <v>1</v>
      </c>
      <c r="D38">
        <v>3</v>
      </c>
      <c r="E38">
        <v>176.3</v>
      </c>
      <c r="F38">
        <v>86.2</v>
      </c>
      <c r="G38" s="2">
        <v>27.733369710591663</v>
      </c>
      <c r="H38">
        <v>27</v>
      </c>
      <c r="I38">
        <v>1.8</v>
      </c>
      <c r="J38">
        <v>19</v>
      </c>
      <c r="K38">
        <v>23</v>
      </c>
      <c r="L38">
        <v>139</v>
      </c>
      <c r="M38">
        <v>55</v>
      </c>
      <c r="N38">
        <v>133</v>
      </c>
      <c r="O38">
        <v>36</v>
      </c>
      <c r="P38">
        <v>137</v>
      </c>
      <c r="Q38">
        <v>41</v>
      </c>
      <c r="S38">
        <v>1</v>
      </c>
      <c r="T38">
        <v>0</v>
      </c>
      <c r="U38">
        <v>0</v>
      </c>
      <c r="V38">
        <v>825</v>
      </c>
      <c r="W38">
        <v>0</v>
      </c>
      <c r="X38">
        <v>0</v>
      </c>
      <c r="Y38">
        <v>2</v>
      </c>
      <c r="Z38">
        <v>16</v>
      </c>
      <c r="AA38">
        <v>8</v>
      </c>
      <c r="AB38">
        <v>20</v>
      </c>
      <c r="AC38">
        <v>2</v>
      </c>
      <c r="AD38">
        <v>0</v>
      </c>
      <c r="AE38">
        <v>8480</v>
      </c>
      <c r="AF38">
        <f t="shared" si="0"/>
        <v>0</v>
      </c>
      <c r="AG38">
        <f t="shared" si="1"/>
        <v>0.5</v>
      </c>
      <c r="AH38">
        <f t="shared" si="2"/>
        <v>0.1</v>
      </c>
      <c r="AI38">
        <v>7168</v>
      </c>
      <c r="AJ38">
        <v>1900</v>
      </c>
      <c r="AK38">
        <v>10000</v>
      </c>
      <c r="AL38">
        <v>23131</v>
      </c>
      <c r="AM38">
        <f t="shared" si="3"/>
        <v>17051</v>
      </c>
      <c r="AN38">
        <v>9</v>
      </c>
      <c r="AO38">
        <v>19</v>
      </c>
      <c r="AP38">
        <v>5900</v>
      </c>
      <c r="AQ38">
        <v>30</v>
      </c>
      <c r="AR38">
        <v>1</v>
      </c>
      <c r="AS38">
        <v>0</v>
      </c>
      <c r="AT38">
        <v>1</v>
      </c>
      <c r="AV38">
        <v>7.15</v>
      </c>
      <c r="AW38">
        <v>174</v>
      </c>
      <c r="AX38">
        <v>37</v>
      </c>
      <c r="AY38">
        <v>12</v>
      </c>
      <c r="AZ38">
        <v>99</v>
      </c>
      <c r="BA38">
        <v>137</v>
      </c>
      <c r="BB38">
        <v>5.3</v>
      </c>
      <c r="BC38">
        <v>117</v>
      </c>
      <c r="BD38">
        <v>2.0499999999999998</v>
      </c>
      <c r="BE38">
        <v>67</v>
      </c>
      <c r="BF38">
        <v>5.3</v>
      </c>
      <c r="BG38">
        <v>0.8</v>
      </c>
      <c r="BI38">
        <v>7.22</v>
      </c>
      <c r="BJ38">
        <v>185</v>
      </c>
      <c r="BK38">
        <v>36</v>
      </c>
      <c r="BL38">
        <v>14.5</v>
      </c>
      <c r="BM38">
        <v>-11.7</v>
      </c>
      <c r="BR38">
        <v>69</v>
      </c>
      <c r="BT38">
        <v>2.4</v>
      </c>
      <c r="BU38">
        <v>60</v>
      </c>
      <c r="BV38">
        <v>7.14</v>
      </c>
      <c r="BW38">
        <v>200</v>
      </c>
      <c r="BX38">
        <v>43.9</v>
      </c>
      <c r="BY38">
        <v>14.4</v>
      </c>
      <c r="BZ38">
        <v>-12.9</v>
      </c>
      <c r="CA38">
        <v>135</v>
      </c>
      <c r="CB38">
        <v>5.5</v>
      </c>
      <c r="CC38">
        <v>10.8</v>
      </c>
      <c r="CD38">
        <v>1.1000000000000001</v>
      </c>
      <c r="CE38">
        <v>90</v>
      </c>
      <c r="CF38">
        <v>11</v>
      </c>
      <c r="CG38">
        <v>4.2</v>
      </c>
      <c r="CI38">
        <v>2.79</v>
      </c>
      <c r="CJ38">
        <v>135</v>
      </c>
      <c r="CK38">
        <v>42</v>
      </c>
      <c r="CL38">
        <v>19.5</v>
      </c>
      <c r="CM38">
        <v>-5.7</v>
      </c>
      <c r="CN38">
        <v>136</v>
      </c>
      <c r="CO38">
        <v>6</v>
      </c>
      <c r="CP38">
        <v>110</v>
      </c>
      <c r="CQ38">
        <v>1.05</v>
      </c>
      <c r="CR38">
        <v>91</v>
      </c>
      <c r="CS38">
        <v>12.3</v>
      </c>
      <c r="CT38">
        <v>1.9</v>
      </c>
      <c r="CU38">
        <v>19</v>
      </c>
      <c r="CV38">
        <v>1.8</v>
      </c>
      <c r="CW38">
        <v>41</v>
      </c>
      <c r="CX38">
        <v>139</v>
      </c>
      <c r="DA38">
        <v>18</v>
      </c>
      <c r="DB38">
        <v>1.7</v>
      </c>
      <c r="DC38">
        <v>44</v>
      </c>
      <c r="DD38">
        <v>138</v>
      </c>
      <c r="DE38">
        <v>1.5</v>
      </c>
      <c r="DF38">
        <v>5071</v>
      </c>
      <c r="DG38">
        <v>31</v>
      </c>
      <c r="DH38">
        <v>3</v>
      </c>
      <c r="DI38">
        <v>80</v>
      </c>
      <c r="DJ38">
        <v>104</v>
      </c>
      <c r="DK38">
        <v>0.7</v>
      </c>
      <c r="DL38">
        <v>5118</v>
      </c>
      <c r="DM38">
        <v>37</v>
      </c>
      <c r="DN38">
        <v>3.5</v>
      </c>
      <c r="DO38">
        <v>200</v>
      </c>
      <c r="DP38">
        <v>29</v>
      </c>
      <c r="DQ38">
        <v>1</v>
      </c>
      <c r="DR38">
        <v>6114</v>
      </c>
      <c r="DS38">
        <v>45</v>
      </c>
      <c r="DT38">
        <v>4.2</v>
      </c>
      <c r="DU38">
        <v>104</v>
      </c>
      <c r="DV38">
        <v>75</v>
      </c>
      <c r="DW38">
        <v>0.5</v>
      </c>
      <c r="DX38">
        <v>5411</v>
      </c>
      <c r="DY38">
        <v>5</v>
      </c>
      <c r="EB38">
        <v>1000</v>
      </c>
      <c r="EC38">
        <v>1000</v>
      </c>
      <c r="EE38">
        <v>1000</v>
      </c>
      <c r="EF38">
        <v>3000</v>
      </c>
      <c r="EI38">
        <v>3</v>
      </c>
      <c r="EJ38">
        <v>0</v>
      </c>
      <c r="EK38">
        <v>0</v>
      </c>
      <c r="EL38">
        <v>0</v>
      </c>
      <c r="EN38">
        <f t="shared" si="4"/>
        <v>19</v>
      </c>
      <c r="EO38">
        <v>2</v>
      </c>
      <c r="EP38">
        <f t="shared" si="7"/>
        <v>1140</v>
      </c>
      <c r="EQ38">
        <f t="shared" si="5"/>
        <v>9620</v>
      </c>
      <c r="ER38">
        <f t="shared" si="6"/>
        <v>10380</v>
      </c>
      <c r="ES38">
        <f t="shared" si="8"/>
        <v>2140</v>
      </c>
      <c r="ET38">
        <f t="shared" si="9"/>
        <v>12520</v>
      </c>
      <c r="EU38">
        <v>0</v>
      </c>
      <c r="EV38">
        <v>0</v>
      </c>
      <c r="EW38">
        <v>0</v>
      </c>
      <c r="EX38">
        <v>31</v>
      </c>
      <c r="EY38" t="s">
        <v>218</v>
      </c>
      <c r="EZ38">
        <v>3</v>
      </c>
      <c r="FA38">
        <v>0</v>
      </c>
      <c r="FB38">
        <v>0</v>
      </c>
      <c r="FC38">
        <v>0</v>
      </c>
      <c r="FD38">
        <v>0</v>
      </c>
      <c r="FE38">
        <v>0</v>
      </c>
      <c r="FF38">
        <v>0</v>
      </c>
      <c r="FG38">
        <v>0</v>
      </c>
      <c r="FH38">
        <v>0</v>
      </c>
      <c r="FI38">
        <v>0</v>
      </c>
      <c r="FJ38">
        <v>0</v>
      </c>
      <c r="FK38">
        <v>2</v>
      </c>
      <c r="FL38">
        <v>0</v>
      </c>
      <c r="FM38">
        <v>31</v>
      </c>
      <c r="FN38">
        <v>0</v>
      </c>
      <c r="FO38">
        <v>0</v>
      </c>
      <c r="FP38">
        <v>0</v>
      </c>
      <c r="FQ38">
        <v>0</v>
      </c>
      <c r="FR38">
        <v>0</v>
      </c>
      <c r="FS38">
        <v>0</v>
      </c>
      <c r="FT38">
        <v>0</v>
      </c>
      <c r="FU38">
        <v>0</v>
      </c>
      <c r="FV38">
        <v>0</v>
      </c>
      <c r="FW38">
        <v>0</v>
      </c>
      <c r="FX38">
        <v>0</v>
      </c>
      <c r="FY38">
        <v>0</v>
      </c>
      <c r="FZ38">
        <v>0</v>
      </c>
      <c r="GA38">
        <v>0</v>
      </c>
      <c r="GB38">
        <v>0</v>
      </c>
      <c r="GC38">
        <v>0</v>
      </c>
      <c r="GD38">
        <v>0</v>
      </c>
      <c r="GE38">
        <v>0</v>
      </c>
      <c r="GF38">
        <v>0</v>
      </c>
      <c r="GG38">
        <v>0</v>
      </c>
      <c r="GH38">
        <v>0</v>
      </c>
      <c r="GI38">
        <v>0</v>
      </c>
      <c r="GJ38">
        <v>0</v>
      </c>
      <c r="GK38">
        <v>2</v>
      </c>
      <c r="GL38">
        <v>0</v>
      </c>
      <c r="GM38">
        <v>0</v>
      </c>
      <c r="GN38">
        <v>31</v>
      </c>
      <c r="GO38" t="s">
        <v>95</v>
      </c>
      <c r="GP38">
        <v>5</v>
      </c>
      <c r="GQ38" t="s">
        <v>213</v>
      </c>
      <c r="GR38">
        <v>0</v>
      </c>
      <c r="GS38">
        <v>23</v>
      </c>
      <c r="GT38">
        <v>0</v>
      </c>
      <c r="GU38">
        <v>0</v>
      </c>
      <c r="GV38">
        <v>0</v>
      </c>
      <c r="GW38">
        <v>0</v>
      </c>
      <c r="GX38">
        <v>0</v>
      </c>
      <c r="GY38">
        <v>0</v>
      </c>
      <c r="GZ38">
        <v>0</v>
      </c>
    </row>
    <row r="39" spans="1:208" ht="18" customHeight="1" x14ac:dyDescent="0.2">
      <c r="A39">
        <v>38</v>
      </c>
      <c r="B39" s="3">
        <v>48</v>
      </c>
      <c r="C39">
        <v>2</v>
      </c>
      <c r="D39">
        <v>1</v>
      </c>
      <c r="E39">
        <v>165</v>
      </c>
      <c r="F39">
        <v>59.8</v>
      </c>
      <c r="G39" s="2">
        <v>21.96510560146924</v>
      </c>
      <c r="H39">
        <v>28</v>
      </c>
      <c r="I39">
        <v>1.1000000000000001</v>
      </c>
      <c r="J39">
        <v>13</v>
      </c>
      <c r="K39">
        <v>29</v>
      </c>
      <c r="L39">
        <v>191</v>
      </c>
      <c r="M39">
        <v>126</v>
      </c>
      <c r="N39">
        <v>58</v>
      </c>
      <c r="P39">
        <v>137</v>
      </c>
      <c r="Q39">
        <v>32</v>
      </c>
      <c r="R39">
        <v>4.4000000000000004</v>
      </c>
      <c r="S39">
        <v>1</v>
      </c>
      <c r="T39">
        <v>0</v>
      </c>
      <c r="U39">
        <v>1</v>
      </c>
      <c r="V39">
        <v>570</v>
      </c>
      <c r="W39">
        <v>0</v>
      </c>
      <c r="X39">
        <v>0</v>
      </c>
      <c r="Y39">
        <v>3</v>
      </c>
      <c r="Z39">
        <v>24</v>
      </c>
      <c r="AA39">
        <v>12</v>
      </c>
      <c r="AB39">
        <v>30</v>
      </c>
      <c r="AC39">
        <v>6</v>
      </c>
      <c r="AD39">
        <v>225</v>
      </c>
      <c r="AE39">
        <v>13545</v>
      </c>
      <c r="AF39">
        <f t="shared" si="0"/>
        <v>1</v>
      </c>
      <c r="AG39">
        <f t="shared" si="1"/>
        <v>0.5</v>
      </c>
      <c r="AH39">
        <f t="shared" si="2"/>
        <v>0.3</v>
      </c>
      <c r="AI39">
        <v>9700</v>
      </c>
      <c r="AJ39">
        <v>3000</v>
      </c>
      <c r="AK39">
        <v>16500</v>
      </c>
      <c r="AL39">
        <v>34197</v>
      </c>
      <c r="AM39">
        <f t="shared" si="3"/>
        <v>25077</v>
      </c>
      <c r="AN39">
        <v>3</v>
      </c>
      <c r="AO39">
        <v>10</v>
      </c>
      <c r="AP39">
        <v>9900</v>
      </c>
      <c r="AQ39">
        <v>50</v>
      </c>
      <c r="AR39">
        <v>0</v>
      </c>
      <c r="AS39">
        <v>0</v>
      </c>
      <c r="AT39">
        <v>1</v>
      </c>
      <c r="AU39">
        <v>50</v>
      </c>
      <c r="AV39">
        <v>7.33</v>
      </c>
      <c r="AW39">
        <v>144</v>
      </c>
      <c r="AX39">
        <v>44</v>
      </c>
      <c r="AY39">
        <v>22.2</v>
      </c>
      <c r="AZ39">
        <v>100</v>
      </c>
      <c r="BA39">
        <v>137</v>
      </c>
      <c r="BB39">
        <v>3.5</v>
      </c>
      <c r="BC39">
        <v>102</v>
      </c>
      <c r="BD39">
        <v>2.17</v>
      </c>
      <c r="BE39">
        <v>107</v>
      </c>
      <c r="BF39">
        <v>4.4000000000000004</v>
      </c>
      <c r="BG39">
        <v>0.5</v>
      </c>
      <c r="BH39">
        <v>50</v>
      </c>
      <c r="BI39">
        <v>7.3150000000000004</v>
      </c>
      <c r="BJ39">
        <v>247</v>
      </c>
      <c r="BK39">
        <v>33.1</v>
      </c>
      <c r="BL39">
        <v>16.3</v>
      </c>
      <c r="BM39">
        <v>-8.6</v>
      </c>
      <c r="BN39">
        <v>134</v>
      </c>
      <c r="BO39">
        <v>4.0999999999999996</v>
      </c>
      <c r="BP39">
        <v>101</v>
      </c>
      <c r="BQ39">
        <v>0.74</v>
      </c>
      <c r="BR39">
        <v>48</v>
      </c>
      <c r="BS39">
        <v>4.7</v>
      </c>
      <c r="BT39">
        <v>3.6</v>
      </c>
      <c r="BU39">
        <v>50</v>
      </c>
      <c r="BV39">
        <v>7.33</v>
      </c>
      <c r="BW39">
        <v>210</v>
      </c>
      <c r="BX39">
        <v>34.799999999999997</v>
      </c>
      <c r="BY39">
        <v>17.8</v>
      </c>
      <c r="BZ39">
        <v>-7</v>
      </c>
      <c r="CA39">
        <v>136</v>
      </c>
      <c r="CB39">
        <v>3.8</v>
      </c>
      <c r="CC39">
        <v>102</v>
      </c>
      <c r="CD39">
        <v>0.69</v>
      </c>
      <c r="CE39">
        <v>83</v>
      </c>
      <c r="CF39">
        <v>10.6</v>
      </c>
      <c r="CG39">
        <v>6.1</v>
      </c>
      <c r="CH39">
        <v>50</v>
      </c>
      <c r="CI39">
        <v>7.3780000000000001</v>
      </c>
      <c r="CJ39">
        <v>237</v>
      </c>
      <c r="CK39">
        <v>33.700000000000003</v>
      </c>
      <c r="CL39">
        <v>19.399999999999999</v>
      </c>
      <c r="CM39">
        <v>-4.8</v>
      </c>
      <c r="CN39">
        <v>138</v>
      </c>
      <c r="CO39">
        <v>4.2</v>
      </c>
      <c r="CP39">
        <v>104</v>
      </c>
      <c r="CQ39">
        <v>1.04</v>
      </c>
      <c r="CR39">
        <v>108</v>
      </c>
      <c r="CS39">
        <v>10.199999999999999</v>
      </c>
      <c r="CT39">
        <v>6.9</v>
      </c>
      <c r="CU39">
        <v>13</v>
      </c>
      <c r="CV39">
        <v>1.2</v>
      </c>
      <c r="CW39">
        <v>32</v>
      </c>
      <c r="CX39">
        <v>219</v>
      </c>
      <c r="CY39">
        <v>4.4000000000000004</v>
      </c>
      <c r="DA39">
        <v>16</v>
      </c>
      <c r="DB39">
        <v>1.4</v>
      </c>
      <c r="DC39">
        <v>39</v>
      </c>
      <c r="DD39">
        <v>213</v>
      </c>
      <c r="DE39">
        <v>2.5</v>
      </c>
      <c r="DF39">
        <v>1195</v>
      </c>
      <c r="DG39">
        <v>121</v>
      </c>
      <c r="DH39">
        <v>11</v>
      </c>
      <c r="DI39">
        <v>201</v>
      </c>
      <c r="DJ39">
        <v>39</v>
      </c>
      <c r="DK39">
        <v>0.4</v>
      </c>
      <c r="DM39">
        <v>26</v>
      </c>
      <c r="DN39">
        <v>2.2999999999999998</v>
      </c>
      <c r="DO39">
        <v>105</v>
      </c>
      <c r="DP39">
        <v>65</v>
      </c>
      <c r="DQ39">
        <v>0.6</v>
      </c>
      <c r="DR39">
        <v>9326</v>
      </c>
      <c r="DS39">
        <v>25</v>
      </c>
      <c r="DT39">
        <v>2.2000000000000002</v>
      </c>
      <c r="DU39">
        <v>72</v>
      </c>
      <c r="DV39">
        <v>165</v>
      </c>
      <c r="DW39">
        <v>1</v>
      </c>
      <c r="DX39">
        <v>6285</v>
      </c>
      <c r="DY39">
        <v>21</v>
      </c>
      <c r="EB39">
        <v>1000</v>
      </c>
      <c r="EC39">
        <v>1000</v>
      </c>
      <c r="ED39">
        <v>600</v>
      </c>
      <c r="EE39">
        <v>250</v>
      </c>
      <c r="EF39">
        <v>2850</v>
      </c>
      <c r="EI39">
        <v>6</v>
      </c>
      <c r="EJ39">
        <v>1</v>
      </c>
      <c r="EK39">
        <v>15</v>
      </c>
      <c r="EL39">
        <v>0</v>
      </c>
      <c r="EN39">
        <f t="shared" si="4"/>
        <v>30</v>
      </c>
      <c r="EO39">
        <v>3</v>
      </c>
      <c r="EP39">
        <f t="shared" si="7"/>
        <v>2780</v>
      </c>
      <c r="EQ39">
        <f t="shared" si="5"/>
        <v>16325</v>
      </c>
      <c r="ER39">
        <f t="shared" si="6"/>
        <v>16545</v>
      </c>
      <c r="ES39">
        <f t="shared" si="8"/>
        <v>3630</v>
      </c>
      <c r="ET39">
        <f t="shared" si="9"/>
        <v>20175</v>
      </c>
      <c r="EU39">
        <v>0</v>
      </c>
      <c r="EV39">
        <v>0</v>
      </c>
      <c r="EW39">
        <v>0</v>
      </c>
      <c r="EX39">
        <v>0</v>
      </c>
      <c r="EY39">
        <v>0</v>
      </c>
      <c r="EZ39">
        <v>0</v>
      </c>
      <c r="FA39">
        <v>31</v>
      </c>
      <c r="FB39">
        <v>0</v>
      </c>
      <c r="FC39">
        <v>0</v>
      </c>
      <c r="FD39">
        <v>0</v>
      </c>
      <c r="FE39">
        <v>0</v>
      </c>
      <c r="FF39">
        <v>0</v>
      </c>
      <c r="FG39">
        <v>0</v>
      </c>
      <c r="FH39">
        <v>1</v>
      </c>
      <c r="FI39">
        <v>0</v>
      </c>
      <c r="FJ39">
        <v>0</v>
      </c>
      <c r="FK39">
        <v>0</v>
      </c>
      <c r="FL39">
        <v>0</v>
      </c>
      <c r="FM39">
        <v>0</v>
      </c>
      <c r="FN39">
        <v>0</v>
      </c>
      <c r="FO39">
        <v>0</v>
      </c>
      <c r="FP39">
        <v>0</v>
      </c>
      <c r="FQ39">
        <v>0</v>
      </c>
      <c r="FR39">
        <v>0</v>
      </c>
      <c r="FS39">
        <v>0</v>
      </c>
      <c r="FT39">
        <v>0</v>
      </c>
      <c r="FU39">
        <v>0</v>
      </c>
      <c r="FV39">
        <v>0</v>
      </c>
      <c r="FW39">
        <v>0</v>
      </c>
      <c r="FX39">
        <v>0</v>
      </c>
      <c r="FY39">
        <v>0</v>
      </c>
      <c r="FZ39">
        <v>0</v>
      </c>
      <c r="GA39">
        <v>0</v>
      </c>
      <c r="GB39">
        <v>0</v>
      </c>
      <c r="GC39">
        <v>0</v>
      </c>
      <c r="GD39">
        <v>0</v>
      </c>
      <c r="GE39">
        <v>0</v>
      </c>
      <c r="GF39">
        <v>0</v>
      </c>
      <c r="GG39">
        <v>0</v>
      </c>
      <c r="GH39">
        <v>0</v>
      </c>
      <c r="GI39">
        <v>0</v>
      </c>
      <c r="GJ39">
        <v>0</v>
      </c>
      <c r="GK39">
        <v>2</v>
      </c>
      <c r="GL39">
        <v>0</v>
      </c>
      <c r="GM39">
        <v>0</v>
      </c>
      <c r="GN39">
        <v>31</v>
      </c>
      <c r="GO39" t="s">
        <v>95</v>
      </c>
      <c r="GP39">
        <v>2</v>
      </c>
      <c r="GQ39">
        <v>2</v>
      </c>
      <c r="GR39">
        <v>0</v>
      </c>
      <c r="GS39">
        <v>45</v>
      </c>
      <c r="GT39">
        <v>0</v>
      </c>
      <c r="GU39">
        <v>0</v>
      </c>
      <c r="GV39">
        <v>0</v>
      </c>
      <c r="GW39">
        <v>0</v>
      </c>
      <c r="GX39">
        <v>0</v>
      </c>
      <c r="GY39">
        <v>0</v>
      </c>
      <c r="GZ39">
        <v>0</v>
      </c>
    </row>
    <row r="40" spans="1:208" ht="17.25" customHeight="1" x14ac:dyDescent="0.2">
      <c r="A40">
        <v>39</v>
      </c>
      <c r="B40" s="3">
        <v>47</v>
      </c>
      <c r="C40">
        <v>1</v>
      </c>
      <c r="D40">
        <v>2</v>
      </c>
      <c r="E40">
        <v>143</v>
      </c>
      <c r="F40">
        <v>177</v>
      </c>
      <c r="G40" s="2">
        <v>86.556799843513147</v>
      </c>
      <c r="H40">
        <v>26</v>
      </c>
      <c r="I40">
        <v>3.2</v>
      </c>
      <c r="J40">
        <v>70</v>
      </c>
      <c r="K40">
        <v>30</v>
      </c>
      <c r="L40">
        <v>250</v>
      </c>
      <c r="M40">
        <v>93</v>
      </c>
      <c r="N40">
        <v>225</v>
      </c>
      <c r="P40">
        <v>130</v>
      </c>
      <c r="Q40">
        <v>127</v>
      </c>
      <c r="R40">
        <v>0.5</v>
      </c>
      <c r="S40">
        <v>1</v>
      </c>
      <c r="T40">
        <v>0</v>
      </c>
      <c r="U40">
        <v>0</v>
      </c>
      <c r="V40">
        <v>600</v>
      </c>
      <c r="W40">
        <v>0</v>
      </c>
      <c r="X40">
        <v>0</v>
      </c>
      <c r="Y40">
        <v>2</v>
      </c>
      <c r="Z40">
        <v>15</v>
      </c>
      <c r="AA40">
        <v>10</v>
      </c>
      <c r="AB40">
        <v>13</v>
      </c>
      <c r="AC40">
        <v>1</v>
      </c>
      <c r="AD40">
        <v>0</v>
      </c>
      <c r="AE40">
        <v>8160</v>
      </c>
      <c r="AF40">
        <f t="shared" si="0"/>
        <v>0</v>
      </c>
      <c r="AG40">
        <f t="shared" si="1"/>
        <v>0.7</v>
      </c>
      <c r="AH40">
        <f t="shared" si="2"/>
        <v>0.1</v>
      </c>
      <c r="AI40">
        <v>5175</v>
      </c>
      <c r="AJ40">
        <v>1600</v>
      </c>
      <c r="AK40">
        <v>8000</v>
      </c>
      <c r="AL40">
        <v>21000</v>
      </c>
      <c r="AM40">
        <f t="shared" si="3"/>
        <v>15300</v>
      </c>
      <c r="AN40">
        <v>9</v>
      </c>
      <c r="AO40">
        <v>18</v>
      </c>
      <c r="AP40">
        <v>8500</v>
      </c>
      <c r="AQ40">
        <v>30</v>
      </c>
      <c r="AR40">
        <v>0</v>
      </c>
      <c r="AS40">
        <v>0</v>
      </c>
      <c r="AT40">
        <v>0</v>
      </c>
      <c r="AU40">
        <v>60</v>
      </c>
      <c r="AV40">
        <v>7.35</v>
      </c>
      <c r="AW40">
        <v>69.8</v>
      </c>
      <c r="AX40">
        <v>43.8</v>
      </c>
      <c r="AY40">
        <v>23.7</v>
      </c>
      <c r="AZ40">
        <v>94</v>
      </c>
      <c r="BA40">
        <v>130</v>
      </c>
      <c r="BB40">
        <v>3</v>
      </c>
      <c r="BC40">
        <v>93</v>
      </c>
      <c r="BD40">
        <v>1.08</v>
      </c>
      <c r="BE40">
        <v>77</v>
      </c>
      <c r="BF40">
        <v>4.4000000000000004</v>
      </c>
      <c r="BG40">
        <v>3.5</v>
      </c>
      <c r="BH40">
        <v>60</v>
      </c>
      <c r="BI40">
        <v>7.24</v>
      </c>
      <c r="BJ40">
        <v>222</v>
      </c>
      <c r="BK40">
        <v>38</v>
      </c>
      <c r="BL40">
        <v>15.9</v>
      </c>
      <c r="BM40">
        <v>-10.1</v>
      </c>
      <c r="BN40">
        <v>132</v>
      </c>
      <c r="BO40">
        <v>4.0999999999999996</v>
      </c>
      <c r="BP40">
        <v>99</v>
      </c>
      <c r="BQ40">
        <v>0.72</v>
      </c>
      <c r="BR40">
        <v>92</v>
      </c>
      <c r="BS40">
        <v>4.8</v>
      </c>
      <c r="BT40">
        <v>4.9000000000000004</v>
      </c>
      <c r="BU40">
        <v>60</v>
      </c>
      <c r="BV40">
        <v>7.19</v>
      </c>
      <c r="BW40">
        <v>114</v>
      </c>
      <c r="BX40">
        <v>47.6</v>
      </c>
      <c r="BY40">
        <v>17.600000000000001</v>
      </c>
      <c r="BZ40">
        <v>-9.1999999999999993</v>
      </c>
      <c r="CA40">
        <v>131</v>
      </c>
      <c r="CB40">
        <v>4.3</v>
      </c>
      <c r="CC40">
        <v>96</v>
      </c>
      <c r="CD40">
        <v>0.87</v>
      </c>
      <c r="CE40">
        <v>68</v>
      </c>
      <c r="CF40">
        <v>11.9</v>
      </c>
      <c r="CG40">
        <v>7</v>
      </c>
      <c r="CH40">
        <v>60</v>
      </c>
      <c r="CI40">
        <v>7.19</v>
      </c>
      <c r="CJ40">
        <v>80.900000000000006</v>
      </c>
      <c r="CK40">
        <v>48</v>
      </c>
      <c r="CL40">
        <v>17.8</v>
      </c>
      <c r="CM40">
        <v>-9</v>
      </c>
      <c r="CN40">
        <v>130</v>
      </c>
      <c r="CO40">
        <v>4.7</v>
      </c>
      <c r="CP40">
        <v>97</v>
      </c>
      <c r="CQ40">
        <v>1.1599999999999999</v>
      </c>
      <c r="CR40">
        <v>83</v>
      </c>
      <c r="CS40">
        <v>13.6</v>
      </c>
      <c r="CT40">
        <v>6.1</v>
      </c>
      <c r="CU40">
        <v>70</v>
      </c>
      <c r="CV40">
        <v>6.5</v>
      </c>
      <c r="CW40">
        <v>127</v>
      </c>
      <c r="CX40">
        <v>148</v>
      </c>
      <c r="CY40">
        <v>0.5</v>
      </c>
      <c r="CZ40">
        <v>12577</v>
      </c>
      <c r="DA40">
        <v>42</v>
      </c>
      <c r="DB40">
        <v>3.9</v>
      </c>
      <c r="DC40">
        <v>93</v>
      </c>
      <c r="DD40">
        <v>142</v>
      </c>
      <c r="DE40">
        <v>0.5</v>
      </c>
      <c r="DF40">
        <v>6448</v>
      </c>
      <c r="DG40">
        <v>40</v>
      </c>
      <c r="DH40">
        <v>3.7</v>
      </c>
      <c r="DI40">
        <v>153</v>
      </c>
      <c r="DJ40">
        <v>15</v>
      </c>
      <c r="DK40">
        <v>0.5</v>
      </c>
      <c r="DL40">
        <v>2456</v>
      </c>
      <c r="DM40">
        <v>32</v>
      </c>
      <c r="DN40">
        <v>2.9</v>
      </c>
      <c r="DO40">
        <v>118</v>
      </c>
      <c r="DP40">
        <v>82</v>
      </c>
      <c r="DQ40">
        <v>0.8</v>
      </c>
      <c r="DR40">
        <v>4831</v>
      </c>
      <c r="DS40">
        <v>41</v>
      </c>
      <c r="DT40">
        <v>3.8</v>
      </c>
      <c r="DU40">
        <v>178</v>
      </c>
      <c r="DV40">
        <v>60</v>
      </c>
      <c r="DW40">
        <v>1</v>
      </c>
      <c r="DX40">
        <v>5863</v>
      </c>
      <c r="DY40">
        <v>19</v>
      </c>
      <c r="EA40">
        <v>1</v>
      </c>
      <c r="EC40">
        <v>1000</v>
      </c>
      <c r="EE40">
        <v>500</v>
      </c>
      <c r="EF40">
        <v>1500</v>
      </c>
      <c r="EI40">
        <v>4</v>
      </c>
      <c r="EJ40">
        <v>6</v>
      </c>
      <c r="EK40">
        <v>15</v>
      </c>
      <c r="EL40">
        <v>1</v>
      </c>
      <c r="EN40">
        <f t="shared" si="4"/>
        <v>19</v>
      </c>
      <c r="EO40">
        <v>2</v>
      </c>
      <c r="EP40">
        <f t="shared" si="7"/>
        <v>3220</v>
      </c>
      <c r="EQ40">
        <f t="shared" si="5"/>
        <v>11380</v>
      </c>
      <c r="ER40">
        <f t="shared" si="6"/>
        <v>9760</v>
      </c>
      <c r="ES40">
        <f t="shared" si="8"/>
        <v>3720</v>
      </c>
      <c r="ET40">
        <f t="shared" si="9"/>
        <v>13480</v>
      </c>
      <c r="EU40">
        <v>0</v>
      </c>
      <c r="EV40">
        <v>31</v>
      </c>
      <c r="EW40">
        <v>0</v>
      </c>
      <c r="EX40">
        <v>0</v>
      </c>
      <c r="EY40">
        <v>0</v>
      </c>
      <c r="EZ40">
        <v>1</v>
      </c>
      <c r="FA40">
        <v>0</v>
      </c>
      <c r="FB40">
        <v>0</v>
      </c>
      <c r="FC40">
        <v>0</v>
      </c>
      <c r="FD40">
        <v>0</v>
      </c>
      <c r="FE40">
        <v>0</v>
      </c>
      <c r="FF40">
        <v>0</v>
      </c>
      <c r="FG40">
        <v>0</v>
      </c>
      <c r="FH40">
        <v>0</v>
      </c>
      <c r="FI40">
        <v>0</v>
      </c>
      <c r="FJ40">
        <v>0</v>
      </c>
      <c r="FK40">
        <v>0</v>
      </c>
      <c r="FL40">
        <v>0</v>
      </c>
      <c r="FM40">
        <v>0</v>
      </c>
      <c r="FN40">
        <v>0</v>
      </c>
      <c r="FO40">
        <v>0</v>
      </c>
      <c r="FP40">
        <v>0</v>
      </c>
      <c r="FQ40">
        <v>2</v>
      </c>
      <c r="FR40">
        <v>0</v>
      </c>
      <c r="FS40">
        <v>0</v>
      </c>
      <c r="FT40">
        <v>0</v>
      </c>
      <c r="FU40">
        <v>0</v>
      </c>
      <c r="FV40">
        <v>0</v>
      </c>
      <c r="FW40">
        <v>0</v>
      </c>
      <c r="FX40">
        <v>2</v>
      </c>
      <c r="FY40">
        <v>0</v>
      </c>
      <c r="FZ40">
        <v>0</v>
      </c>
      <c r="GA40">
        <v>0</v>
      </c>
      <c r="GB40">
        <v>0</v>
      </c>
      <c r="GC40">
        <v>0</v>
      </c>
      <c r="GD40">
        <v>0</v>
      </c>
      <c r="GE40">
        <v>0</v>
      </c>
      <c r="GF40">
        <v>0</v>
      </c>
      <c r="GG40">
        <v>0</v>
      </c>
      <c r="GH40">
        <v>0</v>
      </c>
      <c r="GI40">
        <v>0</v>
      </c>
      <c r="GJ40">
        <v>0</v>
      </c>
      <c r="GK40">
        <v>0</v>
      </c>
      <c r="GL40">
        <v>0</v>
      </c>
      <c r="GM40">
        <v>0</v>
      </c>
      <c r="GN40">
        <v>31</v>
      </c>
      <c r="GO40" t="s">
        <v>95</v>
      </c>
      <c r="GP40">
        <v>4</v>
      </c>
      <c r="GQ40">
        <v>4</v>
      </c>
      <c r="GR40">
        <v>0</v>
      </c>
      <c r="GS40">
        <v>114</v>
      </c>
      <c r="GT40">
        <v>0</v>
      </c>
      <c r="GU40">
        <v>0</v>
      </c>
      <c r="GV40">
        <v>0</v>
      </c>
      <c r="GW40">
        <v>0</v>
      </c>
      <c r="GX40">
        <v>0</v>
      </c>
      <c r="GY40">
        <v>0</v>
      </c>
      <c r="GZ40">
        <v>0</v>
      </c>
    </row>
    <row r="41" spans="1:208" x14ac:dyDescent="0.2">
      <c r="A41">
        <v>40</v>
      </c>
      <c r="B41" s="3">
        <v>71</v>
      </c>
      <c r="C41">
        <v>2</v>
      </c>
      <c r="D41">
        <v>7</v>
      </c>
      <c r="E41">
        <v>161</v>
      </c>
      <c r="F41">
        <v>73</v>
      </c>
      <c r="G41" s="2">
        <v>28.162493730951734</v>
      </c>
      <c r="H41">
        <v>19</v>
      </c>
      <c r="I41">
        <v>2.8</v>
      </c>
      <c r="J41">
        <v>31</v>
      </c>
      <c r="K41">
        <v>27</v>
      </c>
      <c r="L41">
        <v>35</v>
      </c>
      <c r="M41">
        <v>85</v>
      </c>
      <c r="N41">
        <v>71</v>
      </c>
      <c r="P41">
        <v>131</v>
      </c>
      <c r="Q41">
        <v>46</v>
      </c>
      <c r="R41">
        <v>1.2</v>
      </c>
      <c r="S41">
        <v>1</v>
      </c>
      <c r="T41">
        <v>0</v>
      </c>
      <c r="U41">
        <v>0</v>
      </c>
      <c r="V41">
        <v>700</v>
      </c>
      <c r="W41">
        <v>0</v>
      </c>
      <c r="X41">
        <v>0</v>
      </c>
      <c r="Y41">
        <v>2</v>
      </c>
      <c r="Z41">
        <v>18</v>
      </c>
      <c r="AA41">
        <v>10</v>
      </c>
      <c r="AB41">
        <v>20</v>
      </c>
      <c r="AC41">
        <v>4</v>
      </c>
      <c r="AD41">
        <v>0</v>
      </c>
      <c r="AE41">
        <v>10040</v>
      </c>
      <c r="AF41">
        <f t="shared" si="0"/>
        <v>0</v>
      </c>
      <c r="AG41">
        <f t="shared" si="1"/>
        <v>0.6</v>
      </c>
      <c r="AH41">
        <f t="shared" si="2"/>
        <v>0.2</v>
      </c>
      <c r="AI41">
        <v>4797</v>
      </c>
      <c r="AJ41">
        <v>2800</v>
      </c>
      <c r="AK41">
        <v>13000</v>
      </c>
      <c r="AL41">
        <v>22614</v>
      </c>
      <c r="AM41">
        <f t="shared" si="3"/>
        <v>15774</v>
      </c>
      <c r="AN41">
        <v>64</v>
      </c>
      <c r="AO41">
        <v>119</v>
      </c>
      <c r="AP41">
        <v>4700</v>
      </c>
      <c r="AQ41">
        <v>20</v>
      </c>
      <c r="AR41">
        <v>0</v>
      </c>
      <c r="AS41">
        <v>0</v>
      </c>
      <c r="AT41">
        <v>0</v>
      </c>
      <c r="AU41">
        <v>70</v>
      </c>
      <c r="AV41">
        <v>7.41</v>
      </c>
      <c r="AW41">
        <v>306</v>
      </c>
      <c r="AX41">
        <v>43.1</v>
      </c>
      <c r="AY41">
        <v>27</v>
      </c>
      <c r="AZ41">
        <v>100</v>
      </c>
      <c r="BA41">
        <v>131</v>
      </c>
      <c r="BB41">
        <v>4.3</v>
      </c>
      <c r="BC41">
        <v>89</v>
      </c>
      <c r="BD41">
        <v>2.39</v>
      </c>
      <c r="BE41">
        <v>80</v>
      </c>
      <c r="BG41">
        <v>1.1000000000000001</v>
      </c>
      <c r="BH41">
        <v>70</v>
      </c>
      <c r="BI41">
        <v>7.43</v>
      </c>
      <c r="BJ41">
        <v>202</v>
      </c>
      <c r="BK41">
        <v>33.200000000000003</v>
      </c>
      <c r="BL41">
        <v>21.9</v>
      </c>
      <c r="BM41">
        <v>-1.8</v>
      </c>
      <c r="BN41">
        <v>129</v>
      </c>
      <c r="BO41">
        <v>4.7</v>
      </c>
      <c r="BP41">
        <v>95</v>
      </c>
      <c r="BQ41">
        <v>1.21</v>
      </c>
      <c r="BR41">
        <v>86</v>
      </c>
      <c r="BS41">
        <v>5.0999999999999996</v>
      </c>
      <c r="BT41">
        <v>3.1</v>
      </c>
      <c r="BU41">
        <v>70</v>
      </c>
      <c r="BV41">
        <v>7.33</v>
      </c>
      <c r="BW41">
        <v>223</v>
      </c>
      <c r="BX41">
        <v>43.3</v>
      </c>
      <c r="BY41">
        <v>22.2</v>
      </c>
      <c r="BZ41">
        <v>-2.8</v>
      </c>
      <c r="CA41">
        <v>131</v>
      </c>
      <c r="CB41">
        <v>5.8</v>
      </c>
      <c r="CC41">
        <v>93</v>
      </c>
      <c r="CD41">
        <v>0.98</v>
      </c>
      <c r="CE41">
        <v>56</v>
      </c>
      <c r="CF41">
        <v>12.9</v>
      </c>
      <c r="CG41">
        <v>6.5</v>
      </c>
      <c r="CH41">
        <v>70</v>
      </c>
      <c r="CI41">
        <v>7.36</v>
      </c>
      <c r="CJ41">
        <v>151</v>
      </c>
      <c r="CK41">
        <v>41.5</v>
      </c>
      <c r="CL41">
        <v>23.1</v>
      </c>
      <c r="CM41">
        <v>-1.5</v>
      </c>
      <c r="CN41">
        <v>136</v>
      </c>
      <c r="CO41">
        <v>5.3</v>
      </c>
      <c r="CP41">
        <v>3</v>
      </c>
      <c r="CQ41">
        <v>1.08</v>
      </c>
      <c r="CR41">
        <v>67</v>
      </c>
      <c r="CS41">
        <v>8.8000000000000007</v>
      </c>
      <c r="CT41">
        <v>6.1</v>
      </c>
      <c r="CU41">
        <v>31</v>
      </c>
      <c r="CV41">
        <v>2.9</v>
      </c>
      <c r="CW41">
        <v>46</v>
      </c>
      <c r="CX41">
        <v>41</v>
      </c>
      <c r="CY41">
        <v>1.2</v>
      </c>
      <c r="CZ41">
        <v>4208</v>
      </c>
      <c r="DA41">
        <v>33</v>
      </c>
      <c r="DB41">
        <v>3.2</v>
      </c>
      <c r="DC41">
        <v>56</v>
      </c>
      <c r="DD41">
        <v>56</v>
      </c>
      <c r="DE41">
        <v>1</v>
      </c>
      <c r="DF41">
        <v>4733</v>
      </c>
      <c r="DG41">
        <v>52</v>
      </c>
      <c r="DH41">
        <v>4.9000000000000004</v>
      </c>
      <c r="DI41">
        <v>91</v>
      </c>
      <c r="DJ41">
        <v>45</v>
      </c>
      <c r="DK41">
        <v>0.6</v>
      </c>
      <c r="DL41">
        <v>6961</v>
      </c>
      <c r="DM41">
        <v>40</v>
      </c>
      <c r="DN41">
        <v>3.8</v>
      </c>
      <c r="DO41">
        <v>136</v>
      </c>
      <c r="DP41">
        <v>23</v>
      </c>
      <c r="DQ41">
        <v>0.7</v>
      </c>
      <c r="DR41">
        <v>16077</v>
      </c>
      <c r="DS41">
        <v>75</v>
      </c>
      <c r="DT41">
        <v>7</v>
      </c>
      <c r="DU41">
        <v>133</v>
      </c>
      <c r="DV41">
        <v>43</v>
      </c>
      <c r="DW41">
        <v>0.5</v>
      </c>
      <c r="DX41">
        <v>13640</v>
      </c>
      <c r="DY41">
        <v>12</v>
      </c>
      <c r="EA41">
        <v>1</v>
      </c>
      <c r="EC41">
        <v>1000</v>
      </c>
      <c r="EE41">
        <v>1750</v>
      </c>
      <c r="EF41">
        <v>2750</v>
      </c>
      <c r="EI41">
        <v>7</v>
      </c>
      <c r="EJ41">
        <v>5</v>
      </c>
      <c r="EK41">
        <v>40</v>
      </c>
      <c r="EL41">
        <v>7</v>
      </c>
      <c r="EN41">
        <f t="shared" si="4"/>
        <v>25</v>
      </c>
      <c r="EO41">
        <v>3</v>
      </c>
      <c r="EP41">
        <f t="shared" si="7"/>
        <v>5860</v>
      </c>
      <c r="EQ41">
        <f t="shared" si="5"/>
        <v>15900</v>
      </c>
      <c r="ER41">
        <f t="shared" si="6"/>
        <v>12840</v>
      </c>
      <c r="ES41">
        <f t="shared" si="8"/>
        <v>7610</v>
      </c>
      <c r="ET41">
        <f t="shared" si="9"/>
        <v>20450</v>
      </c>
      <c r="EU41">
        <v>0</v>
      </c>
      <c r="EV41">
        <v>0</v>
      </c>
      <c r="EW41">
        <v>0</v>
      </c>
      <c r="EX41">
        <v>0</v>
      </c>
      <c r="EY41">
        <v>0</v>
      </c>
      <c r="EZ41">
        <v>0</v>
      </c>
      <c r="FA41">
        <v>31</v>
      </c>
      <c r="FB41">
        <v>0</v>
      </c>
      <c r="FC41">
        <v>0</v>
      </c>
      <c r="FD41">
        <v>0</v>
      </c>
      <c r="FE41">
        <v>0</v>
      </c>
      <c r="FF41">
        <v>0</v>
      </c>
      <c r="FG41">
        <v>0</v>
      </c>
      <c r="FH41">
        <v>1</v>
      </c>
      <c r="FI41">
        <v>0</v>
      </c>
      <c r="FJ41">
        <v>0</v>
      </c>
      <c r="FK41">
        <v>0</v>
      </c>
      <c r="FL41">
        <v>0</v>
      </c>
      <c r="FM41">
        <v>0</v>
      </c>
      <c r="FN41">
        <v>0</v>
      </c>
      <c r="FO41">
        <v>0</v>
      </c>
      <c r="FP41">
        <v>0</v>
      </c>
      <c r="FQ41">
        <v>0</v>
      </c>
      <c r="FR41">
        <v>0</v>
      </c>
      <c r="FS41">
        <v>0</v>
      </c>
      <c r="FT41">
        <v>0</v>
      </c>
      <c r="FU41">
        <v>0</v>
      </c>
      <c r="FV41">
        <v>0</v>
      </c>
      <c r="FW41">
        <v>0</v>
      </c>
      <c r="FX41">
        <v>0</v>
      </c>
      <c r="FY41">
        <v>0</v>
      </c>
      <c r="FZ41">
        <v>0</v>
      </c>
      <c r="GA41">
        <v>0</v>
      </c>
      <c r="GB41">
        <v>0</v>
      </c>
      <c r="GC41">
        <v>2</v>
      </c>
      <c r="GD41">
        <v>0</v>
      </c>
      <c r="GE41">
        <v>0</v>
      </c>
      <c r="GF41">
        <v>0</v>
      </c>
      <c r="GG41">
        <v>0</v>
      </c>
      <c r="GH41">
        <v>0</v>
      </c>
      <c r="GI41">
        <v>0</v>
      </c>
      <c r="GJ41">
        <v>0</v>
      </c>
      <c r="GK41">
        <v>0</v>
      </c>
      <c r="GL41">
        <v>0</v>
      </c>
      <c r="GM41">
        <v>0</v>
      </c>
      <c r="GN41">
        <v>31</v>
      </c>
      <c r="GO41" t="s">
        <v>95</v>
      </c>
      <c r="GP41">
        <v>2</v>
      </c>
      <c r="GQ41">
        <v>2</v>
      </c>
      <c r="GR41">
        <v>0</v>
      </c>
      <c r="GS41">
        <v>1368</v>
      </c>
      <c r="GT41">
        <v>0</v>
      </c>
      <c r="GU41">
        <v>0</v>
      </c>
      <c r="GV41">
        <v>0</v>
      </c>
      <c r="GW41">
        <v>0</v>
      </c>
      <c r="GX41">
        <v>0</v>
      </c>
      <c r="GY41">
        <v>0</v>
      </c>
      <c r="GZ41">
        <v>0</v>
      </c>
    </row>
    <row r="42" spans="1:208" x14ac:dyDescent="0.2">
      <c r="A42">
        <v>41</v>
      </c>
      <c r="B42" s="3">
        <v>47</v>
      </c>
      <c r="C42">
        <v>2</v>
      </c>
      <c r="D42">
        <v>10</v>
      </c>
      <c r="E42">
        <v>154</v>
      </c>
      <c r="F42">
        <v>75.400000000000006</v>
      </c>
      <c r="G42" s="2">
        <v>31.792882442233093</v>
      </c>
      <c r="H42">
        <v>22</v>
      </c>
      <c r="I42">
        <v>1.5</v>
      </c>
      <c r="J42">
        <v>17</v>
      </c>
      <c r="K42">
        <v>34</v>
      </c>
      <c r="L42">
        <v>188</v>
      </c>
      <c r="M42">
        <v>82</v>
      </c>
      <c r="N42">
        <v>226</v>
      </c>
      <c r="P42">
        <v>137</v>
      </c>
      <c r="Q42">
        <v>30</v>
      </c>
      <c r="R42">
        <v>3.8</v>
      </c>
      <c r="S42">
        <v>2</v>
      </c>
      <c r="T42">
        <v>1</v>
      </c>
      <c r="U42">
        <v>0</v>
      </c>
      <c r="V42">
        <v>1110</v>
      </c>
      <c r="W42">
        <v>0</v>
      </c>
      <c r="X42">
        <v>0</v>
      </c>
      <c r="Y42">
        <v>3</v>
      </c>
      <c r="Z42">
        <v>20</v>
      </c>
      <c r="AA42">
        <v>12</v>
      </c>
      <c r="AB42">
        <v>28</v>
      </c>
      <c r="AC42">
        <v>4</v>
      </c>
      <c r="AD42">
        <v>900</v>
      </c>
      <c r="AE42">
        <v>12260</v>
      </c>
      <c r="AF42">
        <f t="shared" si="0"/>
        <v>1</v>
      </c>
      <c r="AG42">
        <f t="shared" si="1"/>
        <v>0.6</v>
      </c>
      <c r="AH42">
        <f t="shared" si="2"/>
        <v>0.2</v>
      </c>
      <c r="AI42">
        <v>11287</v>
      </c>
      <c r="AJ42">
        <v>4200</v>
      </c>
      <c r="AK42">
        <v>25000</v>
      </c>
      <c r="AL42">
        <v>50243</v>
      </c>
      <c r="AM42">
        <f t="shared" si="3"/>
        <v>42643</v>
      </c>
      <c r="AN42">
        <v>59</v>
      </c>
      <c r="AO42">
        <v>89</v>
      </c>
      <c r="AP42">
        <v>5400</v>
      </c>
      <c r="AQ42">
        <v>18</v>
      </c>
      <c r="AR42">
        <v>1</v>
      </c>
      <c r="AS42">
        <v>1</v>
      </c>
      <c r="AT42">
        <v>0</v>
      </c>
      <c r="AU42">
        <v>80</v>
      </c>
      <c r="AV42">
        <v>7.38</v>
      </c>
      <c r="AW42">
        <v>159</v>
      </c>
      <c r="AX42">
        <v>32.799999999999997</v>
      </c>
      <c r="AY42">
        <v>19</v>
      </c>
      <c r="AZ42">
        <v>100</v>
      </c>
      <c r="BA42">
        <v>137</v>
      </c>
      <c r="BB42">
        <v>4.7</v>
      </c>
      <c r="BC42">
        <v>109</v>
      </c>
      <c r="BD42">
        <v>1.28</v>
      </c>
      <c r="BE42">
        <v>64</v>
      </c>
      <c r="BF42">
        <v>5.5</v>
      </c>
      <c r="BG42">
        <v>1.7</v>
      </c>
      <c r="BH42">
        <v>70</v>
      </c>
      <c r="BI42">
        <v>7.3</v>
      </c>
      <c r="BJ42">
        <v>367</v>
      </c>
      <c r="BK42">
        <v>34.799999999999997</v>
      </c>
      <c r="BL42">
        <v>16.899999999999999</v>
      </c>
      <c r="BM42">
        <v>-8.1</v>
      </c>
      <c r="BN42">
        <v>138</v>
      </c>
      <c r="BO42">
        <v>3.6</v>
      </c>
      <c r="BP42">
        <v>104</v>
      </c>
      <c r="BQ42">
        <v>1.02</v>
      </c>
      <c r="BR42">
        <v>89</v>
      </c>
      <c r="BS42">
        <v>2.6</v>
      </c>
      <c r="BT42">
        <v>2.2000000000000002</v>
      </c>
      <c r="BU42">
        <v>70</v>
      </c>
      <c r="BV42">
        <v>7.33</v>
      </c>
      <c r="BW42">
        <v>277</v>
      </c>
      <c r="BX42">
        <v>45.7</v>
      </c>
      <c r="BY42">
        <v>23.9</v>
      </c>
      <c r="BZ42">
        <v>-1.1000000000000001</v>
      </c>
      <c r="CA42">
        <v>141</v>
      </c>
      <c r="CB42">
        <v>3.4</v>
      </c>
      <c r="CC42">
        <v>104</v>
      </c>
      <c r="CD42">
        <v>1.1000000000000001</v>
      </c>
      <c r="CE42">
        <v>84</v>
      </c>
      <c r="CF42">
        <v>12</v>
      </c>
      <c r="CG42">
        <v>4.5</v>
      </c>
      <c r="CH42">
        <v>70</v>
      </c>
      <c r="CI42">
        <v>7.34</v>
      </c>
      <c r="CJ42">
        <v>343</v>
      </c>
      <c r="CK42">
        <v>43</v>
      </c>
      <c r="CL42">
        <v>23.5</v>
      </c>
      <c r="CM42">
        <v>-1.3</v>
      </c>
      <c r="CN42">
        <v>140</v>
      </c>
      <c r="CO42">
        <v>4.9000000000000004</v>
      </c>
      <c r="CP42">
        <v>104</v>
      </c>
      <c r="CQ42">
        <v>1.1299999999999999</v>
      </c>
      <c r="CR42">
        <v>69</v>
      </c>
      <c r="CS42">
        <v>11.4</v>
      </c>
      <c r="CT42">
        <v>1.2</v>
      </c>
      <c r="CU42">
        <v>17</v>
      </c>
      <c r="CV42">
        <v>1.7</v>
      </c>
      <c r="CW42">
        <v>30</v>
      </c>
      <c r="CX42">
        <v>187</v>
      </c>
      <c r="CY42">
        <v>3.8</v>
      </c>
      <c r="CZ42">
        <v>2732</v>
      </c>
      <c r="DA42">
        <v>27</v>
      </c>
      <c r="DB42">
        <v>2.6</v>
      </c>
      <c r="DC42">
        <v>201</v>
      </c>
      <c r="DD42">
        <v>195</v>
      </c>
      <c r="DE42">
        <v>3.5</v>
      </c>
      <c r="DF42">
        <v>3450</v>
      </c>
      <c r="DG42">
        <v>121</v>
      </c>
      <c r="DH42">
        <v>11</v>
      </c>
      <c r="DI42">
        <v>201</v>
      </c>
      <c r="DJ42">
        <v>62</v>
      </c>
      <c r="DK42">
        <v>0.4</v>
      </c>
      <c r="DL42">
        <v>11713</v>
      </c>
      <c r="DM42">
        <v>121</v>
      </c>
      <c r="DN42">
        <v>11</v>
      </c>
      <c r="DO42">
        <v>201</v>
      </c>
      <c r="DP42">
        <v>25</v>
      </c>
      <c r="DQ42">
        <v>0.4</v>
      </c>
      <c r="DR42">
        <v>15000</v>
      </c>
      <c r="DS42">
        <v>31</v>
      </c>
      <c r="DT42">
        <v>2.9</v>
      </c>
      <c r="DU42">
        <v>86</v>
      </c>
      <c r="DV42">
        <v>44</v>
      </c>
      <c r="DW42">
        <v>0.7</v>
      </c>
      <c r="DX42">
        <v>7300</v>
      </c>
      <c r="DY42">
        <v>2</v>
      </c>
      <c r="EB42">
        <v>1000</v>
      </c>
      <c r="EC42">
        <v>1500</v>
      </c>
      <c r="EE42">
        <v>2500</v>
      </c>
      <c r="EF42">
        <v>5000</v>
      </c>
      <c r="EI42">
        <v>2</v>
      </c>
      <c r="EJ42">
        <v>0</v>
      </c>
      <c r="EK42">
        <v>0</v>
      </c>
      <c r="EL42">
        <v>1</v>
      </c>
      <c r="EN42">
        <f t="shared" si="4"/>
        <v>22</v>
      </c>
      <c r="EO42">
        <v>3</v>
      </c>
      <c r="EP42">
        <f t="shared" si="7"/>
        <v>960</v>
      </c>
      <c r="EQ42">
        <f t="shared" si="5"/>
        <v>13220</v>
      </c>
      <c r="ER42">
        <f t="shared" si="6"/>
        <v>16460</v>
      </c>
      <c r="ES42">
        <f t="shared" si="8"/>
        <v>3460</v>
      </c>
      <c r="ET42">
        <f t="shared" si="9"/>
        <v>19920</v>
      </c>
      <c r="EU42">
        <v>0</v>
      </c>
      <c r="EV42">
        <v>31</v>
      </c>
      <c r="EW42">
        <v>0</v>
      </c>
      <c r="EX42">
        <v>0</v>
      </c>
      <c r="EY42">
        <v>0</v>
      </c>
      <c r="EZ42">
        <v>1</v>
      </c>
      <c r="FA42">
        <v>0</v>
      </c>
      <c r="FB42">
        <v>0</v>
      </c>
      <c r="FC42">
        <v>0</v>
      </c>
      <c r="FD42">
        <v>0</v>
      </c>
      <c r="FE42">
        <v>0</v>
      </c>
      <c r="FF42">
        <v>31</v>
      </c>
      <c r="FG42" t="s">
        <v>219</v>
      </c>
      <c r="FH42">
        <v>1</v>
      </c>
      <c r="FI42">
        <v>0</v>
      </c>
      <c r="FJ42">
        <v>0</v>
      </c>
      <c r="FK42">
        <v>0</v>
      </c>
      <c r="FL42">
        <v>0</v>
      </c>
      <c r="FM42">
        <v>0</v>
      </c>
      <c r="FN42">
        <v>2</v>
      </c>
      <c r="FO42">
        <v>2</v>
      </c>
      <c r="FP42">
        <v>0</v>
      </c>
      <c r="FQ42">
        <v>0</v>
      </c>
      <c r="FR42">
        <v>0</v>
      </c>
      <c r="FS42">
        <v>0</v>
      </c>
      <c r="FT42">
        <v>31</v>
      </c>
      <c r="FU42">
        <v>0</v>
      </c>
      <c r="FV42">
        <v>2</v>
      </c>
      <c r="FW42">
        <v>0</v>
      </c>
      <c r="FX42">
        <v>0</v>
      </c>
      <c r="FY42">
        <v>0</v>
      </c>
      <c r="FZ42">
        <v>0</v>
      </c>
      <c r="GA42">
        <v>0</v>
      </c>
      <c r="GB42">
        <v>0</v>
      </c>
      <c r="GC42">
        <v>0</v>
      </c>
      <c r="GD42">
        <v>0</v>
      </c>
      <c r="GE42">
        <v>0</v>
      </c>
      <c r="GF42">
        <v>0</v>
      </c>
      <c r="GG42">
        <v>0</v>
      </c>
      <c r="GH42">
        <v>0</v>
      </c>
      <c r="GI42">
        <v>0</v>
      </c>
      <c r="GJ42">
        <v>0</v>
      </c>
      <c r="GK42">
        <v>0</v>
      </c>
      <c r="GL42">
        <v>0</v>
      </c>
      <c r="GM42">
        <v>0</v>
      </c>
      <c r="GN42">
        <v>31</v>
      </c>
      <c r="GO42" t="s">
        <v>95</v>
      </c>
      <c r="GP42">
        <v>7</v>
      </c>
      <c r="GQ42" t="s">
        <v>213</v>
      </c>
      <c r="GR42">
        <v>0</v>
      </c>
      <c r="GS42">
        <v>97</v>
      </c>
      <c r="GT42">
        <v>0</v>
      </c>
      <c r="GU42">
        <v>0</v>
      </c>
      <c r="GV42">
        <v>0</v>
      </c>
      <c r="GW42">
        <v>0</v>
      </c>
      <c r="GX42">
        <v>0</v>
      </c>
      <c r="GY42">
        <v>0</v>
      </c>
      <c r="GZ42">
        <v>0</v>
      </c>
    </row>
    <row r="43" spans="1:208" ht="15" customHeight="1" x14ac:dyDescent="0.2">
      <c r="A43">
        <v>42</v>
      </c>
      <c r="B43" s="3">
        <v>54</v>
      </c>
      <c r="C43">
        <v>2</v>
      </c>
      <c r="D43">
        <v>5</v>
      </c>
      <c r="E43">
        <v>152</v>
      </c>
      <c r="F43">
        <v>48.9</v>
      </c>
      <c r="G43" s="2">
        <v>21.16516620498615</v>
      </c>
      <c r="H43">
        <v>24</v>
      </c>
      <c r="I43">
        <v>1.2</v>
      </c>
      <c r="J43">
        <v>15</v>
      </c>
      <c r="K43">
        <v>30</v>
      </c>
      <c r="L43">
        <v>34</v>
      </c>
      <c r="M43">
        <v>114</v>
      </c>
      <c r="N43">
        <v>90</v>
      </c>
      <c r="O43">
        <v>407</v>
      </c>
      <c r="P43">
        <v>140</v>
      </c>
      <c r="Q43">
        <v>23</v>
      </c>
      <c r="R43">
        <v>3.7</v>
      </c>
      <c r="S43">
        <v>1</v>
      </c>
      <c r="T43">
        <v>0</v>
      </c>
      <c r="U43">
        <v>1</v>
      </c>
      <c r="V43">
        <v>760</v>
      </c>
      <c r="W43">
        <v>0</v>
      </c>
      <c r="X43">
        <v>0</v>
      </c>
      <c r="Y43">
        <v>1</v>
      </c>
      <c r="Z43">
        <v>9</v>
      </c>
      <c r="AA43">
        <v>0</v>
      </c>
      <c r="AB43">
        <v>0</v>
      </c>
      <c r="AC43">
        <v>0</v>
      </c>
      <c r="AD43">
        <v>1200</v>
      </c>
      <c r="AE43">
        <v>4620</v>
      </c>
      <c r="AF43">
        <f t="shared" si="0"/>
        <v>1</v>
      </c>
      <c r="AG43">
        <f t="shared" si="1"/>
        <v>0</v>
      </c>
      <c r="AH43">
        <f t="shared" si="2"/>
        <v>0</v>
      </c>
      <c r="AI43">
        <v>3816</v>
      </c>
      <c r="AJ43">
        <v>2400</v>
      </c>
      <c r="AK43">
        <v>11000</v>
      </c>
      <c r="AL43">
        <v>19544</v>
      </c>
      <c r="AM43">
        <f t="shared" si="3"/>
        <v>16124</v>
      </c>
      <c r="AN43">
        <v>3</v>
      </c>
      <c r="AO43">
        <v>16</v>
      </c>
      <c r="AP43">
        <v>11000</v>
      </c>
      <c r="AQ43">
        <v>18</v>
      </c>
      <c r="AR43">
        <v>0</v>
      </c>
      <c r="AS43">
        <v>0</v>
      </c>
      <c r="AT43">
        <v>0</v>
      </c>
      <c r="AU43">
        <v>60</v>
      </c>
      <c r="AV43">
        <v>7.3</v>
      </c>
      <c r="AW43">
        <v>86.1</v>
      </c>
      <c r="AX43">
        <v>48.1</v>
      </c>
      <c r="AY43">
        <v>23.1</v>
      </c>
      <c r="AZ43">
        <v>100</v>
      </c>
      <c r="BA43">
        <v>140</v>
      </c>
      <c r="BB43">
        <v>3.7</v>
      </c>
      <c r="BC43">
        <v>110</v>
      </c>
      <c r="BD43">
        <v>1.17</v>
      </c>
      <c r="BE43">
        <v>100</v>
      </c>
      <c r="BF43">
        <v>4.9000000000000004</v>
      </c>
      <c r="BG43">
        <v>0.4</v>
      </c>
      <c r="BH43">
        <v>60</v>
      </c>
      <c r="BI43">
        <v>7.34</v>
      </c>
      <c r="BJ43">
        <v>292</v>
      </c>
      <c r="BK43">
        <v>40.200000000000003</v>
      </c>
      <c r="BL43">
        <v>22.1</v>
      </c>
      <c r="BM43">
        <v>-3.5</v>
      </c>
      <c r="BN43">
        <v>143</v>
      </c>
      <c r="BO43">
        <v>4</v>
      </c>
      <c r="BP43">
        <v>103</v>
      </c>
      <c r="BQ43">
        <v>0.99</v>
      </c>
      <c r="BR43">
        <v>95</v>
      </c>
      <c r="BS43">
        <v>6.8</v>
      </c>
      <c r="BT43">
        <v>2.6</v>
      </c>
      <c r="BU43">
        <v>60</v>
      </c>
      <c r="BV43">
        <v>7.21</v>
      </c>
      <c r="BW43">
        <v>354</v>
      </c>
      <c r="BX43">
        <v>44</v>
      </c>
      <c r="BY43">
        <v>19.899999999999999</v>
      </c>
      <c r="BZ43">
        <v>-5.8</v>
      </c>
      <c r="CA43">
        <v>141</v>
      </c>
      <c r="CB43">
        <v>3.1</v>
      </c>
      <c r="CC43">
        <v>102</v>
      </c>
      <c r="CD43">
        <v>1.19</v>
      </c>
      <c r="CE43">
        <v>68</v>
      </c>
      <c r="CF43">
        <v>10.5</v>
      </c>
      <c r="CG43">
        <v>5.7</v>
      </c>
      <c r="CH43">
        <v>100</v>
      </c>
      <c r="CI43">
        <v>7.4</v>
      </c>
      <c r="CJ43">
        <v>297</v>
      </c>
      <c r="CK43">
        <v>35.799999999999997</v>
      </c>
      <c r="CL43">
        <v>21.7</v>
      </c>
      <c r="CM43">
        <v>-2.2999999999999998</v>
      </c>
      <c r="CN43">
        <v>140</v>
      </c>
      <c r="CO43">
        <v>3.7</v>
      </c>
      <c r="CP43">
        <v>103</v>
      </c>
      <c r="CQ43">
        <v>1.17</v>
      </c>
      <c r="CR43">
        <v>105</v>
      </c>
      <c r="CS43">
        <v>12.3</v>
      </c>
      <c r="CT43">
        <v>3.9</v>
      </c>
      <c r="CU43">
        <v>15</v>
      </c>
      <c r="CV43">
        <v>1.4</v>
      </c>
      <c r="CW43">
        <v>23</v>
      </c>
      <c r="CX43">
        <v>304</v>
      </c>
      <c r="CY43">
        <v>3.7</v>
      </c>
      <c r="CZ43">
        <v>674</v>
      </c>
      <c r="DA43">
        <v>17</v>
      </c>
      <c r="DB43">
        <v>1.7</v>
      </c>
      <c r="DC43">
        <v>31</v>
      </c>
      <c r="DD43">
        <v>203</v>
      </c>
      <c r="DE43">
        <v>2.5</v>
      </c>
      <c r="DF43">
        <v>1015</v>
      </c>
      <c r="DG43">
        <v>24</v>
      </c>
      <c r="DH43">
        <v>2.2999999999999998</v>
      </c>
      <c r="DI43">
        <v>62</v>
      </c>
      <c r="DJ43">
        <v>99</v>
      </c>
      <c r="DK43">
        <v>1.3</v>
      </c>
      <c r="DL43">
        <v>2364</v>
      </c>
      <c r="DM43">
        <v>121</v>
      </c>
      <c r="DN43">
        <v>11</v>
      </c>
      <c r="DO43">
        <v>201</v>
      </c>
      <c r="DP43">
        <v>48</v>
      </c>
      <c r="DQ43">
        <v>0.4</v>
      </c>
      <c r="DR43">
        <v>4309</v>
      </c>
      <c r="DS43">
        <v>35</v>
      </c>
      <c r="DT43">
        <v>3.3</v>
      </c>
      <c r="DU43">
        <v>62</v>
      </c>
      <c r="DV43">
        <v>61</v>
      </c>
      <c r="DW43">
        <v>1</v>
      </c>
      <c r="DX43">
        <v>4512</v>
      </c>
      <c r="DY43">
        <v>9</v>
      </c>
      <c r="EB43">
        <v>1000</v>
      </c>
      <c r="EF43">
        <v>1000</v>
      </c>
      <c r="EI43">
        <v>0</v>
      </c>
      <c r="EJ43">
        <v>0</v>
      </c>
      <c r="EK43">
        <v>0</v>
      </c>
      <c r="EL43">
        <v>0</v>
      </c>
      <c r="EN43">
        <f t="shared" si="4"/>
        <v>9</v>
      </c>
      <c r="EO43">
        <v>1</v>
      </c>
      <c r="EP43">
        <f t="shared" si="7"/>
        <v>0</v>
      </c>
      <c r="EQ43">
        <f t="shared" si="5"/>
        <v>4620</v>
      </c>
      <c r="ER43">
        <f t="shared" si="6"/>
        <v>7020</v>
      </c>
      <c r="ES43">
        <f t="shared" si="8"/>
        <v>0</v>
      </c>
      <c r="ET43">
        <f t="shared" si="9"/>
        <v>7020</v>
      </c>
      <c r="EU43">
        <v>0</v>
      </c>
      <c r="EV43">
        <v>0</v>
      </c>
      <c r="EW43">
        <v>0</v>
      </c>
      <c r="EX43">
        <v>0</v>
      </c>
      <c r="EY43">
        <v>0</v>
      </c>
      <c r="EZ43">
        <v>0</v>
      </c>
      <c r="FA43">
        <v>0</v>
      </c>
      <c r="FB43">
        <v>0</v>
      </c>
      <c r="FC43">
        <v>0</v>
      </c>
      <c r="FD43">
        <v>0</v>
      </c>
      <c r="FE43">
        <v>0</v>
      </c>
      <c r="FF43">
        <v>0</v>
      </c>
      <c r="FG43">
        <v>0</v>
      </c>
      <c r="FH43">
        <v>0</v>
      </c>
      <c r="FI43">
        <v>0</v>
      </c>
      <c r="FJ43">
        <v>0</v>
      </c>
      <c r="FK43">
        <v>0</v>
      </c>
      <c r="FL43">
        <v>0</v>
      </c>
      <c r="FM43">
        <v>0</v>
      </c>
      <c r="FN43">
        <v>0</v>
      </c>
      <c r="FO43">
        <v>0</v>
      </c>
      <c r="FP43">
        <v>0</v>
      </c>
      <c r="FQ43">
        <v>0</v>
      </c>
      <c r="FR43">
        <v>0</v>
      </c>
      <c r="FS43">
        <v>0</v>
      </c>
      <c r="FT43">
        <v>2</v>
      </c>
      <c r="FU43">
        <v>0</v>
      </c>
      <c r="FV43">
        <v>2</v>
      </c>
      <c r="FW43">
        <v>0</v>
      </c>
      <c r="FX43">
        <v>0</v>
      </c>
      <c r="FY43">
        <v>0</v>
      </c>
      <c r="FZ43">
        <v>0</v>
      </c>
      <c r="GA43">
        <v>0</v>
      </c>
      <c r="GB43">
        <v>0</v>
      </c>
      <c r="GC43">
        <v>0</v>
      </c>
      <c r="GD43">
        <v>0</v>
      </c>
      <c r="GE43">
        <v>0</v>
      </c>
      <c r="GF43">
        <v>0</v>
      </c>
      <c r="GG43">
        <v>0</v>
      </c>
      <c r="GH43">
        <v>0</v>
      </c>
      <c r="GI43">
        <v>0</v>
      </c>
      <c r="GJ43">
        <v>0</v>
      </c>
      <c r="GK43">
        <v>0</v>
      </c>
      <c r="GL43">
        <v>0</v>
      </c>
      <c r="GM43">
        <v>0</v>
      </c>
      <c r="GN43">
        <v>2</v>
      </c>
      <c r="GO43" t="s">
        <v>94</v>
      </c>
      <c r="GP43">
        <v>2</v>
      </c>
      <c r="GQ43">
        <v>2</v>
      </c>
      <c r="GR43">
        <v>0</v>
      </c>
      <c r="GS43">
        <v>47</v>
      </c>
      <c r="GT43">
        <v>0</v>
      </c>
      <c r="GU43">
        <v>0</v>
      </c>
      <c r="GV43">
        <v>0</v>
      </c>
      <c r="GW43">
        <v>0</v>
      </c>
      <c r="GX43">
        <v>0</v>
      </c>
      <c r="GY43">
        <v>0</v>
      </c>
      <c r="GZ43">
        <v>0</v>
      </c>
    </row>
    <row r="44" spans="1:208" x14ac:dyDescent="0.2">
      <c r="A44">
        <v>43</v>
      </c>
      <c r="B44" s="3">
        <v>51</v>
      </c>
      <c r="C44">
        <v>2</v>
      </c>
      <c r="D44">
        <v>2</v>
      </c>
      <c r="E44">
        <v>170</v>
      </c>
      <c r="F44">
        <v>109</v>
      </c>
      <c r="G44" s="2">
        <v>37.716262975778548</v>
      </c>
      <c r="H44">
        <v>35</v>
      </c>
      <c r="I44">
        <v>3.2</v>
      </c>
      <c r="J44">
        <v>36</v>
      </c>
      <c r="K44">
        <v>32</v>
      </c>
      <c r="L44">
        <v>53</v>
      </c>
      <c r="M44">
        <v>64</v>
      </c>
      <c r="N44">
        <v>78</v>
      </c>
      <c r="O44">
        <v>509</v>
      </c>
      <c r="P44">
        <v>128</v>
      </c>
      <c r="Q44">
        <v>64</v>
      </c>
      <c r="R44">
        <v>0.4</v>
      </c>
      <c r="S44">
        <v>1</v>
      </c>
      <c r="T44">
        <v>0</v>
      </c>
      <c r="U44">
        <v>0</v>
      </c>
      <c r="V44">
        <v>840</v>
      </c>
      <c r="W44">
        <v>0</v>
      </c>
      <c r="X44">
        <v>0</v>
      </c>
      <c r="Y44">
        <v>2</v>
      </c>
      <c r="Z44">
        <v>11</v>
      </c>
      <c r="AA44">
        <v>6</v>
      </c>
      <c r="AB44">
        <v>10</v>
      </c>
      <c r="AC44">
        <v>1</v>
      </c>
      <c r="AD44">
        <v>0</v>
      </c>
      <c r="AE44">
        <v>5780</v>
      </c>
      <c r="AF44">
        <f t="shared" si="0"/>
        <v>0</v>
      </c>
      <c r="AG44">
        <f t="shared" si="1"/>
        <v>0.5</v>
      </c>
      <c r="AH44">
        <f t="shared" si="2"/>
        <v>0.1</v>
      </c>
      <c r="AI44">
        <v>5248</v>
      </c>
      <c r="AJ44">
        <v>1800</v>
      </c>
      <c r="AK44">
        <v>9500</v>
      </c>
      <c r="AL44">
        <v>19474</v>
      </c>
      <c r="AM44">
        <f t="shared" si="3"/>
        <v>15294</v>
      </c>
      <c r="AN44">
        <v>5</v>
      </c>
      <c r="AO44">
        <v>17</v>
      </c>
      <c r="AP44">
        <v>13000</v>
      </c>
      <c r="AQ44">
        <v>30</v>
      </c>
      <c r="AR44">
        <v>0</v>
      </c>
      <c r="AS44">
        <v>0</v>
      </c>
      <c r="AT44">
        <v>1</v>
      </c>
      <c r="AU44">
        <v>59</v>
      </c>
      <c r="AV44">
        <v>7.48</v>
      </c>
      <c r="AW44">
        <v>205</v>
      </c>
      <c r="AX44">
        <v>40.6</v>
      </c>
      <c r="AY44">
        <v>30.4</v>
      </c>
      <c r="AZ44">
        <v>99</v>
      </c>
      <c r="BA44">
        <v>128</v>
      </c>
      <c r="BB44">
        <v>5</v>
      </c>
      <c r="BC44">
        <v>89</v>
      </c>
      <c r="BD44">
        <v>1.1599999999999999</v>
      </c>
      <c r="BE44">
        <v>59</v>
      </c>
      <c r="BF44">
        <v>4.2</v>
      </c>
      <c r="BG44">
        <v>1.6</v>
      </c>
      <c r="BH44">
        <v>38</v>
      </c>
      <c r="BI44">
        <v>7.42</v>
      </c>
      <c r="BJ44">
        <v>203</v>
      </c>
      <c r="BK44">
        <v>38.700000000000003</v>
      </c>
      <c r="BL44">
        <v>24.9</v>
      </c>
      <c r="BM44">
        <v>1</v>
      </c>
      <c r="BN44">
        <v>127</v>
      </c>
      <c r="BO44">
        <v>5.4</v>
      </c>
      <c r="BP44">
        <v>93</v>
      </c>
      <c r="BQ44">
        <v>0.94</v>
      </c>
      <c r="BR44">
        <v>102</v>
      </c>
      <c r="BS44">
        <v>6.4</v>
      </c>
      <c r="BT44">
        <v>3.2</v>
      </c>
      <c r="BU44">
        <v>40</v>
      </c>
      <c r="BV44">
        <v>7.35</v>
      </c>
      <c r="BW44">
        <v>166</v>
      </c>
      <c r="BX44">
        <v>44</v>
      </c>
      <c r="BY44">
        <v>23.4</v>
      </c>
      <c r="BZ44">
        <v>-1.4</v>
      </c>
      <c r="CA44">
        <v>127</v>
      </c>
      <c r="CB44">
        <v>5</v>
      </c>
      <c r="CC44">
        <v>95</v>
      </c>
      <c r="CD44">
        <v>1.1299999999999999</v>
      </c>
      <c r="CE44">
        <v>89</v>
      </c>
      <c r="CF44">
        <v>9.1</v>
      </c>
      <c r="CG44">
        <v>3.6</v>
      </c>
      <c r="CH44">
        <v>40</v>
      </c>
      <c r="CI44">
        <v>7.34</v>
      </c>
      <c r="CJ44">
        <v>116</v>
      </c>
      <c r="CK44">
        <v>45</v>
      </c>
      <c r="CL44">
        <v>23.8</v>
      </c>
      <c r="CM44">
        <v>-1.2</v>
      </c>
      <c r="CN44">
        <v>126</v>
      </c>
      <c r="CO44">
        <v>5.7</v>
      </c>
      <c r="CP44">
        <v>93</v>
      </c>
      <c r="CQ44">
        <v>1.1000000000000001</v>
      </c>
      <c r="CR44">
        <v>85</v>
      </c>
      <c r="CS44">
        <v>10.4</v>
      </c>
      <c r="CT44">
        <v>3.2</v>
      </c>
      <c r="CU44">
        <v>36</v>
      </c>
      <c r="CV44">
        <v>3.4</v>
      </c>
      <c r="CW44">
        <v>64</v>
      </c>
      <c r="CX44">
        <v>52</v>
      </c>
      <c r="CY44">
        <v>0.4</v>
      </c>
      <c r="CZ44">
        <v>5215</v>
      </c>
      <c r="DA44">
        <v>34</v>
      </c>
      <c r="DB44">
        <v>3.2</v>
      </c>
      <c r="DC44">
        <v>59</v>
      </c>
      <c r="DD44">
        <v>49</v>
      </c>
      <c r="DE44">
        <v>0.6</v>
      </c>
      <c r="DF44">
        <v>5604</v>
      </c>
      <c r="DG44">
        <v>36</v>
      </c>
      <c r="DH44">
        <v>3.4</v>
      </c>
      <c r="DI44">
        <v>80</v>
      </c>
      <c r="DJ44">
        <v>25</v>
      </c>
      <c r="DK44">
        <v>0.6</v>
      </c>
      <c r="DL44">
        <v>5148</v>
      </c>
      <c r="DM44">
        <v>121</v>
      </c>
      <c r="DN44">
        <v>11</v>
      </c>
      <c r="DO44">
        <v>201</v>
      </c>
      <c r="DP44">
        <v>16</v>
      </c>
      <c r="DQ44">
        <v>0.4</v>
      </c>
      <c r="DR44">
        <v>7607</v>
      </c>
      <c r="DS44">
        <v>34</v>
      </c>
      <c r="DT44">
        <v>3.2</v>
      </c>
      <c r="DU44">
        <v>51</v>
      </c>
      <c r="DV44">
        <v>17</v>
      </c>
      <c r="DW44">
        <v>0.9</v>
      </c>
      <c r="DX44">
        <v>5124</v>
      </c>
      <c r="DY44">
        <v>14</v>
      </c>
      <c r="EC44">
        <v>1000</v>
      </c>
      <c r="EF44">
        <v>1000</v>
      </c>
      <c r="EI44">
        <v>1</v>
      </c>
      <c r="EJ44">
        <v>2</v>
      </c>
      <c r="EK44">
        <v>10</v>
      </c>
      <c r="EL44">
        <v>2</v>
      </c>
      <c r="EN44">
        <f t="shared" si="4"/>
        <v>12</v>
      </c>
      <c r="EO44">
        <v>2</v>
      </c>
      <c r="EP44">
        <f t="shared" si="7"/>
        <v>1380</v>
      </c>
      <c r="EQ44">
        <f t="shared" si="5"/>
        <v>7160</v>
      </c>
      <c r="ER44">
        <f t="shared" si="6"/>
        <v>7580</v>
      </c>
      <c r="ES44">
        <f t="shared" si="8"/>
        <v>1380</v>
      </c>
      <c r="ET44">
        <f t="shared" si="9"/>
        <v>8960</v>
      </c>
      <c r="EU44">
        <v>0</v>
      </c>
      <c r="EV44">
        <v>0</v>
      </c>
      <c r="EW44">
        <v>0</v>
      </c>
      <c r="EX44">
        <v>0</v>
      </c>
      <c r="EY44">
        <v>0</v>
      </c>
      <c r="EZ44">
        <v>0</v>
      </c>
      <c r="FA44">
        <v>0</v>
      </c>
      <c r="FB44">
        <v>0</v>
      </c>
      <c r="FC44">
        <v>0</v>
      </c>
      <c r="FD44">
        <v>0</v>
      </c>
      <c r="FE44">
        <v>0</v>
      </c>
      <c r="FF44">
        <v>2</v>
      </c>
      <c r="FG44" t="s">
        <v>220</v>
      </c>
      <c r="FH44">
        <v>1</v>
      </c>
      <c r="FI44">
        <v>0</v>
      </c>
      <c r="FJ44">
        <v>0</v>
      </c>
      <c r="FK44">
        <v>0</v>
      </c>
      <c r="FL44">
        <v>0</v>
      </c>
      <c r="FM44">
        <v>0</v>
      </c>
      <c r="FN44">
        <v>0</v>
      </c>
      <c r="FO44">
        <v>2</v>
      </c>
      <c r="FP44">
        <v>0</v>
      </c>
      <c r="FQ44">
        <v>0</v>
      </c>
      <c r="FR44">
        <v>0</v>
      </c>
      <c r="FS44">
        <v>0</v>
      </c>
      <c r="FT44">
        <v>0</v>
      </c>
      <c r="FU44">
        <v>0</v>
      </c>
      <c r="FV44">
        <v>0</v>
      </c>
      <c r="FW44">
        <v>0</v>
      </c>
      <c r="FX44">
        <v>0</v>
      </c>
      <c r="FY44">
        <v>0</v>
      </c>
      <c r="FZ44">
        <v>0</v>
      </c>
      <c r="GA44">
        <v>0</v>
      </c>
      <c r="GB44">
        <v>0</v>
      </c>
      <c r="GC44">
        <v>0</v>
      </c>
      <c r="GD44">
        <v>0</v>
      </c>
      <c r="GE44">
        <v>0</v>
      </c>
      <c r="GF44">
        <v>0</v>
      </c>
      <c r="GG44">
        <v>0</v>
      </c>
      <c r="GH44">
        <v>0</v>
      </c>
      <c r="GI44">
        <v>0</v>
      </c>
      <c r="GJ44">
        <v>0</v>
      </c>
      <c r="GK44">
        <v>0</v>
      </c>
      <c r="GL44">
        <v>0</v>
      </c>
      <c r="GM44">
        <v>0</v>
      </c>
      <c r="GN44">
        <v>2</v>
      </c>
      <c r="GO44" t="s">
        <v>94</v>
      </c>
      <c r="GP44">
        <v>2</v>
      </c>
      <c r="GQ44">
        <v>2</v>
      </c>
      <c r="GR44">
        <v>0</v>
      </c>
      <c r="GS44">
        <v>46</v>
      </c>
      <c r="GT44">
        <v>0</v>
      </c>
      <c r="GU44">
        <v>0</v>
      </c>
      <c r="GV44">
        <v>0</v>
      </c>
      <c r="GW44">
        <v>0</v>
      </c>
      <c r="GX44">
        <v>0</v>
      </c>
      <c r="GY44">
        <v>0</v>
      </c>
      <c r="GZ44">
        <v>0</v>
      </c>
    </row>
    <row r="45" spans="1:208" ht="17.25" customHeight="1" x14ac:dyDescent="0.2">
      <c r="A45">
        <v>44</v>
      </c>
      <c r="B45" s="3">
        <v>20</v>
      </c>
      <c r="C45">
        <v>2</v>
      </c>
      <c r="D45">
        <v>5</v>
      </c>
      <c r="E45">
        <v>168</v>
      </c>
      <c r="F45">
        <v>76.599999999999994</v>
      </c>
      <c r="G45" s="2">
        <v>27.140022675736965</v>
      </c>
      <c r="H45">
        <v>21</v>
      </c>
      <c r="I45">
        <v>1.9</v>
      </c>
      <c r="J45">
        <v>19</v>
      </c>
      <c r="K45">
        <v>42</v>
      </c>
      <c r="L45">
        <v>175</v>
      </c>
      <c r="M45">
        <v>113</v>
      </c>
      <c r="N45">
        <v>49</v>
      </c>
      <c r="O45">
        <v>121</v>
      </c>
      <c r="P45">
        <v>132</v>
      </c>
      <c r="Q45">
        <v>30</v>
      </c>
      <c r="R45">
        <v>2.5</v>
      </c>
      <c r="S45">
        <v>1</v>
      </c>
      <c r="T45">
        <v>0</v>
      </c>
      <c r="U45">
        <v>0</v>
      </c>
      <c r="V45">
        <v>690</v>
      </c>
      <c r="W45">
        <v>0</v>
      </c>
      <c r="X45">
        <v>0</v>
      </c>
      <c r="Y45">
        <v>1</v>
      </c>
      <c r="Z45">
        <v>4</v>
      </c>
      <c r="AA45">
        <v>1</v>
      </c>
      <c r="AB45">
        <v>10</v>
      </c>
      <c r="AC45">
        <v>1</v>
      </c>
      <c r="AD45">
        <v>0</v>
      </c>
      <c r="AE45">
        <v>2120</v>
      </c>
      <c r="AF45">
        <f t="shared" si="0"/>
        <v>0</v>
      </c>
      <c r="AG45">
        <f t="shared" si="1"/>
        <v>0.3</v>
      </c>
      <c r="AH45">
        <f t="shared" si="2"/>
        <v>0.3</v>
      </c>
      <c r="AI45">
        <v>4395</v>
      </c>
      <c r="AJ45">
        <v>2300</v>
      </c>
      <c r="AK45">
        <v>11500</v>
      </c>
      <c r="AL45">
        <v>19231</v>
      </c>
      <c r="AM45">
        <f t="shared" si="3"/>
        <v>17711</v>
      </c>
      <c r="AN45">
        <v>8</v>
      </c>
      <c r="AO45">
        <v>16</v>
      </c>
      <c r="AP45">
        <v>7000</v>
      </c>
      <c r="AQ45">
        <v>50</v>
      </c>
      <c r="AR45">
        <v>0</v>
      </c>
      <c r="AS45">
        <v>0</v>
      </c>
      <c r="AT45">
        <v>0</v>
      </c>
      <c r="AU45">
        <v>60</v>
      </c>
      <c r="AV45">
        <v>7.31</v>
      </c>
      <c r="AW45">
        <v>252</v>
      </c>
      <c r="AX45">
        <v>40.1</v>
      </c>
      <c r="AY45">
        <v>19.899999999999999</v>
      </c>
      <c r="AZ45">
        <v>100</v>
      </c>
      <c r="BA45">
        <v>132</v>
      </c>
      <c r="BB45">
        <v>3.9</v>
      </c>
      <c r="BC45">
        <v>111</v>
      </c>
      <c r="BD45">
        <v>1.1200000000000001</v>
      </c>
      <c r="BE45">
        <v>117</v>
      </c>
      <c r="BF45">
        <v>4.8</v>
      </c>
      <c r="BG45">
        <v>1</v>
      </c>
      <c r="BH45">
        <v>60</v>
      </c>
      <c r="BI45">
        <v>7.39</v>
      </c>
      <c r="BJ45">
        <v>257</v>
      </c>
      <c r="BK45">
        <v>37.4</v>
      </c>
      <c r="BL45">
        <v>22.2</v>
      </c>
      <c r="BM45">
        <v>-1.9</v>
      </c>
      <c r="BN45">
        <v>134</v>
      </c>
      <c r="BO45">
        <v>3.5</v>
      </c>
      <c r="BP45">
        <v>105</v>
      </c>
      <c r="BQ45">
        <v>1.01</v>
      </c>
      <c r="BR45">
        <v>94</v>
      </c>
      <c r="BS45">
        <v>4</v>
      </c>
      <c r="BT45">
        <v>1.8</v>
      </c>
      <c r="BU45">
        <v>60</v>
      </c>
      <c r="BV45">
        <v>7.3</v>
      </c>
      <c r="BW45">
        <v>293</v>
      </c>
      <c r="BX45">
        <v>41.4</v>
      </c>
      <c r="BY45">
        <v>22.8</v>
      </c>
      <c r="BZ45">
        <v>-2.6</v>
      </c>
      <c r="CA45">
        <v>133</v>
      </c>
      <c r="CB45">
        <v>4</v>
      </c>
      <c r="CC45">
        <v>104</v>
      </c>
      <c r="CD45">
        <v>1.1599999999999999</v>
      </c>
      <c r="CE45">
        <v>89</v>
      </c>
      <c r="CF45">
        <v>9.6999999999999993</v>
      </c>
      <c r="CG45">
        <v>2.2000000000000002</v>
      </c>
      <c r="CH45">
        <v>60</v>
      </c>
      <c r="CI45">
        <v>7.39</v>
      </c>
      <c r="CJ45">
        <v>325</v>
      </c>
      <c r="CK45">
        <v>41.9</v>
      </c>
      <c r="CL45">
        <v>25.3</v>
      </c>
      <c r="CM45">
        <v>1</v>
      </c>
      <c r="CN45">
        <v>137</v>
      </c>
      <c r="CO45">
        <v>3.5</v>
      </c>
      <c r="CP45">
        <v>104</v>
      </c>
      <c r="CQ45">
        <v>0.98</v>
      </c>
      <c r="CR45">
        <v>73</v>
      </c>
      <c r="CS45">
        <v>10.4</v>
      </c>
      <c r="CT45">
        <v>1.3</v>
      </c>
      <c r="CU45">
        <v>19</v>
      </c>
      <c r="CV45">
        <v>1.9</v>
      </c>
      <c r="CW45">
        <v>30</v>
      </c>
      <c r="CX45">
        <v>40</v>
      </c>
      <c r="CY45">
        <v>2.5</v>
      </c>
      <c r="CZ45">
        <v>3887</v>
      </c>
      <c r="DA45">
        <v>20</v>
      </c>
      <c r="DB45">
        <v>1.9</v>
      </c>
      <c r="DC45">
        <v>30</v>
      </c>
      <c r="DD45">
        <v>58</v>
      </c>
      <c r="DE45">
        <v>2.4</v>
      </c>
      <c r="DF45">
        <v>4495</v>
      </c>
      <c r="DG45">
        <v>29</v>
      </c>
      <c r="DH45">
        <v>2.7</v>
      </c>
      <c r="DI45">
        <v>51</v>
      </c>
      <c r="DJ45">
        <v>72</v>
      </c>
      <c r="DK45">
        <v>1.1000000000000001</v>
      </c>
      <c r="DL45">
        <v>5922</v>
      </c>
      <c r="DM45">
        <v>83</v>
      </c>
      <c r="DN45">
        <v>7.7</v>
      </c>
      <c r="DO45">
        <v>201</v>
      </c>
      <c r="DP45">
        <v>41</v>
      </c>
      <c r="DQ45">
        <v>0.4</v>
      </c>
      <c r="DR45">
        <v>13163</v>
      </c>
      <c r="DS45">
        <v>30</v>
      </c>
      <c r="DT45">
        <v>2.9</v>
      </c>
      <c r="DU45">
        <v>70</v>
      </c>
      <c r="DV45">
        <v>29</v>
      </c>
      <c r="DW45">
        <v>0.8</v>
      </c>
      <c r="DX45">
        <v>6385</v>
      </c>
      <c r="DY45">
        <v>5</v>
      </c>
      <c r="EB45">
        <v>1000</v>
      </c>
      <c r="EE45">
        <v>500</v>
      </c>
      <c r="EF45">
        <v>1500</v>
      </c>
      <c r="EI45">
        <v>2</v>
      </c>
      <c r="EJ45">
        <v>0</v>
      </c>
      <c r="EK45">
        <v>0</v>
      </c>
      <c r="EL45">
        <v>0</v>
      </c>
      <c r="EN45">
        <f t="shared" si="4"/>
        <v>6</v>
      </c>
      <c r="EO45">
        <v>1</v>
      </c>
      <c r="EP45">
        <f t="shared" si="7"/>
        <v>760</v>
      </c>
      <c r="EQ45">
        <f t="shared" si="5"/>
        <v>2880</v>
      </c>
      <c r="ER45">
        <f t="shared" si="6"/>
        <v>4420</v>
      </c>
      <c r="ES45">
        <f t="shared" si="8"/>
        <v>1260</v>
      </c>
      <c r="ET45">
        <f t="shared" si="9"/>
        <v>5680</v>
      </c>
      <c r="EU45">
        <v>0</v>
      </c>
      <c r="EV45">
        <v>31</v>
      </c>
      <c r="EW45">
        <v>0</v>
      </c>
      <c r="EX45">
        <v>0</v>
      </c>
      <c r="EY45">
        <v>0</v>
      </c>
      <c r="EZ45">
        <v>1</v>
      </c>
      <c r="FA45">
        <v>0</v>
      </c>
      <c r="FB45">
        <v>0</v>
      </c>
      <c r="FC45">
        <v>0</v>
      </c>
      <c r="FD45">
        <v>2</v>
      </c>
      <c r="FE45">
        <v>0</v>
      </c>
      <c r="FF45">
        <v>0</v>
      </c>
      <c r="FG45">
        <v>0</v>
      </c>
      <c r="FH45">
        <v>1</v>
      </c>
      <c r="FI45">
        <v>0</v>
      </c>
      <c r="FJ45">
        <v>0</v>
      </c>
      <c r="FK45">
        <v>0</v>
      </c>
      <c r="FL45">
        <v>0</v>
      </c>
      <c r="FM45">
        <v>0</v>
      </c>
      <c r="FN45">
        <v>0</v>
      </c>
      <c r="FO45">
        <v>0</v>
      </c>
      <c r="FP45">
        <v>0</v>
      </c>
      <c r="FQ45">
        <v>0</v>
      </c>
      <c r="FR45">
        <v>0</v>
      </c>
      <c r="FS45">
        <v>0</v>
      </c>
      <c r="FT45">
        <v>0</v>
      </c>
      <c r="FU45">
        <v>0</v>
      </c>
      <c r="FV45">
        <v>0</v>
      </c>
      <c r="FW45">
        <v>0</v>
      </c>
      <c r="FX45">
        <v>2</v>
      </c>
      <c r="FY45">
        <v>0</v>
      </c>
      <c r="FZ45">
        <v>0</v>
      </c>
      <c r="GA45">
        <v>0</v>
      </c>
      <c r="GB45">
        <v>0</v>
      </c>
      <c r="GC45">
        <v>0</v>
      </c>
      <c r="GD45">
        <v>0</v>
      </c>
      <c r="GE45">
        <v>0</v>
      </c>
      <c r="GF45">
        <v>0</v>
      </c>
      <c r="GG45">
        <v>0</v>
      </c>
      <c r="GH45">
        <v>0</v>
      </c>
      <c r="GI45">
        <v>0</v>
      </c>
      <c r="GJ45">
        <v>0</v>
      </c>
      <c r="GK45">
        <v>0</v>
      </c>
      <c r="GL45">
        <v>0</v>
      </c>
      <c r="GM45">
        <v>0</v>
      </c>
      <c r="GN45">
        <v>31</v>
      </c>
      <c r="GO45" t="s">
        <v>95</v>
      </c>
      <c r="GP45">
        <v>4</v>
      </c>
      <c r="GQ45">
        <v>4</v>
      </c>
      <c r="GR45">
        <v>0</v>
      </c>
      <c r="GS45">
        <v>23.75</v>
      </c>
      <c r="GT45">
        <v>0</v>
      </c>
      <c r="GU45">
        <v>0</v>
      </c>
      <c r="GV45">
        <v>0</v>
      </c>
      <c r="GW45">
        <v>0</v>
      </c>
      <c r="GX45">
        <v>0</v>
      </c>
      <c r="GY45">
        <v>0</v>
      </c>
      <c r="GZ45">
        <v>0</v>
      </c>
    </row>
    <row r="46" spans="1:208" ht="17.25" customHeight="1" x14ac:dyDescent="0.2">
      <c r="A46">
        <v>45</v>
      </c>
      <c r="B46" s="3">
        <v>62</v>
      </c>
      <c r="C46">
        <v>1</v>
      </c>
      <c r="D46">
        <v>1</v>
      </c>
      <c r="E46">
        <v>174</v>
      </c>
      <c r="F46">
        <v>93.5</v>
      </c>
      <c r="G46" s="2">
        <v>30.88254723213106</v>
      </c>
      <c r="H46">
        <v>22</v>
      </c>
      <c r="I46">
        <v>1.6</v>
      </c>
      <c r="J46">
        <v>27</v>
      </c>
      <c r="K46">
        <v>28</v>
      </c>
      <c r="L46">
        <v>197</v>
      </c>
      <c r="M46">
        <v>85</v>
      </c>
      <c r="N46">
        <v>107</v>
      </c>
      <c r="P46">
        <v>136</v>
      </c>
      <c r="S46">
        <v>1</v>
      </c>
      <c r="T46">
        <v>0</v>
      </c>
      <c r="U46">
        <v>0</v>
      </c>
      <c r="V46">
        <v>870</v>
      </c>
      <c r="W46">
        <v>0</v>
      </c>
      <c r="X46">
        <v>0</v>
      </c>
      <c r="Y46">
        <v>2</v>
      </c>
      <c r="Z46">
        <v>14</v>
      </c>
      <c r="AA46">
        <v>8</v>
      </c>
      <c r="AB46">
        <v>25</v>
      </c>
      <c r="AC46">
        <v>4</v>
      </c>
      <c r="AD46">
        <v>0</v>
      </c>
      <c r="AE46">
        <v>8220</v>
      </c>
      <c r="AF46">
        <f t="shared" si="0"/>
        <v>0</v>
      </c>
      <c r="AG46">
        <f t="shared" si="1"/>
        <v>0.6</v>
      </c>
      <c r="AH46">
        <f t="shared" si="2"/>
        <v>0.3</v>
      </c>
      <c r="AI46">
        <v>9225</v>
      </c>
      <c r="AJ46">
        <v>3200</v>
      </c>
      <c r="AK46">
        <v>18000</v>
      </c>
      <c r="AL46">
        <v>34065</v>
      </c>
      <c r="AM46">
        <f t="shared" si="3"/>
        <v>28745</v>
      </c>
      <c r="AN46">
        <v>33</v>
      </c>
      <c r="AO46">
        <v>38</v>
      </c>
      <c r="AP46">
        <v>13100</v>
      </c>
      <c r="AQ46">
        <v>30</v>
      </c>
      <c r="AR46">
        <v>0</v>
      </c>
      <c r="AS46">
        <v>1</v>
      </c>
      <c r="AT46">
        <v>0</v>
      </c>
      <c r="AU46">
        <v>50</v>
      </c>
      <c r="AV46">
        <v>7.27</v>
      </c>
      <c r="AW46">
        <v>413</v>
      </c>
      <c r="AX46">
        <v>45.1</v>
      </c>
      <c r="AY46">
        <v>20.5</v>
      </c>
      <c r="AZ46">
        <v>100</v>
      </c>
      <c r="BA46">
        <v>136</v>
      </c>
      <c r="BB46">
        <v>4.8</v>
      </c>
      <c r="BC46">
        <v>114</v>
      </c>
      <c r="BD46">
        <v>1.1299999999999999</v>
      </c>
      <c r="BE46">
        <v>95</v>
      </c>
      <c r="BF46">
        <v>5.7</v>
      </c>
      <c r="BG46">
        <v>0.7</v>
      </c>
      <c r="BH46">
        <v>50</v>
      </c>
      <c r="BI46">
        <v>7.31</v>
      </c>
      <c r="BJ46">
        <v>46.7</v>
      </c>
      <c r="BK46">
        <v>43.8</v>
      </c>
      <c r="BL46">
        <v>22.2</v>
      </c>
      <c r="BM46">
        <v>-4</v>
      </c>
      <c r="BN46">
        <v>136</v>
      </c>
      <c r="BO46">
        <v>4.7</v>
      </c>
      <c r="BP46">
        <v>103</v>
      </c>
      <c r="BQ46">
        <v>0.95</v>
      </c>
      <c r="BR46">
        <v>83</v>
      </c>
      <c r="BS46">
        <v>6</v>
      </c>
      <c r="BT46">
        <v>3</v>
      </c>
      <c r="BU46">
        <v>50</v>
      </c>
      <c r="BV46">
        <v>7.3</v>
      </c>
      <c r="BW46">
        <v>50.3</v>
      </c>
      <c r="BX46">
        <v>47.5</v>
      </c>
      <c r="BY46">
        <v>23.8</v>
      </c>
      <c r="BZ46">
        <v>-2.5</v>
      </c>
      <c r="CA46">
        <v>137</v>
      </c>
      <c r="CB46">
        <v>4.3</v>
      </c>
      <c r="CC46">
        <v>100</v>
      </c>
      <c r="CD46">
        <v>1.1100000000000001</v>
      </c>
      <c r="CE46">
        <v>86</v>
      </c>
      <c r="CF46">
        <v>7.8</v>
      </c>
      <c r="CG46">
        <v>4.4000000000000004</v>
      </c>
      <c r="CH46">
        <v>50</v>
      </c>
      <c r="CI46">
        <v>7.28</v>
      </c>
      <c r="CJ46">
        <v>190</v>
      </c>
      <c r="CK46">
        <v>44</v>
      </c>
      <c r="CL46">
        <v>21.2</v>
      </c>
      <c r="CM46">
        <v>-5.4</v>
      </c>
      <c r="CN46">
        <v>130</v>
      </c>
      <c r="CO46">
        <v>5.4</v>
      </c>
      <c r="CP46">
        <v>101</v>
      </c>
      <c r="CQ46">
        <v>1.1499999999999999</v>
      </c>
      <c r="CR46">
        <v>101</v>
      </c>
      <c r="CS46">
        <v>10.6</v>
      </c>
      <c r="CT46">
        <v>1.3</v>
      </c>
      <c r="DG46">
        <v>49</v>
      </c>
      <c r="DH46">
        <v>4.5999999999999996</v>
      </c>
      <c r="DI46">
        <v>155</v>
      </c>
      <c r="DJ46">
        <v>44</v>
      </c>
      <c r="DK46">
        <v>0.5</v>
      </c>
      <c r="DL46">
        <v>7052</v>
      </c>
      <c r="DM46">
        <v>57</v>
      </c>
      <c r="DN46">
        <v>5.3</v>
      </c>
      <c r="DO46">
        <v>201</v>
      </c>
      <c r="DP46">
        <v>14</v>
      </c>
      <c r="DQ46">
        <v>0.4</v>
      </c>
      <c r="DR46">
        <v>16838</v>
      </c>
      <c r="DS46">
        <v>34</v>
      </c>
      <c r="DT46">
        <v>3.2</v>
      </c>
      <c r="DU46">
        <v>45</v>
      </c>
      <c r="DV46">
        <v>20</v>
      </c>
      <c r="DW46">
        <v>0.9</v>
      </c>
      <c r="DX46">
        <v>27676</v>
      </c>
      <c r="DY46">
        <v>11</v>
      </c>
      <c r="EB46">
        <v>1000</v>
      </c>
      <c r="EC46">
        <v>1000</v>
      </c>
      <c r="EF46">
        <v>2000</v>
      </c>
      <c r="EI46">
        <v>0</v>
      </c>
      <c r="EJ46">
        <v>0</v>
      </c>
      <c r="EK46">
        <v>7</v>
      </c>
      <c r="EL46">
        <v>0</v>
      </c>
      <c r="EN46">
        <f t="shared" si="4"/>
        <v>14</v>
      </c>
      <c r="EO46">
        <v>2</v>
      </c>
      <c r="EP46">
        <f t="shared" si="7"/>
        <v>140</v>
      </c>
      <c r="EQ46">
        <f t="shared" si="5"/>
        <v>8360</v>
      </c>
      <c r="ER46">
        <f t="shared" si="6"/>
        <v>11420</v>
      </c>
      <c r="ES46">
        <f t="shared" si="8"/>
        <v>140</v>
      </c>
      <c r="ET46">
        <f t="shared" si="9"/>
        <v>11560</v>
      </c>
      <c r="EU46">
        <v>0</v>
      </c>
      <c r="EV46">
        <v>0</v>
      </c>
      <c r="EW46">
        <v>0</v>
      </c>
      <c r="EX46">
        <v>31</v>
      </c>
      <c r="EY46" t="s">
        <v>221</v>
      </c>
      <c r="EZ46">
        <v>3</v>
      </c>
      <c r="FA46">
        <v>0</v>
      </c>
      <c r="FB46">
        <v>0</v>
      </c>
      <c r="FC46">
        <v>0</v>
      </c>
      <c r="FD46">
        <v>2</v>
      </c>
      <c r="FE46">
        <v>0</v>
      </c>
      <c r="FF46">
        <v>0</v>
      </c>
      <c r="FG46">
        <v>0</v>
      </c>
      <c r="FH46">
        <v>1</v>
      </c>
      <c r="FI46">
        <v>0</v>
      </c>
      <c r="FJ46">
        <v>0</v>
      </c>
      <c r="FK46">
        <v>0</v>
      </c>
      <c r="FL46">
        <v>0</v>
      </c>
      <c r="FM46">
        <v>0</v>
      </c>
      <c r="FN46">
        <v>0</v>
      </c>
      <c r="FO46">
        <v>0</v>
      </c>
      <c r="FP46">
        <v>0</v>
      </c>
      <c r="FQ46">
        <v>2</v>
      </c>
      <c r="FR46">
        <v>0</v>
      </c>
      <c r="FS46">
        <v>0</v>
      </c>
      <c r="FT46">
        <v>0</v>
      </c>
      <c r="FU46">
        <v>0</v>
      </c>
      <c r="FV46">
        <v>0</v>
      </c>
      <c r="FW46">
        <v>0</v>
      </c>
      <c r="FX46">
        <v>0</v>
      </c>
      <c r="FY46">
        <v>0</v>
      </c>
      <c r="FZ46">
        <v>0</v>
      </c>
      <c r="GA46">
        <v>0</v>
      </c>
      <c r="GB46">
        <v>0</v>
      </c>
      <c r="GC46">
        <v>0</v>
      </c>
      <c r="GD46">
        <v>0</v>
      </c>
      <c r="GE46">
        <v>0</v>
      </c>
      <c r="GF46">
        <v>0</v>
      </c>
      <c r="GG46">
        <v>0</v>
      </c>
      <c r="GH46">
        <v>0</v>
      </c>
      <c r="GI46">
        <v>0</v>
      </c>
      <c r="GJ46">
        <v>0</v>
      </c>
      <c r="GK46">
        <v>0</v>
      </c>
      <c r="GL46">
        <v>0</v>
      </c>
      <c r="GM46">
        <v>0</v>
      </c>
      <c r="GN46">
        <v>31</v>
      </c>
      <c r="GO46" t="s">
        <v>95</v>
      </c>
      <c r="GP46">
        <v>4</v>
      </c>
      <c r="GQ46">
        <v>4</v>
      </c>
      <c r="GR46">
        <v>0</v>
      </c>
      <c r="GS46">
        <v>33</v>
      </c>
      <c r="GT46">
        <v>0</v>
      </c>
      <c r="GU46">
        <v>0</v>
      </c>
      <c r="GV46">
        <v>0</v>
      </c>
      <c r="GW46">
        <v>0</v>
      </c>
      <c r="GX46">
        <v>1</v>
      </c>
      <c r="GY46">
        <v>1</v>
      </c>
      <c r="GZ46">
        <v>1</v>
      </c>
    </row>
    <row r="47" spans="1:208" ht="17.25" customHeight="1" x14ac:dyDescent="0.2">
      <c r="A47">
        <v>46</v>
      </c>
      <c r="B47" s="3">
        <v>43</v>
      </c>
      <c r="C47">
        <v>1</v>
      </c>
      <c r="D47">
        <v>1</v>
      </c>
      <c r="E47">
        <v>172</v>
      </c>
      <c r="F47">
        <v>76.8</v>
      </c>
      <c r="G47" s="2">
        <v>25.959978366684695</v>
      </c>
      <c r="H47">
        <v>15</v>
      </c>
      <c r="I47">
        <v>2.1</v>
      </c>
      <c r="J47">
        <v>29</v>
      </c>
      <c r="K47">
        <v>39</v>
      </c>
      <c r="L47">
        <v>83</v>
      </c>
      <c r="M47">
        <v>91</v>
      </c>
      <c r="N47">
        <v>70</v>
      </c>
      <c r="O47">
        <v>106</v>
      </c>
      <c r="P47">
        <v>123</v>
      </c>
      <c r="Q47">
        <v>63</v>
      </c>
      <c r="R47">
        <v>0.7</v>
      </c>
      <c r="S47">
        <v>1</v>
      </c>
      <c r="T47">
        <v>0</v>
      </c>
      <c r="U47">
        <v>0</v>
      </c>
      <c r="V47">
        <v>690</v>
      </c>
      <c r="W47">
        <v>0</v>
      </c>
      <c r="X47">
        <v>0</v>
      </c>
      <c r="Y47">
        <v>1</v>
      </c>
      <c r="Z47">
        <v>9</v>
      </c>
      <c r="AA47">
        <v>3</v>
      </c>
      <c r="AB47">
        <v>40</v>
      </c>
      <c r="AC47">
        <v>4</v>
      </c>
      <c r="AD47">
        <v>829</v>
      </c>
      <c r="AE47">
        <v>6449</v>
      </c>
      <c r="AF47">
        <f t="shared" si="0"/>
        <v>1</v>
      </c>
      <c r="AG47">
        <f t="shared" si="1"/>
        <v>0.3</v>
      </c>
      <c r="AH47">
        <f t="shared" si="2"/>
        <v>0.4</v>
      </c>
      <c r="AI47">
        <v>6424</v>
      </c>
      <c r="AJ47">
        <v>1600</v>
      </c>
      <c r="AK47">
        <v>8000</v>
      </c>
      <c r="AL47">
        <v>18864</v>
      </c>
      <c r="AM47">
        <f t="shared" si="3"/>
        <v>15444</v>
      </c>
      <c r="AN47">
        <v>5</v>
      </c>
      <c r="AO47">
        <v>16</v>
      </c>
      <c r="AP47">
        <v>6600</v>
      </c>
      <c r="AQ47">
        <v>25</v>
      </c>
      <c r="AR47">
        <v>0</v>
      </c>
      <c r="AS47">
        <v>0</v>
      </c>
      <c r="AT47">
        <v>0</v>
      </c>
      <c r="AU47">
        <v>50</v>
      </c>
      <c r="AV47">
        <v>7.24</v>
      </c>
      <c r="AW47">
        <v>275</v>
      </c>
      <c r="AX47">
        <v>46.6</v>
      </c>
      <c r="AY47">
        <v>20.100000000000001</v>
      </c>
      <c r="AZ47">
        <v>100</v>
      </c>
      <c r="BA47">
        <v>123</v>
      </c>
      <c r="BB47">
        <v>5.5</v>
      </c>
      <c r="BC47">
        <v>100</v>
      </c>
      <c r="BD47">
        <v>1.1200000000000001</v>
      </c>
      <c r="BE47">
        <v>79</v>
      </c>
      <c r="BF47">
        <v>5.4</v>
      </c>
      <c r="BG47">
        <v>0.6</v>
      </c>
      <c r="BH47">
        <v>50</v>
      </c>
      <c r="BI47">
        <v>7.43</v>
      </c>
      <c r="BJ47">
        <v>227</v>
      </c>
      <c r="BK47">
        <v>40.4</v>
      </c>
      <c r="BL47">
        <v>27.4</v>
      </c>
      <c r="BM47">
        <v>3.2</v>
      </c>
      <c r="BN47">
        <v>130</v>
      </c>
      <c r="BO47">
        <v>5</v>
      </c>
      <c r="BP47">
        <v>93</v>
      </c>
      <c r="BQ47">
        <v>0.78</v>
      </c>
      <c r="BR47">
        <v>114</v>
      </c>
      <c r="BS47">
        <v>4.7</v>
      </c>
      <c r="BT47">
        <v>2.7</v>
      </c>
      <c r="BU47">
        <v>50</v>
      </c>
      <c r="BV47">
        <v>7.37</v>
      </c>
      <c r="BW47">
        <v>155</v>
      </c>
      <c r="BX47">
        <v>40.799999999999997</v>
      </c>
      <c r="BY47">
        <v>23.5</v>
      </c>
      <c r="BZ47">
        <v>-1.7</v>
      </c>
      <c r="CA47">
        <v>129</v>
      </c>
      <c r="CB47">
        <v>4.5999999999999996</v>
      </c>
      <c r="CC47">
        <v>96</v>
      </c>
      <c r="CD47">
        <v>1.1599999999999999</v>
      </c>
      <c r="CE47">
        <v>98</v>
      </c>
      <c r="CF47">
        <v>6.3</v>
      </c>
      <c r="CG47">
        <v>3.4</v>
      </c>
      <c r="CH47">
        <v>50</v>
      </c>
      <c r="CI47">
        <v>7.45</v>
      </c>
      <c r="CJ47">
        <v>236</v>
      </c>
      <c r="CK47">
        <v>36.5</v>
      </c>
      <c r="CL47">
        <v>25.5</v>
      </c>
      <c r="CM47">
        <v>1.6</v>
      </c>
      <c r="CN47">
        <v>131</v>
      </c>
      <c r="CO47">
        <v>4.9000000000000004</v>
      </c>
      <c r="CP47">
        <v>96</v>
      </c>
      <c r="CQ47">
        <v>1.1399999999999999</v>
      </c>
      <c r="CR47">
        <v>94</v>
      </c>
      <c r="CS47">
        <v>8.6999999999999993</v>
      </c>
      <c r="CT47">
        <v>2.7</v>
      </c>
      <c r="CU47">
        <v>29</v>
      </c>
      <c r="CV47">
        <v>2.4</v>
      </c>
      <c r="CW47">
        <v>63</v>
      </c>
      <c r="CX47">
        <v>73</v>
      </c>
      <c r="CY47">
        <v>0.7</v>
      </c>
      <c r="CZ47">
        <v>6208</v>
      </c>
      <c r="DA47">
        <v>24</v>
      </c>
      <c r="DB47">
        <v>2.1</v>
      </c>
      <c r="DC47">
        <v>56</v>
      </c>
      <c r="DD47">
        <v>82</v>
      </c>
      <c r="DE47">
        <v>1.2</v>
      </c>
      <c r="DF47">
        <v>5612</v>
      </c>
      <c r="DG47">
        <v>27</v>
      </c>
      <c r="DH47">
        <v>2.2999999999999998</v>
      </c>
      <c r="DI47">
        <v>80</v>
      </c>
      <c r="DJ47">
        <v>37</v>
      </c>
      <c r="DK47">
        <v>2.2000000000000002</v>
      </c>
      <c r="DL47">
        <v>14548</v>
      </c>
      <c r="DM47">
        <v>77</v>
      </c>
      <c r="DN47">
        <v>6.4</v>
      </c>
      <c r="DO47">
        <v>187</v>
      </c>
      <c r="DP47">
        <v>66</v>
      </c>
      <c r="DQ47">
        <v>0.9</v>
      </c>
      <c r="DR47">
        <v>12052</v>
      </c>
      <c r="DS47">
        <v>30</v>
      </c>
      <c r="DT47">
        <v>3</v>
      </c>
      <c r="DU47">
        <v>71</v>
      </c>
      <c r="DV47">
        <v>46</v>
      </c>
      <c r="DW47">
        <v>1.2</v>
      </c>
      <c r="DX47">
        <v>6240</v>
      </c>
      <c r="DY47">
        <v>6</v>
      </c>
      <c r="EB47">
        <v>1000</v>
      </c>
      <c r="EC47">
        <v>1500</v>
      </c>
      <c r="EE47">
        <v>1500</v>
      </c>
      <c r="EF47">
        <v>4000</v>
      </c>
      <c r="EI47">
        <v>1</v>
      </c>
      <c r="EJ47">
        <v>1</v>
      </c>
      <c r="EK47">
        <v>10</v>
      </c>
      <c r="EL47">
        <v>0</v>
      </c>
      <c r="EN47">
        <f t="shared" si="4"/>
        <v>10</v>
      </c>
      <c r="EO47">
        <v>2</v>
      </c>
      <c r="EP47">
        <f t="shared" si="7"/>
        <v>780</v>
      </c>
      <c r="EQ47">
        <f t="shared" si="5"/>
        <v>7229</v>
      </c>
      <c r="ER47">
        <f t="shared" si="6"/>
        <v>8049</v>
      </c>
      <c r="ES47">
        <f t="shared" si="8"/>
        <v>2280</v>
      </c>
      <c r="ET47">
        <f t="shared" si="9"/>
        <v>10329</v>
      </c>
      <c r="EU47">
        <v>0</v>
      </c>
      <c r="EV47">
        <v>0</v>
      </c>
      <c r="EW47">
        <v>0</v>
      </c>
      <c r="EX47">
        <v>0</v>
      </c>
      <c r="EY47">
        <v>0</v>
      </c>
      <c r="EZ47">
        <v>0</v>
      </c>
      <c r="FA47">
        <v>0</v>
      </c>
      <c r="FB47">
        <v>0</v>
      </c>
      <c r="FC47">
        <v>0</v>
      </c>
      <c r="FD47">
        <v>0</v>
      </c>
      <c r="FE47">
        <v>0</v>
      </c>
      <c r="FF47">
        <v>0</v>
      </c>
      <c r="FG47">
        <v>0</v>
      </c>
      <c r="FH47">
        <v>0</v>
      </c>
      <c r="FI47">
        <v>0</v>
      </c>
      <c r="FJ47">
        <v>0</v>
      </c>
      <c r="FK47">
        <v>0</v>
      </c>
      <c r="FL47">
        <v>0</v>
      </c>
      <c r="FM47">
        <v>0</v>
      </c>
      <c r="FN47">
        <v>0</v>
      </c>
      <c r="FO47">
        <v>0</v>
      </c>
      <c r="FP47">
        <v>0</v>
      </c>
      <c r="FQ47">
        <v>0</v>
      </c>
      <c r="FR47">
        <v>0</v>
      </c>
      <c r="FS47">
        <v>0</v>
      </c>
      <c r="FT47">
        <v>0</v>
      </c>
      <c r="FU47">
        <v>0</v>
      </c>
      <c r="FV47">
        <v>0</v>
      </c>
      <c r="FW47">
        <v>0</v>
      </c>
      <c r="FX47">
        <v>2</v>
      </c>
      <c r="FY47">
        <v>0</v>
      </c>
      <c r="FZ47">
        <v>0</v>
      </c>
      <c r="GA47">
        <v>0</v>
      </c>
      <c r="GB47">
        <v>2</v>
      </c>
      <c r="GC47">
        <v>0</v>
      </c>
      <c r="GD47">
        <v>0</v>
      </c>
      <c r="GE47">
        <v>0</v>
      </c>
      <c r="GF47">
        <v>0</v>
      </c>
      <c r="GG47">
        <v>0</v>
      </c>
      <c r="GH47">
        <v>0</v>
      </c>
      <c r="GI47">
        <v>0</v>
      </c>
      <c r="GJ47">
        <v>0</v>
      </c>
      <c r="GK47">
        <v>0</v>
      </c>
      <c r="GL47">
        <v>0</v>
      </c>
      <c r="GM47">
        <v>0</v>
      </c>
      <c r="GN47">
        <v>2</v>
      </c>
      <c r="GO47" t="s">
        <v>94</v>
      </c>
      <c r="GP47">
        <v>2</v>
      </c>
      <c r="GQ47">
        <v>2</v>
      </c>
      <c r="GR47">
        <v>0</v>
      </c>
      <c r="GS47">
        <v>36.5</v>
      </c>
      <c r="GT47">
        <v>0</v>
      </c>
      <c r="GU47">
        <v>0</v>
      </c>
      <c r="GV47">
        <v>0</v>
      </c>
      <c r="GW47">
        <v>0</v>
      </c>
      <c r="GX47">
        <v>0</v>
      </c>
      <c r="GY47">
        <v>0</v>
      </c>
      <c r="GZ47">
        <v>0</v>
      </c>
    </row>
    <row r="48" spans="1:208" x14ac:dyDescent="0.2">
      <c r="A48">
        <v>47</v>
      </c>
      <c r="B48" s="3">
        <v>68</v>
      </c>
      <c r="C48">
        <v>1</v>
      </c>
      <c r="D48">
        <v>1</v>
      </c>
      <c r="E48">
        <v>165</v>
      </c>
      <c r="F48">
        <v>67.599999999999994</v>
      </c>
      <c r="G48" s="2">
        <v>24.830119375573922</v>
      </c>
      <c r="H48">
        <v>14</v>
      </c>
      <c r="I48">
        <v>1.2</v>
      </c>
      <c r="J48">
        <v>13</v>
      </c>
      <c r="K48">
        <v>29</v>
      </c>
      <c r="L48">
        <v>194</v>
      </c>
      <c r="M48">
        <v>91</v>
      </c>
      <c r="N48">
        <v>124</v>
      </c>
      <c r="P48">
        <v>140</v>
      </c>
      <c r="S48">
        <v>1</v>
      </c>
      <c r="T48">
        <v>0</v>
      </c>
      <c r="U48">
        <v>0</v>
      </c>
      <c r="V48">
        <v>730</v>
      </c>
      <c r="W48">
        <v>0</v>
      </c>
      <c r="X48">
        <v>0</v>
      </c>
      <c r="Y48">
        <v>3</v>
      </c>
      <c r="Z48">
        <v>32</v>
      </c>
      <c r="AA48">
        <v>12</v>
      </c>
      <c r="AB48">
        <v>11</v>
      </c>
      <c r="AC48">
        <v>6</v>
      </c>
      <c r="AD48">
        <v>1000</v>
      </c>
      <c r="AE48">
        <v>16980</v>
      </c>
      <c r="AF48">
        <f t="shared" si="0"/>
        <v>1</v>
      </c>
      <c r="AG48">
        <f t="shared" si="1"/>
        <v>0.4</v>
      </c>
      <c r="AH48">
        <f t="shared" si="2"/>
        <v>0.2</v>
      </c>
      <c r="AI48">
        <v>15144</v>
      </c>
      <c r="AJ48">
        <v>6800</v>
      </c>
      <c r="AK48">
        <v>38000</v>
      </c>
      <c r="AL48">
        <v>76116</v>
      </c>
      <c r="AM48">
        <f t="shared" si="3"/>
        <v>63956</v>
      </c>
      <c r="AN48">
        <v>9</v>
      </c>
      <c r="AO48">
        <v>34</v>
      </c>
      <c r="AP48">
        <v>13200</v>
      </c>
      <c r="AQ48">
        <v>60</v>
      </c>
      <c r="AR48">
        <v>0</v>
      </c>
      <c r="AS48">
        <v>0</v>
      </c>
      <c r="AT48">
        <v>1</v>
      </c>
      <c r="AU48">
        <v>75</v>
      </c>
      <c r="AV48">
        <v>7.36</v>
      </c>
      <c r="AW48">
        <v>424</v>
      </c>
      <c r="AX48">
        <v>44.5</v>
      </c>
      <c r="AY48">
        <v>25.1</v>
      </c>
      <c r="AZ48">
        <v>98</v>
      </c>
      <c r="BA48">
        <v>140</v>
      </c>
      <c r="BB48">
        <v>4</v>
      </c>
      <c r="BC48">
        <v>107</v>
      </c>
      <c r="BD48">
        <v>1.19</v>
      </c>
      <c r="BE48">
        <v>91</v>
      </c>
      <c r="BF48">
        <v>5.4</v>
      </c>
      <c r="BG48">
        <v>0.8</v>
      </c>
      <c r="BH48">
        <v>68</v>
      </c>
      <c r="BI48">
        <v>7.28</v>
      </c>
      <c r="BJ48">
        <v>293</v>
      </c>
      <c r="BK48">
        <v>34.6</v>
      </c>
      <c r="BL48">
        <v>36.5</v>
      </c>
      <c r="BM48">
        <v>-10.1</v>
      </c>
      <c r="BN48">
        <v>131</v>
      </c>
      <c r="BO48">
        <v>4.2</v>
      </c>
      <c r="BP48">
        <v>96</v>
      </c>
      <c r="BQ48">
        <v>1.08</v>
      </c>
      <c r="BR48">
        <v>82</v>
      </c>
      <c r="BS48">
        <v>9.1999999999999993</v>
      </c>
      <c r="BT48">
        <v>3.8</v>
      </c>
      <c r="BU48">
        <v>65</v>
      </c>
      <c r="BV48">
        <v>7.35</v>
      </c>
      <c r="BW48">
        <v>194</v>
      </c>
      <c r="BX48">
        <v>43.3</v>
      </c>
      <c r="BY48">
        <v>24</v>
      </c>
      <c r="BZ48">
        <v>-1.6</v>
      </c>
      <c r="CA48">
        <v>135</v>
      </c>
      <c r="CB48">
        <v>3.4</v>
      </c>
      <c r="CC48">
        <v>92</v>
      </c>
      <c r="CD48">
        <v>1.57</v>
      </c>
      <c r="CE48">
        <v>90</v>
      </c>
      <c r="CF48">
        <v>5.8</v>
      </c>
      <c r="CG48">
        <v>3.8</v>
      </c>
      <c r="DM48">
        <v>72</v>
      </c>
      <c r="DN48">
        <v>6</v>
      </c>
      <c r="DO48">
        <v>201</v>
      </c>
      <c r="DP48">
        <v>18</v>
      </c>
      <c r="DQ48">
        <v>0.04</v>
      </c>
      <c r="DR48">
        <v>7306</v>
      </c>
      <c r="DY48">
        <v>15</v>
      </c>
      <c r="EA48">
        <v>1</v>
      </c>
      <c r="EB48">
        <v>1000</v>
      </c>
      <c r="EE48">
        <v>1500</v>
      </c>
      <c r="EF48">
        <v>2500</v>
      </c>
      <c r="EI48">
        <v>7</v>
      </c>
      <c r="EJ48">
        <v>6</v>
      </c>
      <c r="EK48">
        <v>25</v>
      </c>
      <c r="EL48">
        <v>2</v>
      </c>
      <c r="EN48">
        <f t="shared" si="4"/>
        <v>39</v>
      </c>
      <c r="EO48">
        <v>3</v>
      </c>
      <c r="EP48">
        <f t="shared" si="7"/>
        <v>4760</v>
      </c>
      <c r="EQ48">
        <f t="shared" si="5"/>
        <v>21740</v>
      </c>
      <c r="ER48">
        <f t="shared" si="6"/>
        <v>23780</v>
      </c>
      <c r="ES48">
        <f t="shared" si="8"/>
        <v>6260</v>
      </c>
      <c r="ET48">
        <f t="shared" si="9"/>
        <v>30040</v>
      </c>
      <c r="EU48">
        <v>0</v>
      </c>
      <c r="EV48">
        <v>31</v>
      </c>
      <c r="EW48">
        <v>0</v>
      </c>
      <c r="EX48">
        <v>0</v>
      </c>
      <c r="EY48">
        <v>0</v>
      </c>
      <c r="EZ48">
        <v>1</v>
      </c>
      <c r="FA48">
        <v>0</v>
      </c>
      <c r="FB48">
        <v>0</v>
      </c>
      <c r="FC48">
        <v>0</v>
      </c>
      <c r="FD48">
        <v>0</v>
      </c>
      <c r="FE48">
        <v>0</v>
      </c>
      <c r="FF48">
        <v>0</v>
      </c>
      <c r="FG48">
        <v>0</v>
      </c>
      <c r="FH48">
        <v>0</v>
      </c>
      <c r="FI48">
        <v>0</v>
      </c>
      <c r="FJ48">
        <v>0</v>
      </c>
      <c r="FK48">
        <v>0</v>
      </c>
      <c r="FL48">
        <v>0</v>
      </c>
      <c r="FM48">
        <v>0</v>
      </c>
      <c r="FN48">
        <v>0</v>
      </c>
      <c r="FO48">
        <v>2</v>
      </c>
      <c r="FP48">
        <v>0</v>
      </c>
      <c r="FQ48">
        <v>0</v>
      </c>
      <c r="FR48">
        <v>0</v>
      </c>
      <c r="FS48">
        <v>0</v>
      </c>
      <c r="FT48">
        <v>0</v>
      </c>
      <c r="FU48">
        <v>0</v>
      </c>
      <c r="FV48">
        <v>0</v>
      </c>
      <c r="FW48">
        <v>0</v>
      </c>
      <c r="FX48">
        <v>0</v>
      </c>
      <c r="FY48">
        <v>0</v>
      </c>
      <c r="FZ48">
        <v>0</v>
      </c>
      <c r="GA48">
        <v>0</v>
      </c>
      <c r="GB48">
        <v>0</v>
      </c>
      <c r="GC48">
        <v>0</v>
      </c>
      <c r="GD48">
        <v>0</v>
      </c>
      <c r="GE48">
        <v>0</v>
      </c>
      <c r="GF48">
        <v>0</v>
      </c>
      <c r="GG48">
        <v>0</v>
      </c>
      <c r="GH48">
        <v>0</v>
      </c>
      <c r="GI48">
        <v>0</v>
      </c>
      <c r="GJ48">
        <v>0</v>
      </c>
      <c r="GK48">
        <v>0</v>
      </c>
      <c r="GL48">
        <v>0</v>
      </c>
      <c r="GM48">
        <v>0</v>
      </c>
      <c r="GN48">
        <v>31</v>
      </c>
      <c r="GO48" t="s">
        <v>95</v>
      </c>
      <c r="GP48">
        <v>3</v>
      </c>
      <c r="GQ48">
        <v>3</v>
      </c>
      <c r="GR48">
        <v>0</v>
      </c>
      <c r="GS48">
        <v>140</v>
      </c>
      <c r="GT48">
        <v>0</v>
      </c>
      <c r="GU48">
        <v>0</v>
      </c>
      <c r="GV48">
        <v>0</v>
      </c>
      <c r="GW48">
        <v>0</v>
      </c>
      <c r="GX48">
        <v>1</v>
      </c>
      <c r="GY48">
        <v>1</v>
      </c>
      <c r="GZ48">
        <v>1</v>
      </c>
    </row>
    <row r="49" spans="1:208" ht="17.25" customHeight="1" x14ac:dyDescent="0.2">
      <c r="A49">
        <v>48</v>
      </c>
      <c r="B49" s="3">
        <v>63</v>
      </c>
      <c r="C49">
        <v>2</v>
      </c>
      <c r="D49">
        <v>4</v>
      </c>
      <c r="E49">
        <v>168</v>
      </c>
      <c r="F49">
        <v>105</v>
      </c>
      <c r="G49" s="2">
        <v>37.202380952380956</v>
      </c>
      <c r="H49">
        <v>12</v>
      </c>
      <c r="I49">
        <v>1.3</v>
      </c>
      <c r="J49">
        <v>14</v>
      </c>
      <c r="K49">
        <v>33</v>
      </c>
      <c r="L49">
        <v>123</v>
      </c>
      <c r="M49">
        <v>66</v>
      </c>
      <c r="N49">
        <v>114</v>
      </c>
      <c r="P49">
        <v>136</v>
      </c>
      <c r="Q49">
        <v>28</v>
      </c>
      <c r="R49">
        <v>2.9</v>
      </c>
      <c r="S49">
        <v>1</v>
      </c>
      <c r="T49">
        <v>0</v>
      </c>
      <c r="U49">
        <v>0</v>
      </c>
      <c r="V49">
        <v>600</v>
      </c>
      <c r="W49">
        <v>0</v>
      </c>
      <c r="X49">
        <v>0</v>
      </c>
      <c r="Y49">
        <v>2</v>
      </c>
      <c r="Z49">
        <v>12</v>
      </c>
      <c r="AA49">
        <v>2</v>
      </c>
      <c r="AB49">
        <v>30</v>
      </c>
      <c r="AC49">
        <v>4</v>
      </c>
      <c r="AD49">
        <v>1125</v>
      </c>
      <c r="AE49">
        <v>7485</v>
      </c>
      <c r="AF49">
        <f t="shared" si="0"/>
        <v>1</v>
      </c>
      <c r="AG49">
        <f t="shared" si="1"/>
        <v>0.2</v>
      </c>
      <c r="AH49">
        <f t="shared" si="2"/>
        <v>0.3</v>
      </c>
      <c r="AI49">
        <v>7650</v>
      </c>
      <c r="AJ49">
        <v>3900</v>
      </c>
      <c r="AK49">
        <v>19000</v>
      </c>
      <c r="AL49">
        <v>34739</v>
      </c>
      <c r="AM49">
        <f t="shared" si="3"/>
        <v>30179</v>
      </c>
      <c r="AN49">
        <v>4</v>
      </c>
      <c r="AO49">
        <v>14</v>
      </c>
      <c r="AP49">
        <v>6600</v>
      </c>
      <c r="AQ49">
        <v>20</v>
      </c>
      <c r="AR49">
        <v>0</v>
      </c>
      <c r="AS49">
        <v>0</v>
      </c>
      <c r="AT49">
        <v>0</v>
      </c>
      <c r="AU49">
        <v>70</v>
      </c>
      <c r="AV49">
        <v>7.5</v>
      </c>
      <c r="AW49">
        <v>111</v>
      </c>
      <c r="AX49">
        <v>38.1</v>
      </c>
      <c r="AY49">
        <v>31.2</v>
      </c>
      <c r="AZ49">
        <v>100</v>
      </c>
      <c r="BA49">
        <v>136</v>
      </c>
      <c r="BB49">
        <v>4.4000000000000004</v>
      </c>
      <c r="BC49">
        <v>96</v>
      </c>
      <c r="BD49">
        <v>1.07</v>
      </c>
      <c r="BE49">
        <v>72</v>
      </c>
      <c r="BF49">
        <v>9.6999999999999993</v>
      </c>
      <c r="BG49">
        <v>1.5</v>
      </c>
      <c r="BH49">
        <v>70</v>
      </c>
      <c r="BI49">
        <v>7.37</v>
      </c>
      <c r="BJ49">
        <v>138</v>
      </c>
      <c r="BK49">
        <v>40.1</v>
      </c>
      <c r="BL49">
        <v>23.7</v>
      </c>
      <c r="BM49">
        <v>-1.4</v>
      </c>
      <c r="BN49">
        <v>137</v>
      </c>
      <c r="BO49">
        <v>3.8</v>
      </c>
      <c r="BP49">
        <v>93</v>
      </c>
      <c r="BQ49">
        <v>0.81</v>
      </c>
      <c r="BR49">
        <v>83</v>
      </c>
      <c r="BS49">
        <v>7.2</v>
      </c>
      <c r="BT49">
        <v>3.3</v>
      </c>
      <c r="BU49">
        <v>70</v>
      </c>
      <c r="BV49">
        <v>7.35</v>
      </c>
      <c r="BW49">
        <v>75</v>
      </c>
      <c r="BX49">
        <v>46</v>
      </c>
      <c r="BY49">
        <v>25</v>
      </c>
      <c r="BZ49">
        <v>2.6</v>
      </c>
      <c r="CA49">
        <v>136</v>
      </c>
      <c r="CB49">
        <v>3.6</v>
      </c>
      <c r="CC49">
        <v>97</v>
      </c>
      <c r="CD49">
        <v>1.18</v>
      </c>
      <c r="CE49">
        <v>110</v>
      </c>
      <c r="CF49">
        <v>9.1</v>
      </c>
      <c r="CG49">
        <v>2.6</v>
      </c>
      <c r="CH49">
        <v>70</v>
      </c>
      <c r="CI49">
        <v>7.35</v>
      </c>
      <c r="CJ49">
        <v>134</v>
      </c>
      <c r="CK49">
        <v>44.8</v>
      </c>
      <c r="CL49">
        <v>27.5</v>
      </c>
      <c r="CM49">
        <v>1.6</v>
      </c>
      <c r="CN49">
        <v>137</v>
      </c>
      <c r="CO49">
        <v>4</v>
      </c>
      <c r="CP49">
        <v>96</v>
      </c>
      <c r="CQ49">
        <v>1.06</v>
      </c>
      <c r="CR49">
        <v>119</v>
      </c>
      <c r="CS49">
        <v>11.5</v>
      </c>
      <c r="CT49">
        <v>1.6</v>
      </c>
      <c r="CU49">
        <v>14</v>
      </c>
      <c r="CV49">
        <v>1.2</v>
      </c>
      <c r="CW49">
        <v>28</v>
      </c>
      <c r="CX49">
        <v>50</v>
      </c>
      <c r="CY49">
        <v>2.9</v>
      </c>
      <c r="CZ49">
        <v>3655</v>
      </c>
      <c r="DA49">
        <v>15</v>
      </c>
      <c r="DB49">
        <v>1.3</v>
      </c>
      <c r="DC49">
        <v>28</v>
      </c>
      <c r="DD49">
        <v>97</v>
      </c>
      <c r="DE49">
        <v>2.5</v>
      </c>
      <c r="DF49">
        <v>4021</v>
      </c>
      <c r="DG49">
        <v>45</v>
      </c>
      <c r="DH49">
        <v>3.9</v>
      </c>
      <c r="DI49">
        <v>103</v>
      </c>
      <c r="DK49">
        <v>1.1000000000000001</v>
      </c>
      <c r="DL49">
        <v>12310</v>
      </c>
      <c r="DM49">
        <v>72</v>
      </c>
      <c r="DN49">
        <v>6.3</v>
      </c>
      <c r="DO49">
        <v>175</v>
      </c>
      <c r="DP49">
        <v>34</v>
      </c>
      <c r="DQ49">
        <v>0.7</v>
      </c>
      <c r="DR49">
        <v>5658</v>
      </c>
      <c r="DS49">
        <v>28</v>
      </c>
      <c r="DT49">
        <v>2.4</v>
      </c>
      <c r="DU49">
        <v>62</v>
      </c>
      <c r="DV49">
        <v>101</v>
      </c>
      <c r="DW49">
        <v>1.5</v>
      </c>
      <c r="DX49">
        <v>3763</v>
      </c>
      <c r="DY49">
        <v>10</v>
      </c>
      <c r="EB49">
        <v>1250</v>
      </c>
      <c r="EC49">
        <v>500</v>
      </c>
      <c r="EE49">
        <v>1500</v>
      </c>
      <c r="EF49">
        <v>3250</v>
      </c>
      <c r="EI49">
        <v>0</v>
      </c>
      <c r="EJ49">
        <v>1</v>
      </c>
      <c r="EK49">
        <v>10</v>
      </c>
      <c r="EL49">
        <v>0</v>
      </c>
      <c r="EN49">
        <f t="shared" si="4"/>
        <v>12</v>
      </c>
      <c r="EO49">
        <v>2</v>
      </c>
      <c r="EP49">
        <f t="shared" si="7"/>
        <v>400</v>
      </c>
      <c r="EQ49">
        <f t="shared" si="5"/>
        <v>7885</v>
      </c>
      <c r="ER49">
        <f t="shared" si="6"/>
        <v>11385</v>
      </c>
      <c r="ES49">
        <f t="shared" si="8"/>
        <v>1900</v>
      </c>
      <c r="ET49">
        <f t="shared" si="9"/>
        <v>13285</v>
      </c>
      <c r="EU49">
        <v>0</v>
      </c>
      <c r="EV49">
        <v>0</v>
      </c>
      <c r="EW49">
        <v>0</v>
      </c>
      <c r="EX49">
        <v>0</v>
      </c>
      <c r="EY49">
        <v>0</v>
      </c>
      <c r="EZ49">
        <v>0</v>
      </c>
      <c r="FA49">
        <v>0</v>
      </c>
      <c r="FB49">
        <v>0</v>
      </c>
      <c r="FC49">
        <v>0</v>
      </c>
      <c r="FD49">
        <v>0</v>
      </c>
      <c r="FE49">
        <v>0</v>
      </c>
      <c r="FF49">
        <v>0</v>
      </c>
      <c r="FG49">
        <v>0</v>
      </c>
      <c r="FH49">
        <v>0</v>
      </c>
      <c r="FI49">
        <v>0</v>
      </c>
      <c r="FJ49">
        <v>0</v>
      </c>
      <c r="FK49">
        <v>0</v>
      </c>
      <c r="FL49">
        <v>0</v>
      </c>
      <c r="FM49">
        <v>0</v>
      </c>
      <c r="FN49">
        <v>0</v>
      </c>
      <c r="FO49">
        <v>0</v>
      </c>
      <c r="FP49">
        <v>0</v>
      </c>
      <c r="FQ49">
        <v>0</v>
      </c>
      <c r="FR49">
        <v>0</v>
      </c>
      <c r="FS49">
        <v>0</v>
      </c>
      <c r="FT49">
        <v>2</v>
      </c>
      <c r="FU49">
        <v>0</v>
      </c>
      <c r="FV49">
        <v>0</v>
      </c>
      <c r="FW49">
        <v>0</v>
      </c>
      <c r="FX49">
        <v>0</v>
      </c>
      <c r="FY49">
        <v>0</v>
      </c>
      <c r="FZ49">
        <v>0</v>
      </c>
      <c r="GA49">
        <v>0</v>
      </c>
      <c r="GB49">
        <v>0</v>
      </c>
      <c r="GC49">
        <v>0</v>
      </c>
      <c r="GD49">
        <v>0</v>
      </c>
      <c r="GE49">
        <v>0</v>
      </c>
      <c r="GF49">
        <v>0</v>
      </c>
      <c r="GG49">
        <v>0</v>
      </c>
      <c r="GH49">
        <v>0</v>
      </c>
      <c r="GI49">
        <v>0</v>
      </c>
      <c r="GJ49">
        <v>0</v>
      </c>
      <c r="GK49">
        <v>0</v>
      </c>
      <c r="GL49">
        <v>0</v>
      </c>
      <c r="GM49">
        <v>0</v>
      </c>
      <c r="GN49">
        <v>2</v>
      </c>
      <c r="GO49" t="s">
        <v>94</v>
      </c>
      <c r="GP49">
        <v>1</v>
      </c>
      <c r="GQ49">
        <v>1</v>
      </c>
      <c r="GR49">
        <v>0</v>
      </c>
      <c r="GS49">
        <v>37</v>
      </c>
      <c r="GT49">
        <v>0</v>
      </c>
      <c r="GU49">
        <v>0</v>
      </c>
      <c r="GV49">
        <v>0</v>
      </c>
      <c r="GW49">
        <v>0</v>
      </c>
      <c r="GX49">
        <v>0</v>
      </c>
      <c r="GY49">
        <v>0</v>
      </c>
      <c r="GZ49">
        <v>0</v>
      </c>
    </row>
    <row r="50" spans="1:208" ht="17.25" customHeight="1" x14ac:dyDescent="0.2">
      <c r="A50">
        <v>49</v>
      </c>
      <c r="B50" s="3">
        <v>69</v>
      </c>
      <c r="C50">
        <v>1</v>
      </c>
      <c r="D50">
        <v>3</v>
      </c>
      <c r="E50">
        <v>169</v>
      </c>
      <c r="F50">
        <v>73.5</v>
      </c>
      <c r="G50" s="2">
        <v>25.734393053464519</v>
      </c>
      <c r="H50">
        <v>19</v>
      </c>
      <c r="I50">
        <v>1.2</v>
      </c>
      <c r="J50">
        <v>13</v>
      </c>
      <c r="K50">
        <v>35</v>
      </c>
      <c r="L50">
        <v>224</v>
      </c>
      <c r="M50">
        <v>103</v>
      </c>
      <c r="N50">
        <v>93</v>
      </c>
      <c r="P50">
        <v>141</v>
      </c>
      <c r="S50">
        <v>1</v>
      </c>
      <c r="T50">
        <v>0</v>
      </c>
      <c r="U50">
        <v>0</v>
      </c>
      <c r="V50">
        <v>750</v>
      </c>
      <c r="W50">
        <v>0</v>
      </c>
      <c r="X50">
        <v>0</v>
      </c>
      <c r="Y50">
        <v>3</v>
      </c>
      <c r="Z50">
        <v>31</v>
      </c>
      <c r="AA50">
        <v>8</v>
      </c>
      <c r="AB50">
        <v>16</v>
      </c>
      <c r="AC50">
        <v>8</v>
      </c>
      <c r="AD50">
        <v>675</v>
      </c>
      <c r="AE50">
        <v>15975</v>
      </c>
      <c r="AF50">
        <f t="shared" si="0"/>
        <v>1</v>
      </c>
      <c r="AG50">
        <f t="shared" si="1"/>
        <v>0.3</v>
      </c>
      <c r="AH50">
        <f t="shared" si="2"/>
        <v>0.3</v>
      </c>
      <c r="AI50">
        <v>10484</v>
      </c>
      <c r="AJ50">
        <v>4400</v>
      </c>
      <c r="AK50">
        <v>22000</v>
      </c>
      <c r="AL50">
        <v>45830</v>
      </c>
      <c r="AM50">
        <f t="shared" si="3"/>
        <v>34050</v>
      </c>
      <c r="AN50">
        <v>14</v>
      </c>
      <c r="AO50">
        <v>54</v>
      </c>
      <c r="AP50">
        <v>4700</v>
      </c>
      <c r="AQ50">
        <v>40</v>
      </c>
      <c r="AR50">
        <v>0</v>
      </c>
      <c r="AS50">
        <v>0</v>
      </c>
      <c r="AT50">
        <v>1</v>
      </c>
      <c r="AU50">
        <v>70</v>
      </c>
      <c r="AV50">
        <v>7.3129999999999997</v>
      </c>
      <c r="AW50">
        <v>248</v>
      </c>
      <c r="AX50">
        <v>51.9</v>
      </c>
      <c r="AY50">
        <v>26.2</v>
      </c>
      <c r="AZ50">
        <v>100</v>
      </c>
      <c r="BA50">
        <v>141</v>
      </c>
      <c r="BB50">
        <v>3.8</v>
      </c>
      <c r="BC50">
        <v>107</v>
      </c>
      <c r="BD50">
        <v>1.07</v>
      </c>
      <c r="BE50">
        <v>85</v>
      </c>
      <c r="BF50">
        <v>5.3</v>
      </c>
      <c r="BG50">
        <v>0.6</v>
      </c>
      <c r="BH50">
        <v>50</v>
      </c>
      <c r="BI50">
        <v>7.4379999999999997</v>
      </c>
      <c r="BJ50">
        <v>307</v>
      </c>
      <c r="BK50">
        <v>35.799999999999997</v>
      </c>
      <c r="BL50">
        <v>24.2</v>
      </c>
      <c r="BM50">
        <v>0</v>
      </c>
      <c r="BN50">
        <v>139</v>
      </c>
      <c r="BO50">
        <v>4.2</v>
      </c>
      <c r="BP50">
        <v>104</v>
      </c>
      <c r="BQ50">
        <v>1.1299999999999999</v>
      </c>
      <c r="BR50">
        <v>80</v>
      </c>
      <c r="BS50">
        <v>5.7</v>
      </c>
      <c r="BT50">
        <v>2.1</v>
      </c>
      <c r="BU50">
        <v>45</v>
      </c>
      <c r="BV50">
        <v>7.3739999999999997</v>
      </c>
      <c r="BW50">
        <v>155</v>
      </c>
      <c r="BX50">
        <v>34.200000000000003</v>
      </c>
      <c r="BY50">
        <v>20</v>
      </c>
      <c r="BZ50">
        <v>-5.3</v>
      </c>
      <c r="CA50">
        <v>137</v>
      </c>
      <c r="CB50">
        <v>4</v>
      </c>
      <c r="CC50">
        <v>101</v>
      </c>
      <c r="CD50">
        <v>1.01</v>
      </c>
      <c r="CE50">
        <v>85</v>
      </c>
      <c r="CF50">
        <v>6.5</v>
      </c>
      <c r="CG50">
        <v>5</v>
      </c>
      <c r="CH50">
        <v>45</v>
      </c>
      <c r="CI50">
        <v>7.3879999999999999</v>
      </c>
      <c r="CJ50">
        <v>129</v>
      </c>
      <c r="CK50">
        <v>39</v>
      </c>
      <c r="CL50">
        <v>23.5</v>
      </c>
      <c r="CM50">
        <v>-1.5</v>
      </c>
      <c r="CN50">
        <v>141</v>
      </c>
      <c r="CO50">
        <v>4.3</v>
      </c>
      <c r="CP50">
        <v>97</v>
      </c>
      <c r="CQ50">
        <v>1.19</v>
      </c>
      <c r="CR50">
        <v>104</v>
      </c>
      <c r="CS50">
        <v>7.6</v>
      </c>
      <c r="CT50">
        <v>11.4</v>
      </c>
      <c r="DM50">
        <v>78</v>
      </c>
      <c r="DN50">
        <v>6.8</v>
      </c>
      <c r="DO50">
        <v>154</v>
      </c>
      <c r="DP50">
        <v>108</v>
      </c>
      <c r="DQ50">
        <v>0.4</v>
      </c>
      <c r="DR50">
        <v>4917</v>
      </c>
      <c r="DS50">
        <v>42</v>
      </c>
      <c r="DT50">
        <v>3.6</v>
      </c>
      <c r="DU50">
        <v>55</v>
      </c>
      <c r="DV50">
        <v>0.8</v>
      </c>
      <c r="DY50">
        <v>21</v>
      </c>
      <c r="EB50">
        <v>1000</v>
      </c>
      <c r="EE50">
        <v>1500</v>
      </c>
      <c r="EF50">
        <v>2500</v>
      </c>
      <c r="EI50">
        <v>1</v>
      </c>
      <c r="EJ50">
        <v>2</v>
      </c>
      <c r="EK50">
        <v>10</v>
      </c>
      <c r="EL50">
        <v>3</v>
      </c>
      <c r="EN50">
        <f t="shared" si="4"/>
        <v>32</v>
      </c>
      <c r="EO50">
        <v>3</v>
      </c>
      <c r="EP50">
        <f t="shared" si="7"/>
        <v>1580</v>
      </c>
      <c r="EQ50">
        <f t="shared" si="5"/>
        <v>17555</v>
      </c>
      <c r="ER50">
        <f t="shared" si="6"/>
        <v>20375</v>
      </c>
      <c r="ES50">
        <f t="shared" si="8"/>
        <v>3080</v>
      </c>
      <c r="ET50">
        <f t="shared" si="9"/>
        <v>23455</v>
      </c>
      <c r="EU50">
        <v>0</v>
      </c>
      <c r="EV50">
        <v>0</v>
      </c>
      <c r="EW50">
        <v>0</v>
      </c>
      <c r="EX50">
        <v>31</v>
      </c>
      <c r="EY50" t="s">
        <v>222</v>
      </c>
      <c r="EZ50">
        <v>3</v>
      </c>
      <c r="FA50">
        <v>0</v>
      </c>
      <c r="FB50">
        <v>0</v>
      </c>
      <c r="FC50">
        <v>0</v>
      </c>
      <c r="FD50">
        <v>0</v>
      </c>
      <c r="FE50">
        <v>0</v>
      </c>
      <c r="FF50">
        <v>31</v>
      </c>
      <c r="FG50" t="s">
        <v>223</v>
      </c>
      <c r="FH50">
        <v>1</v>
      </c>
      <c r="FI50">
        <v>0</v>
      </c>
      <c r="FJ50">
        <v>0</v>
      </c>
      <c r="FK50">
        <v>0</v>
      </c>
      <c r="FL50">
        <v>0</v>
      </c>
      <c r="FM50">
        <v>0</v>
      </c>
      <c r="FN50">
        <v>0</v>
      </c>
      <c r="FO50">
        <v>0</v>
      </c>
      <c r="FP50">
        <v>0</v>
      </c>
      <c r="FQ50">
        <v>0</v>
      </c>
      <c r="FR50">
        <v>0</v>
      </c>
      <c r="FS50">
        <v>0</v>
      </c>
      <c r="FT50">
        <v>0</v>
      </c>
      <c r="FU50">
        <v>0</v>
      </c>
      <c r="FV50">
        <v>0</v>
      </c>
      <c r="FW50">
        <v>0</v>
      </c>
      <c r="FX50">
        <v>0</v>
      </c>
      <c r="FY50">
        <v>0</v>
      </c>
      <c r="FZ50">
        <v>0</v>
      </c>
      <c r="GA50">
        <v>0</v>
      </c>
      <c r="GB50">
        <v>0</v>
      </c>
      <c r="GC50">
        <v>0</v>
      </c>
      <c r="GD50">
        <v>0</v>
      </c>
      <c r="GE50">
        <v>0</v>
      </c>
      <c r="GF50">
        <v>0</v>
      </c>
      <c r="GG50">
        <v>2</v>
      </c>
      <c r="GH50">
        <v>0</v>
      </c>
      <c r="GI50">
        <v>0</v>
      </c>
      <c r="GJ50">
        <v>0</v>
      </c>
      <c r="GK50">
        <v>0</v>
      </c>
      <c r="GL50">
        <v>0</v>
      </c>
      <c r="GM50">
        <v>31</v>
      </c>
      <c r="GN50">
        <v>31</v>
      </c>
      <c r="GO50" t="s">
        <v>95</v>
      </c>
      <c r="GP50">
        <v>5</v>
      </c>
      <c r="GQ50" t="s">
        <v>213</v>
      </c>
      <c r="GR50">
        <v>0</v>
      </c>
      <c r="GS50">
        <v>69</v>
      </c>
      <c r="GT50">
        <v>0</v>
      </c>
      <c r="GU50">
        <v>0</v>
      </c>
      <c r="GV50">
        <v>0</v>
      </c>
      <c r="GW50">
        <v>0</v>
      </c>
      <c r="GX50">
        <v>0</v>
      </c>
      <c r="GY50">
        <v>0</v>
      </c>
      <c r="GZ50">
        <v>0</v>
      </c>
    </row>
    <row r="51" spans="1:208" x14ac:dyDescent="0.2">
      <c r="A51">
        <v>50</v>
      </c>
      <c r="B51" s="3">
        <v>49</v>
      </c>
      <c r="C51">
        <v>2</v>
      </c>
      <c r="D51">
        <v>4</v>
      </c>
      <c r="E51">
        <v>171</v>
      </c>
      <c r="F51">
        <v>88</v>
      </c>
      <c r="G51" s="2">
        <v>30.094730002393902</v>
      </c>
      <c r="H51">
        <v>20</v>
      </c>
      <c r="I51">
        <v>1.9</v>
      </c>
      <c r="J51">
        <v>23</v>
      </c>
      <c r="K51">
        <v>29</v>
      </c>
      <c r="L51">
        <v>69</v>
      </c>
      <c r="M51">
        <v>84</v>
      </c>
      <c r="N51">
        <v>62</v>
      </c>
      <c r="O51">
        <v>134</v>
      </c>
      <c r="P51">
        <v>135</v>
      </c>
      <c r="Q51">
        <v>170</v>
      </c>
      <c r="R51">
        <v>0.9</v>
      </c>
      <c r="S51">
        <v>1</v>
      </c>
      <c r="T51">
        <v>0</v>
      </c>
      <c r="U51">
        <v>0</v>
      </c>
      <c r="V51">
        <v>720</v>
      </c>
      <c r="W51">
        <v>0</v>
      </c>
      <c r="X51">
        <v>0</v>
      </c>
      <c r="Y51">
        <v>2</v>
      </c>
      <c r="Z51">
        <v>13</v>
      </c>
      <c r="AA51">
        <v>6</v>
      </c>
      <c r="AB51">
        <v>15</v>
      </c>
      <c r="AC51">
        <v>5</v>
      </c>
      <c r="AD51">
        <v>900</v>
      </c>
      <c r="AE51">
        <v>8340</v>
      </c>
      <c r="AF51">
        <f t="shared" si="0"/>
        <v>1</v>
      </c>
      <c r="AG51">
        <f t="shared" si="1"/>
        <v>0.5</v>
      </c>
      <c r="AH51">
        <f t="shared" si="2"/>
        <v>0.4</v>
      </c>
      <c r="AI51">
        <v>4725</v>
      </c>
      <c r="AJ51">
        <v>2200</v>
      </c>
      <c r="AK51">
        <v>11000</v>
      </c>
      <c r="AL51">
        <v>22213</v>
      </c>
      <c r="AM51">
        <f t="shared" si="3"/>
        <v>17273</v>
      </c>
      <c r="AN51">
        <v>2</v>
      </c>
      <c r="AO51">
        <v>20</v>
      </c>
      <c r="AP51">
        <v>2700</v>
      </c>
      <c r="AQ51">
        <v>12</v>
      </c>
      <c r="AR51">
        <v>0</v>
      </c>
      <c r="AS51">
        <v>0</v>
      </c>
      <c r="AT51">
        <v>0</v>
      </c>
      <c r="AU51">
        <v>60</v>
      </c>
      <c r="AV51">
        <v>7.3479999999999999</v>
      </c>
      <c r="AW51">
        <v>135</v>
      </c>
      <c r="AX51">
        <v>44.6</v>
      </c>
      <c r="AY51">
        <v>24.5</v>
      </c>
      <c r="AZ51">
        <v>100</v>
      </c>
      <c r="BA51">
        <v>135</v>
      </c>
      <c r="BB51">
        <v>4.2</v>
      </c>
      <c r="BC51">
        <v>106</v>
      </c>
      <c r="BD51">
        <v>1.1499999999999999</v>
      </c>
      <c r="BE51">
        <v>85</v>
      </c>
      <c r="BF51">
        <v>4.7</v>
      </c>
      <c r="BG51">
        <v>1</v>
      </c>
      <c r="BH51">
        <v>60</v>
      </c>
      <c r="BI51">
        <v>7.3410000000000002</v>
      </c>
      <c r="BJ51">
        <v>242</v>
      </c>
      <c r="BK51">
        <v>43.5</v>
      </c>
      <c r="BL51">
        <v>23.5</v>
      </c>
      <c r="BM51">
        <v>-2.2999999999999998</v>
      </c>
      <c r="BN51">
        <v>135</v>
      </c>
      <c r="BO51">
        <v>3.9</v>
      </c>
      <c r="BP51">
        <v>103</v>
      </c>
      <c r="BQ51">
        <v>0.94</v>
      </c>
      <c r="BR51">
        <v>74</v>
      </c>
      <c r="BS51">
        <v>4.2</v>
      </c>
      <c r="BT51">
        <v>3.1</v>
      </c>
      <c r="BU51">
        <v>60</v>
      </c>
      <c r="BV51">
        <v>7.2830000000000004</v>
      </c>
      <c r="BW51">
        <v>106</v>
      </c>
      <c r="BX51">
        <v>42.1</v>
      </c>
      <c r="BY51">
        <v>19.899999999999999</v>
      </c>
      <c r="BZ51">
        <v>-6.8</v>
      </c>
      <c r="CA51">
        <v>136</v>
      </c>
      <c r="CB51">
        <v>3.9</v>
      </c>
      <c r="CC51">
        <v>102</v>
      </c>
      <c r="CD51">
        <v>0.98</v>
      </c>
      <c r="CE51">
        <v>82</v>
      </c>
      <c r="CF51">
        <v>11.7</v>
      </c>
      <c r="CG51">
        <v>5.9</v>
      </c>
      <c r="CH51">
        <v>60</v>
      </c>
      <c r="CI51">
        <v>7.4429999999999996</v>
      </c>
      <c r="CJ51">
        <v>71.599999999999994</v>
      </c>
      <c r="CK51">
        <v>40.700000000000003</v>
      </c>
      <c r="CL51">
        <v>27.8</v>
      </c>
      <c r="CM51">
        <v>3.7</v>
      </c>
      <c r="CN51">
        <v>137</v>
      </c>
      <c r="CO51">
        <v>4</v>
      </c>
      <c r="CP51">
        <v>102</v>
      </c>
      <c r="CQ51">
        <v>1.1299999999999999</v>
      </c>
      <c r="CR51">
        <v>89</v>
      </c>
      <c r="CS51">
        <v>11.7</v>
      </c>
      <c r="CT51">
        <v>1.7</v>
      </c>
      <c r="CU51">
        <v>23</v>
      </c>
      <c r="CV51">
        <v>2</v>
      </c>
      <c r="CW51">
        <v>170</v>
      </c>
      <c r="CX51">
        <v>75</v>
      </c>
      <c r="CY51">
        <v>0.9</v>
      </c>
      <c r="CZ51">
        <v>2260</v>
      </c>
      <c r="DA51">
        <v>34</v>
      </c>
      <c r="DB51">
        <v>2.9</v>
      </c>
      <c r="DC51">
        <v>77</v>
      </c>
      <c r="DD51">
        <v>103</v>
      </c>
      <c r="DE51">
        <v>0.5</v>
      </c>
      <c r="DF51">
        <v>3644</v>
      </c>
      <c r="DG51">
        <v>51</v>
      </c>
      <c r="DH51">
        <v>4.4000000000000004</v>
      </c>
      <c r="DI51">
        <v>201</v>
      </c>
      <c r="DJ51">
        <v>79</v>
      </c>
      <c r="DK51">
        <v>0.4</v>
      </c>
      <c r="DL51">
        <v>12278</v>
      </c>
      <c r="DM51">
        <v>31</v>
      </c>
      <c r="DN51">
        <v>2.7</v>
      </c>
      <c r="DO51">
        <v>99</v>
      </c>
      <c r="DP51">
        <v>46</v>
      </c>
      <c r="DQ51">
        <v>0.8</v>
      </c>
      <c r="DR51">
        <v>5974</v>
      </c>
      <c r="DS51">
        <v>30</v>
      </c>
      <c r="DT51">
        <v>2.6</v>
      </c>
      <c r="DU51">
        <v>68</v>
      </c>
      <c r="DV51">
        <v>62</v>
      </c>
      <c r="DW51">
        <v>0.9</v>
      </c>
      <c r="DX51">
        <v>1984</v>
      </c>
      <c r="DY51">
        <v>3</v>
      </c>
      <c r="EB51">
        <v>1000</v>
      </c>
      <c r="EC51">
        <v>1250</v>
      </c>
      <c r="EF51">
        <v>2250</v>
      </c>
      <c r="EI51">
        <v>2</v>
      </c>
      <c r="EJ51">
        <v>0</v>
      </c>
      <c r="EK51">
        <v>5</v>
      </c>
      <c r="EL51">
        <v>2</v>
      </c>
      <c r="EN51">
        <f t="shared" si="4"/>
        <v>15</v>
      </c>
      <c r="EO51">
        <v>2</v>
      </c>
      <c r="EP51">
        <f t="shared" si="7"/>
        <v>1260</v>
      </c>
      <c r="EQ51">
        <f t="shared" si="5"/>
        <v>9600</v>
      </c>
      <c r="ER51">
        <f t="shared" si="6"/>
        <v>10540</v>
      </c>
      <c r="ES51">
        <f t="shared" si="8"/>
        <v>1260</v>
      </c>
      <c r="ET51">
        <f t="shared" si="9"/>
        <v>11800</v>
      </c>
      <c r="EU51">
        <v>0</v>
      </c>
      <c r="EV51">
        <v>0</v>
      </c>
      <c r="EW51">
        <v>0</v>
      </c>
      <c r="EX51">
        <v>0</v>
      </c>
      <c r="EY51">
        <v>0</v>
      </c>
      <c r="EZ51">
        <v>0</v>
      </c>
      <c r="FA51">
        <v>0</v>
      </c>
      <c r="FB51">
        <v>0</v>
      </c>
      <c r="FC51">
        <v>0</v>
      </c>
      <c r="FD51">
        <v>0</v>
      </c>
      <c r="FE51">
        <v>0</v>
      </c>
      <c r="FF51">
        <v>0</v>
      </c>
      <c r="FG51">
        <v>0</v>
      </c>
      <c r="FH51">
        <v>0</v>
      </c>
      <c r="FI51">
        <v>0</v>
      </c>
      <c r="FJ51">
        <v>0</v>
      </c>
      <c r="FK51">
        <v>0</v>
      </c>
      <c r="FL51">
        <v>0</v>
      </c>
      <c r="FM51">
        <v>0</v>
      </c>
      <c r="FN51">
        <v>0</v>
      </c>
      <c r="FO51">
        <v>0</v>
      </c>
      <c r="FP51">
        <v>0</v>
      </c>
      <c r="FQ51">
        <v>0</v>
      </c>
      <c r="FR51">
        <v>0</v>
      </c>
      <c r="FS51">
        <v>0</v>
      </c>
      <c r="FT51">
        <v>0</v>
      </c>
      <c r="FU51">
        <v>0</v>
      </c>
      <c r="FV51">
        <v>0</v>
      </c>
      <c r="FW51">
        <v>0</v>
      </c>
      <c r="FX51">
        <v>0</v>
      </c>
      <c r="FY51">
        <v>0</v>
      </c>
      <c r="FZ51">
        <v>0</v>
      </c>
      <c r="GA51">
        <v>0</v>
      </c>
      <c r="GB51">
        <v>0</v>
      </c>
      <c r="GC51">
        <v>0</v>
      </c>
      <c r="GD51">
        <v>0</v>
      </c>
      <c r="GE51">
        <v>0</v>
      </c>
      <c r="GF51">
        <v>0</v>
      </c>
      <c r="GG51">
        <v>2</v>
      </c>
      <c r="GH51">
        <v>0</v>
      </c>
      <c r="GI51">
        <v>0</v>
      </c>
      <c r="GJ51">
        <v>0</v>
      </c>
      <c r="GK51">
        <v>0</v>
      </c>
      <c r="GL51">
        <v>0</v>
      </c>
      <c r="GM51">
        <v>0</v>
      </c>
      <c r="GN51">
        <v>2</v>
      </c>
      <c r="GO51" t="s">
        <v>94</v>
      </c>
      <c r="GP51">
        <v>1</v>
      </c>
      <c r="GQ51">
        <v>1</v>
      </c>
      <c r="GR51">
        <v>0</v>
      </c>
      <c r="GS51">
        <v>23</v>
      </c>
      <c r="GT51">
        <v>0</v>
      </c>
      <c r="GU51">
        <v>0</v>
      </c>
      <c r="GV51">
        <v>0</v>
      </c>
      <c r="GW51">
        <v>0</v>
      </c>
      <c r="GX51">
        <v>0</v>
      </c>
      <c r="GY51">
        <v>0</v>
      </c>
      <c r="GZ51">
        <v>0</v>
      </c>
    </row>
    <row r="52" spans="1:208" ht="17.25" customHeight="1" x14ac:dyDescent="0.2">
      <c r="A52">
        <v>51</v>
      </c>
      <c r="B52" s="3">
        <v>44</v>
      </c>
      <c r="C52">
        <v>2</v>
      </c>
      <c r="D52">
        <v>11</v>
      </c>
      <c r="E52">
        <v>157</v>
      </c>
      <c r="F52">
        <v>68</v>
      </c>
      <c r="G52" s="2">
        <v>27.587326057852245</v>
      </c>
      <c r="H52">
        <v>31</v>
      </c>
      <c r="I52">
        <v>1.7</v>
      </c>
      <c r="J52">
        <v>37.299999999999997</v>
      </c>
      <c r="K52">
        <v>33</v>
      </c>
      <c r="L52">
        <v>196</v>
      </c>
      <c r="M52">
        <v>82</v>
      </c>
      <c r="N52">
        <v>177</v>
      </c>
      <c r="O52">
        <v>477</v>
      </c>
      <c r="P52">
        <v>138</v>
      </c>
      <c r="Q52">
        <v>58</v>
      </c>
      <c r="R52">
        <v>1.7</v>
      </c>
      <c r="S52">
        <v>1</v>
      </c>
      <c r="T52">
        <v>0</v>
      </c>
      <c r="U52">
        <v>1</v>
      </c>
      <c r="V52">
        <v>580</v>
      </c>
      <c r="W52">
        <v>0</v>
      </c>
      <c r="X52">
        <v>1</v>
      </c>
      <c r="Y52">
        <v>2</v>
      </c>
      <c r="Z52">
        <v>14</v>
      </c>
      <c r="AA52">
        <v>8</v>
      </c>
      <c r="AB52">
        <v>10</v>
      </c>
      <c r="AC52">
        <v>2</v>
      </c>
      <c r="AD52">
        <v>0</v>
      </c>
      <c r="AE52">
        <v>7520</v>
      </c>
      <c r="AF52">
        <f t="shared" si="0"/>
        <v>0</v>
      </c>
      <c r="AG52">
        <f t="shared" si="1"/>
        <v>0.6</v>
      </c>
      <c r="AH52">
        <f t="shared" si="2"/>
        <v>0.1</v>
      </c>
      <c r="AI52">
        <v>5400</v>
      </c>
      <c r="AJ52">
        <v>1800</v>
      </c>
      <c r="AK52">
        <v>10000</v>
      </c>
      <c r="AL52">
        <v>20709</v>
      </c>
      <c r="AM52">
        <f t="shared" si="3"/>
        <v>15389</v>
      </c>
      <c r="AN52">
        <v>5</v>
      </c>
      <c r="AO52">
        <v>17</v>
      </c>
      <c r="AP52">
        <v>5400</v>
      </c>
      <c r="AQ52">
        <v>20</v>
      </c>
      <c r="AR52">
        <v>0</v>
      </c>
      <c r="AS52">
        <v>0</v>
      </c>
      <c r="AT52">
        <v>0</v>
      </c>
      <c r="AU52">
        <v>60</v>
      </c>
      <c r="AV52">
        <v>7.4470000000000001</v>
      </c>
      <c r="AW52">
        <v>134</v>
      </c>
      <c r="AX52">
        <v>43</v>
      </c>
      <c r="AY52">
        <v>29.6</v>
      </c>
      <c r="AZ52">
        <v>100</v>
      </c>
      <c r="BA52">
        <v>138</v>
      </c>
      <c r="BB52">
        <v>3.4</v>
      </c>
      <c r="BC52">
        <v>101</v>
      </c>
      <c r="BE52">
        <v>71</v>
      </c>
      <c r="BF52">
        <v>15.2</v>
      </c>
      <c r="BG52">
        <v>1.8</v>
      </c>
      <c r="BH52">
        <v>60</v>
      </c>
      <c r="BI52">
        <v>7.3680000000000003</v>
      </c>
      <c r="BJ52">
        <v>213</v>
      </c>
      <c r="BK52">
        <v>38.4</v>
      </c>
      <c r="BL52">
        <v>22.1</v>
      </c>
      <c r="BM52">
        <v>-3.3</v>
      </c>
      <c r="BN52">
        <v>137</v>
      </c>
      <c r="BO52">
        <v>3.9</v>
      </c>
      <c r="BP52">
        <v>101</v>
      </c>
      <c r="BR52">
        <v>105</v>
      </c>
      <c r="BS52">
        <v>8.9</v>
      </c>
      <c r="BT52">
        <v>3</v>
      </c>
      <c r="BU52">
        <v>40</v>
      </c>
      <c r="BV52">
        <v>7.3289999999999997</v>
      </c>
      <c r="BW52">
        <v>196</v>
      </c>
      <c r="BX52">
        <v>42.8</v>
      </c>
      <c r="BY52">
        <v>22.5</v>
      </c>
      <c r="BZ52">
        <v>-3.5</v>
      </c>
      <c r="CA52">
        <v>137</v>
      </c>
      <c r="CB52">
        <v>3.5</v>
      </c>
      <c r="CC52">
        <v>104</v>
      </c>
      <c r="CE52">
        <v>103</v>
      </c>
      <c r="CF52">
        <v>10.7</v>
      </c>
      <c r="CG52">
        <v>2.2999999999999998</v>
      </c>
      <c r="CH52">
        <v>40</v>
      </c>
      <c r="CI52">
        <v>7.3719999999999999</v>
      </c>
      <c r="CJ52">
        <v>212</v>
      </c>
      <c r="CK52">
        <v>42.2</v>
      </c>
      <c r="CL52">
        <v>24.5</v>
      </c>
      <c r="CM52">
        <v>-0.7</v>
      </c>
      <c r="CN52">
        <v>139</v>
      </c>
      <c r="CO52">
        <v>3.8</v>
      </c>
      <c r="CP52">
        <v>103</v>
      </c>
      <c r="CR52">
        <v>90</v>
      </c>
      <c r="CS52">
        <v>12.5</v>
      </c>
      <c r="CT52">
        <v>2.2999999999999998</v>
      </c>
      <c r="CU52">
        <v>37.299999999999997</v>
      </c>
      <c r="CV52">
        <v>3.2</v>
      </c>
      <c r="CW52">
        <v>58</v>
      </c>
      <c r="CX52">
        <v>35</v>
      </c>
      <c r="CY52">
        <v>1.7</v>
      </c>
      <c r="CZ52">
        <v>7798</v>
      </c>
      <c r="DA52">
        <v>58.8</v>
      </c>
      <c r="DB52">
        <v>5</v>
      </c>
      <c r="DC52">
        <v>107</v>
      </c>
      <c r="DD52">
        <v>26</v>
      </c>
      <c r="DE52">
        <v>1.8</v>
      </c>
      <c r="DF52">
        <v>4393</v>
      </c>
      <c r="DG52">
        <v>41.6</v>
      </c>
      <c r="DH52">
        <v>3.6</v>
      </c>
      <c r="DI52">
        <v>165</v>
      </c>
      <c r="DJ52">
        <v>27</v>
      </c>
      <c r="DK52">
        <v>0.6</v>
      </c>
      <c r="DL52">
        <v>6267</v>
      </c>
      <c r="DM52">
        <v>121</v>
      </c>
      <c r="DN52">
        <v>11</v>
      </c>
      <c r="DO52">
        <v>201</v>
      </c>
      <c r="DP52">
        <v>25</v>
      </c>
      <c r="DQ52">
        <v>0.4</v>
      </c>
      <c r="DR52">
        <v>6687</v>
      </c>
      <c r="DS52">
        <v>25</v>
      </c>
      <c r="DT52">
        <v>2.1</v>
      </c>
      <c r="DU52">
        <v>64</v>
      </c>
      <c r="DV52">
        <v>89</v>
      </c>
      <c r="DW52">
        <v>1.2</v>
      </c>
      <c r="DX52">
        <v>5267</v>
      </c>
      <c r="DY52">
        <v>3</v>
      </c>
      <c r="EB52">
        <v>1000</v>
      </c>
      <c r="EC52">
        <v>1000</v>
      </c>
      <c r="EF52">
        <v>2000</v>
      </c>
      <c r="EI52">
        <v>4</v>
      </c>
      <c r="EJ52">
        <v>0</v>
      </c>
      <c r="EK52">
        <v>10</v>
      </c>
      <c r="EL52">
        <v>0</v>
      </c>
      <c r="EN52">
        <f t="shared" si="4"/>
        <v>18</v>
      </c>
      <c r="EO52">
        <v>2</v>
      </c>
      <c r="EP52">
        <f t="shared" si="7"/>
        <v>1720</v>
      </c>
      <c r="EQ52">
        <f t="shared" si="5"/>
        <v>9240</v>
      </c>
      <c r="ER52">
        <f t="shared" si="6"/>
        <v>9320</v>
      </c>
      <c r="ES52">
        <f t="shared" si="8"/>
        <v>1720</v>
      </c>
      <c r="ET52">
        <f t="shared" si="9"/>
        <v>11040</v>
      </c>
      <c r="EU52">
        <v>0</v>
      </c>
      <c r="EV52">
        <v>0</v>
      </c>
      <c r="EW52">
        <v>0</v>
      </c>
      <c r="EX52">
        <v>0</v>
      </c>
      <c r="EY52">
        <v>0</v>
      </c>
      <c r="EZ52">
        <v>0</v>
      </c>
      <c r="FA52">
        <v>0</v>
      </c>
      <c r="FB52">
        <v>0</v>
      </c>
      <c r="FC52">
        <v>0</v>
      </c>
      <c r="FD52">
        <v>0</v>
      </c>
      <c r="FE52">
        <v>0</v>
      </c>
      <c r="FF52">
        <v>0</v>
      </c>
      <c r="FG52">
        <v>0</v>
      </c>
      <c r="FH52">
        <v>0</v>
      </c>
      <c r="FI52">
        <v>0</v>
      </c>
      <c r="FJ52">
        <v>0</v>
      </c>
      <c r="FK52">
        <v>0</v>
      </c>
      <c r="FL52">
        <v>0</v>
      </c>
      <c r="FM52">
        <v>0</v>
      </c>
      <c r="FN52">
        <v>0</v>
      </c>
      <c r="FO52">
        <v>0</v>
      </c>
      <c r="FP52">
        <v>0</v>
      </c>
      <c r="FQ52">
        <v>0</v>
      </c>
      <c r="FR52">
        <v>0</v>
      </c>
      <c r="FS52">
        <v>0</v>
      </c>
      <c r="FT52">
        <v>0</v>
      </c>
      <c r="FU52">
        <v>0</v>
      </c>
      <c r="FV52">
        <v>0</v>
      </c>
      <c r="FW52">
        <v>0</v>
      </c>
      <c r="FX52">
        <v>0</v>
      </c>
      <c r="FY52">
        <v>0</v>
      </c>
      <c r="FZ52">
        <v>0</v>
      </c>
      <c r="GA52">
        <v>0</v>
      </c>
      <c r="GB52">
        <v>0</v>
      </c>
      <c r="GC52">
        <v>0</v>
      </c>
      <c r="GD52">
        <v>0</v>
      </c>
      <c r="GE52">
        <v>0</v>
      </c>
      <c r="GF52">
        <v>0</v>
      </c>
      <c r="GG52">
        <v>0</v>
      </c>
      <c r="GH52">
        <v>0</v>
      </c>
      <c r="GI52">
        <v>0</v>
      </c>
      <c r="GJ52">
        <v>0</v>
      </c>
      <c r="GK52">
        <v>0</v>
      </c>
      <c r="GL52">
        <v>0</v>
      </c>
      <c r="GM52">
        <v>0</v>
      </c>
      <c r="GN52">
        <v>0</v>
      </c>
      <c r="GO52" t="s">
        <v>98</v>
      </c>
      <c r="GP52">
        <v>0</v>
      </c>
      <c r="GQ52">
        <v>0</v>
      </c>
      <c r="GR52">
        <v>0</v>
      </c>
      <c r="GS52">
        <v>23.5</v>
      </c>
      <c r="GT52">
        <v>0</v>
      </c>
      <c r="GU52">
        <v>0</v>
      </c>
      <c r="GV52">
        <v>0</v>
      </c>
      <c r="GW52">
        <v>0</v>
      </c>
      <c r="GX52">
        <v>0</v>
      </c>
      <c r="GY52">
        <v>0</v>
      </c>
      <c r="GZ52">
        <v>0</v>
      </c>
    </row>
    <row r="53" spans="1:208" ht="17.25" customHeight="1" x14ac:dyDescent="0.2">
      <c r="A53">
        <v>52</v>
      </c>
      <c r="B53" s="3">
        <v>65</v>
      </c>
      <c r="C53">
        <v>1</v>
      </c>
      <c r="D53">
        <v>4</v>
      </c>
      <c r="E53">
        <v>179</v>
      </c>
      <c r="F53">
        <v>90.3</v>
      </c>
      <c r="G53" s="2">
        <v>28.182640991229984</v>
      </c>
      <c r="H53">
        <v>11</v>
      </c>
      <c r="I53">
        <v>1.3</v>
      </c>
      <c r="J53">
        <v>14</v>
      </c>
      <c r="K53">
        <v>32</v>
      </c>
      <c r="L53">
        <v>124</v>
      </c>
      <c r="M53">
        <v>108</v>
      </c>
      <c r="N53">
        <v>96</v>
      </c>
      <c r="O53">
        <v>24</v>
      </c>
      <c r="P53">
        <v>137</v>
      </c>
      <c r="S53">
        <v>1</v>
      </c>
      <c r="T53">
        <v>0</v>
      </c>
      <c r="U53">
        <v>0</v>
      </c>
      <c r="V53">
        <v>680</v>
      </c>
      <c r="W53">
        <v>0</v>
      </c>
      <c r="X53">
        <v>0</v>
      </c>
      <c r="Y53">
        <v>2</v>
      </c>
      <c r="Z53">
        <v>12</v>
      </c>
      <c r="AA53">
        <v>10</v>
      </c>
      <c r="AB53">
        <v>15</v>
      </c>
      <c r="AC53">
        <v>2</v>
      </c>
      <c r="AD53">
        <v>900</v>
      </c>
      <c r="AE53">
        <v>8160</v>
      </c>
      <c r="AF53">
        <f t="shared" si="0"/>
        <v>1</v>
      </c>
      <c r="AG53">
        <f t="shared" si="1"/>
        <v>0.8</v>
      </c>
      <c r="AH53">
        <f t="shared" si="2"/>
        <v>0.2</v>
      </c>
      <c r="AI53">
        <v>8775</v>
      </c>
      <c r="AJ53">
        <v>3000</v>
      </c>
      <c r="AK53">
        <v>12000</v>
      </c>
      <c r="AL53">
        <v>29766</v>
      </c>
      <c r="AM53">
        <f t="shared" si="3"/>
        <v>25206</v>
      </c>
      <c r="AN53">
        <v>4</v>
      </c>
      <c r="AO53">
        <v>38</v>
      </c>
      <c r="AP53">
        <v>8800</v>
      </c>
      <c r="AQ53">
        <v>25</v>
      </c>
      <c r="AR53">
        <v>1</v>
      </c>
      <c r="AS53">
        <v>1</v>
      </c>
      <c r="AT53">
        <v>0</v>
      </c>
      <c r="AU53">
        <v>60</v>
      </c>
      <c r="AV53">
        <v>7.32</v>
      </c>
      <c r="AW53">
        <v>280</v>
      </c>
      <c r="AX53">
        <v>50.4</v>
      </c>
      <c r="AY53">
        <v>26.2</v>
      </c>
      <c r="AZ53">
        <v>96</v>
      </c>
      <c r="BA53">
        <v>137</v>
      </c>
      <c r="BB53">
        <v>3.4</v>
      </c>
      <c r="BC53">
        <v>102</v>
      </c>
      <c r="BD53">
        <v>1.1499999999999999</v>
      </c>
      <c r="BE53">
        <v>115</v>
      </c>
      <c r="BF53">
        <v>5</v>
      </c>
      <c r="BG53">
        <v>1.1000000000000001</v>
      </c>
      <c r="BH53">
        <v>60</v>
      </c>
      <c r="BI53">
        <v>7.21</v>
      </c>
      <c r="BJ53">
        <v>281</v>
      </c>
      <c r="BK53">
        <v>43.1</v>
      </c>
      <c r="BL53">
        <v>17.3</v>
      </c>
      <c r="BM53">
        <v>-10.6</v>
      </c>
      <c r="BN53">
        <v>136</v>
      </c>
      <c r="BO53">
        <v>4.7</v>
      </c>
      <c r="BP53">
        <v>102</v>
      </c>
      <c r="BQ53">
        <v>1</v>
      </c>
      <c r="BR53">
        <v>101</v>
      </c>
      <c r="BS53">
        <v>9.1999999999999993</v>
      </c>
      <c r="BT53">
        <v>6.2</v>
      </c>
      <c r="BU53">
        <v>60</v>
      </c>
      <c r="BV53">
        <v>7.36</v>
      </c>
      <c r="BW53">
        <v>276</v>
      </c>
      <c r="BX53">
        <v>40.799999999999997</v>
      </c>
      <c r="BY53">
        <v>22.8</v>
      </c>
      <c r="BZ53">
        <v>-2.7</v>
      </c>
      <c r="CA53">
        <v>142</v>
      </c>
      <c r="CB53">
        <v>4</v>
      </c>
      <c r="CC53">
        <v>100</v>
      </c>
      <c r="CD53">
        <v>1.1200000000000001</v>
      </c>
      <c r="CE53">
        <v>84</v>
      </c>
      <c r="CF53">
        <v>13</v>
      </c>
      <c r="CG53">
        <v>8.6</v>
      </c>
      <c r="CH53">
        <v>60</v>
      </c>
      <c r="CI53">
        <v>7.36</v>
      </c>
      <c r="CJ53">
        <v>268</v>
      </c>
      <c r="CK53">
        <v>40.9</v>
      </c>
      <c r="CL53">
        <v>23.2</v>
      </c>
      <c r="CM53">
        <v>-2.2000000000000002</v>
      </c>
      <c r="CN53">
        <v>142</v>
      </c>
      <c r="CO53">
        <v>3.8</v>
      </c>
      <c r="CP53">
        <v>99</v>
      </c>
      <c r="CQ53">
        <v>1.18</v>
      </c>
      <c r="CR53">
        <v>69</v>
      </c>
      <c r="CS53">
        <v>13.7</v>
      </c>
      <c r="CT53">
        <v>10.1</v>
      </c>
      <c r="DA53">
        <v>17</v>
      </c>
      <c r="DB53">
        <v>1.5</v>
      </c>
      <c r="DC53">
        <v>30</v>
      </c>
      <c r="DD53">
        <v>128</v>
      </c>
      <c r="DE53">
        <v>3.1</v>
      </c>
      <c r="DF53">
        <v>2224</v>
      </c>
      <c r="DM53">
        <v>121</v>
      </c>
      <c r="DN53">
        <v>11</v>
      </c>
      <c r="DO53">
        <v>201</v>
      </c>
      <c r="DP53">
        <v>31</v>
      </c>
      <c r="DQ53">
        <v>0.4</v>
      </c>
      <c r="DR53">
        <v>14924</v>
      </c>
      <c r="DS53">
        <v>21</v>
      </c>
      <c r="DT53">
        <v>1.8</v>
      </c>
      <c r="DU53">
        <v>62</v>
      </c>
      <c r="DV53">
        <v>61</v>
      </c>
      <c r="DW53">
        <v>1.1000000000000001</v>
      </c>
      <c r="DX53">
        <v>20741</v>
      </c>
      <c r="DY53">
        <v>18</v>
      </c>
      <c r="EA53">
        <v>1</v>
      </c>
      <c r="EC53">
        <v>1500</v>
      </c>
      <c r="ED53">
        <v>100</v>
      </c>
      <c r="EF53">
        <v>1600</v>
      </c>
      <c r="EI53">
        <v>4</v>
      </c>
      <c r="EJ53">
        <v>3</v>
      </c>
      <c r="EK53">
        <v>5</v>
      </c>
      <c r="EL53">
        <v>1</v>
      </c>
      <c r="EN53">
        <f t="shared" si="4"/>
        <v>16</v>
      </c>
      <c r="EO53">
        <v>2</v>
      </c>
      <c r="EP53">
        <f t="shared" si="7"/>
        <v>2420</v>
      </c>
      <c r="EQ53">
        <f t="shared" si="5"/>
        <v>10580</v>
      </c>
      <c r="ER53">
        <f t="shared" si="6"/>
        <v>11160</v>
      </c>
      <c r="ES53">
        <f t="shared" si="8"/>
        <v>2520</v>
      </c>
      <c r="ET53">
        <f t="shared" si="9"/>
        <v>13680</v>
      </c>
      <c r="EU53">
        <v>0</v>
      </c>
      <c r="EV53">
        <v>0</v>
      </c>
      <c r="EW53">
        <v>0</v>
      </c>
      <c r="EX53">
        <v>0</v>
      </c>
      <c r="EY53">
        <v>0</v>
      </c>
      <c r="EZ53">
        <v>0</v>
      </c>
      <c r="FA53">
        <v>0</v>
      </c>
      <c r="FB53">
        <v>0</v>
      </c>
      <c r="FC53">
        <v>0</v>
      </c>
      <c r="FD53">
        <v>0</v>
      </c>
      <c r="FE53">
        <v>0</v>
      </c>
      <c r="FF53">
        <v>0</v>
      </c>
      <c r="FG53">
        <v>0</v>
      </c>
      <c r="FH53">
        <v>0</v>
      </c>
      <c r="FI53">
        <v>0</v>
      </c>
      <c r="FJ53">
        <v>0</v>
      </c>
      <c r="FK53">
        <v>0</v>
      </c>
      <c r="FL53">
        <v>0</v>
      </c>
      <c r="FM53">
        <v>0</v>
      </c>
      <c r="FN53">
        <v>0</v>
      </c>
      <c r="FO53">
        <v>2</v>
      </c>
      <c r="FP53">
        <v>0</v>
      </c>
      <c r="FQ53">
        <v>2</v>
      </c>
      <c r="FR53">
        <v>0</v>
      </c>
      <c r="FS53">
        <v>0</v>
      </c>
      <c r="FT53">
        <v>0</v>
      </c>
      <c r="FU53">
        <v>0</v>
      </c>
      <c r="FV53">
        <v>0</v>
      </c>
      <c r="FW53">
        <v>0</v>
      </c>
      <c r="FX53">
        <v>2</v>
      </c>
      <c r="FY53">
        <v>0</v>
      </c>
      <c r="FZ53">
        <v>0</v>
      </c>
      <c r="GA53">
        <v>0</v>
      </c>
      <c r="GB53">
        <v>0</v>
      </c>
      <c r="GC53">
        <v>0</v>
      </c>
      <c r="GD53">
        <v>0</v>
      </c>
      <c r="GE53">
        <v>0</v>
      </c>
      <c r="GF53">
        <v>0</v>
      </c>
      <c r="GG53">
        <v>0</v>
      </c>
      <c r="GH53">
        <v>0</v>
      </c>
      <c r="GI53">
        <v>0</v>
      </c>
      <c r="GJ53">
        <v>0</v>
      </c>
      <c r="GK53">
        <v>0</v>
      </c>
      <c r="GL53">
        <v>0</v>
      </c>
      <c r="GM53">
        <v>0</v>
      </c>
      <c r="GN53">
        <v>2</v>
      </c>
      <c r="GO53" t="s">
        <v>94</v>
      </c>
      <c r="GP53">
        <v>3</v>
      </c>
      <c r="GQ53">
        <v>3</v>
      </c>
      <c r="GR53">
        <v>0</v>
      </c>
      <c r="GS53">
        <v>46</v>
      </c>
      <c r="GT53">
        <v>0</v>
      </c>
      <c r="GU53">
        <v>0</v>
      </c>
      <c r="GV53">
        <v>0</v>
      </c>
      <c r="GW53">
        <v>0</v>
      </c>
      <c r="GX53">
        <v>0</v>
      </c>
      <c r="GY53">
        <v>0</v>
      </c>
      <c r="GZ53">
        <v>0</v>
      </c>
    </row>
    <row r="54" spans="1:208" x14ac:dyDescent="0.2">
      <c r="A54">
        <v>53</v>
      </c>
      <c r="B54" s="3">
        <v>51</v>
      </c>
      <c r="C54">
        <v>2</v>
      </c>
      <c r="D54">
        <v>2</v>
      </c>
      <c r="E54">
        <v>145</v>
      </c>
      <c r="F54">
        <v>45.2</v>
      </c>
      <c r="G54" s="2">
        <v>21.498216409036861</v>
      </c>
      <c r="H54">
        <v>9</v>
      </c>
      <c r="I54">
        <v>1.3</v>
      </c>
      <c r="J54">
        <v>14.2</v>
      </c>
      <c r="K54">
        <v>44</v>
      </c>
      <c r="L54">
        <v>193</v>
      </c>
      <c r="M54">
        <v>129</v>
      </c>
      <c r="N54">
        <v>52</v>
      </c>
      <c r="O54">
        <v>23</v>
      </c>
      <c r="P54">
        <v>144</v>
      </c>
      <c r="Q54">
        <v>29</v>
      </c>
      <c r="R54">
        <v>3.5</v>
      </c>
      <c r="S54">
        <v>3</v>
      </c>
      <c r="T54">
        <v>0</v>
      </c>
      <c r="U54">
        <v>0</v>
      </c>
      <c r="V54">
        <v>370</v>
      </c>
      <c r="W54">
        <v>0</v>
      </c>
      <c r="X54">
        <v>0</v>
      </c>
      <c r="Y54">
        <v>2</v>
      </c>
      <c r="Z54">
        <v>12</v>
      </c>
      <c r="AA54">
        <v>17</v>
      </c>
      <c r="AB54">
        <v>70</v>
      </c>
      <c r="AC54">
        <v>6</v>
      </c>
      <c r="AD54">
        <v>900</v>
      </c>
      <c r="AE54">
        <v>11460</v>
      </c>
      <c r="AF54">
        <f t="shared" si="0"/>
        <v>1</v>
      </c>
      <c r="AG54">
        <f t="shared" si="1"/>
        <v>1.4</v>
      </c>
      <c r="AH54">
        <f t="shared" si="2"/>
        <v>0.5</v>
      </c>
      <c r="AI54">
        <v>17707</v>
      </c>
      <c r="AJ54">
        <v>5200</v>
      </c>
      <c r="AK54">
        <v>26000</v>
      </c>
      <c r="AL54">
        <v>53000</v>
      </c>
      <c r="AM54">
        <f t="shared" si="3"/>
        <v>48440</v>
      </c>
      <c r="AN54">
        <v>58</v>
      </c>
      <c r="AO54">
        <v>75</v>
      </c>
      <c r="AP54">
        <v>5000</v>
      </c>
      <c r="AQ54">
        <v>30</v>
      </c>
      <c r="AR54">
        <v>0</v>
      </c>
      <c r="AS54">
        <v>0</v>
      </c>
      <c r="AT54">
        <v>0</v>
      </c>
      <c r="AU54">
        <v>50</v>
      </c>
      <c r="AV54">
        <v>7.4</v>
      </c>
      <c r="AW54">
        <v>262</v>
      </c>
      <c r="AX54">
        <v>37</v>
      </c>
      <c r="AY54">
        <v>25.6</v>
      </c>
      <c r="AZ54">
        <v>100</v>
      </c>
      <c r="BA54">
        <v>144</v>
      </c>
      <c r="BB54">
        <v>3.5</v>
      </c>
      <c r="BC54">
        <v>110</v>
      </c>
      <c r="BD54">
        <v>1.17</v>
      </c>
      <c r="BE54">
        <v>104</v>
      </c>
      <c r="BF54">
        <v>4.8</v>
      </c>
      <c r="BG54">
        <v>1</v>
      </c>
      <c r="BH54">
        <v>50</v>
      </c>
      <c r="BI54">
        <v>7.35</v>
      </c>
      <c r="BJ54">
        <v>253</v>
      </c>
      <c r="BK54">
        <v>35.9</v>
      </c>
      <c r="BL54">
        <v>20.2</v>
      </c>
      <c r="BM54">
        <v>-5.3</v>
      </c>
      <c r="BN54">
        <v>138</v>
      </c>
      <c r="BO54">
        <v>4.0999999999999996</v>
      </c>
      <c r="BP54">
        <v>104</v>
      </c>
      <c r="BQ54">
        <v>0.8</v>
      </c>
      <c r="BR54">
        <v>92</v>
      </c>
      <c r="BS54">
        <v>6.1</v>
      </c>
      <c r="BT54">
        <v>2.4</v>
      </c>
      <c r="BU54">
        <v>50</v>
      </c>
      <c r="BV54">
        <v>7.2039999999999997</v>
      </c>
      <c r="BW54">
        <v>267</v>
      </c>
      <c r="BX54">
        <v>41.4</v>
      </c>
      <c r="BY54">
        <v>16.3</v>
      </c>
      <c r="BZ54">
        <v>-11.7</v>
      </c>
      <c r="CA54">
        <v>137</v>
      </c>
      <c r="CB54">
        <v>3.1</v>
      </c>
      <c r="CC54">
        <v>99</v>
      </c>
      <c r="CD54">
        <v>0.82</v>
      </c>
      <c r="CE54">
        <v>92</v>
      </c>
      <c r="CF54">
        <v>6.2</v>
      </c>
      <c r="CG54">
        <v>3.7</v>
      </c>
      <c r="CH54">
        <v>50</v>
      </c>
      <c r="CI54">
        <v>7.2670000000000003</v>
      </c>
      <c r="CJ54">
        <v>184</v>
      </c>
      <c r="CK54">
        <v>44.1</v>
      </c>
      <c r="CL54">
        <v>20.100000000000001</v>
      </c>
      <c r="CM54">
        <v>-6.8</v>
      </c>
      <c r="CN54">
        <v>141</v>
      </c>
      <c r="CO54">
        <v>3.7</v>
      </c>
      <c r="CP54">
        <v>95</v>
      </c>
      <c r="CQ54">
        <v>0.59</v>
      </c>
      <c r="CR54">
        <v>74</v>
      </c>
      <c r="CS54">
        <v>6.2</v>
      </c>
      <c r="CT54">
        <v>4</v>
      </c>
      <c r="CU54">
        <v>14.2</v>
      </c>
      <c r="CV54">
        <v>1.2</v>
      </c>
      <c r="CW54">
        <v>29</v>
      </c>
      <c r="CX54">
        <v>140</v>
      </c>
      <c r="CY54">
        <v>3.5</v>
      </c>
      <c r="CZ54">
        <v>367</v>
      </c>
      <c r="DA54">
        <v>14.3</v>
      </c>
      <c r="DB54">
        <v>1.2</v>
      </c>
      <c r="DC54">
        <v>20</v>
      </c>
      <c r="DD54">
        <v>145</v>
      </c>
      <c r="DE54">
        <v>3.2</v>
      </c>
      <c r="DF54">
        <v>2735</v>
      </c>
      <c r="DG54">
        <v>83</v>
      </c>
      <c r="DH54">
        <v>7.1</v>
      </c>
      <c r="DI54">
        <v>147</v>
      </c>
      <c r="DJ54">
        <v>16</v>
      </c>
      <c r="DK54">
        <v>0.5</v>
      </c>
      <c r="DL54">
        <v>5108</v>
      </c>
      <c r="DM54">
        <v>121</v>
      </c>
      <c r="DN54">
        <v>11</v>
      </c>
      <c r="DO54">
        <v>201</v>
      </c>
      <c r="DP54">
        <v>12</v>
      </c>
      <c r="DQ54">
        <v>0.5</v>
      </c>
      <c r="DR54">
        <v>7505</v>
      </c>
      <c r="DS54">
        <v>18.8</v>
      </c>
      <c r="DT54">
        <v>1.6</v>
      </c>
      <c r="DU54">
        <v>62</v>
      </c>
      <c r="DV54">
        <v>75</v>
      </c>
      <c r="DW54">
        <v>2</v>
      </c>
      <c r="DX54">
        <v>112901</v>
      </c>
      <c r="DY54">
        <v>5</v>
      </c>
      <c r="EA54">
        <v>1</v>
      </c>
      <c r="EC54">
        <v>1000</v>
      </c>
      <c r="ED54">
        <v>200</v>
      </c>
      <c r="EF54">
        <v>1200</v>
      </c>
      <c r="EG54">
        <v>80</v>
      </c>
      <c r="EI54">
        <v>18</v>
      </c>
      <c r="EJ54">
        <v>17</v>
      </c>
      <c r="EK54">
        <v>35</v>
      </c>
      <c r="EL54">
        <v>4</v>
      </c>
      <c r="EN54">
        <f t="shared" si="4"/>
        <v>30</v>
      </c>
      <c r="EO54">
        <v>3</v>
      </c>
      <c r="EP54">
        <f t="shared" si="7"/>
        <v>11740</v>
      </c>
      <c r="EQ54">
        <f t="shared" si="5"/>
        <v>23200</v>
      </c>
      <c r="ER54">
        <f t="shared" si="6"/>
        <v>16660</v>
      </c>
      <c r="ES54">
        <f t="shared" si="8"/>
        <v>11940</v>
      </c>
      <c r="ET54">
        <f t="shared" si="9"/>
        <v>28600</v>
      </c>
      <c r="EU54">
        <v>0</v>
      </c>
      <c r="EV54">
        <v>0</v>
      </c>
      <c r="EW54">
        <v>0</v>
      </c>
      <c r="EX54">
        <v>0</v>
      </c>
      <c r="EY54">
        <v>0</v>
      </c>
      <c r="EZ54">
        <v>0</v>
      </c>
      <c r="FA54">
        <v>0</v>
      </c>
      <c r="FB54">
        <v>0</v>
      </c>
      <c r="FC54">
        <v>0</v>
      </c>
      <c r="FD54">
        <v>0</v>
      </c>
      <c r="FE54">
        <v>0</v>
      </c>
      <c r="FF54">
        <v>0</v>
      </c>
      <c r="FG54">
        <v>0</v>
      </c>
      <c r="FH54">
        <v>0</v>
      </c>
      <c r="FI54">
        <v>0</v>
      </c>
      <c r="FJ54">
        <v>0</v>
      </c>
      <c r="FK54">
        <v>0</v>
      </c>
      <c r="FL54">
        <v>0</v>
      </c>
      <c r="FM54">
        <v>0</v>
      </c>
      <c r="FN54">
        <v>0</v>
      </c>
      <c r="FO54">
        <v>0</v>
      </c>
      <c r="FP54">
        <v>0</v>
      </c>
      <c r="FQ54">
        <v>0</v>
      </c>
      <c r="FR54">
        <v>0</v>
      </c>
      <c r="FS54">
        <v>0</v>
      </c>
      <c r="FT54">
        <v>0</v>
      </c>
      <c r="FU54">
        <v>0</v>
      </c>
      <c r="FV54">
        <v>2</v>
      </c>
      <c r="FW54">
        <v>0</v>
      </c>
      <c r="FX54">
        <v>0</v>
      </c>
      <c r="FY54">
        <v>0</v>
      </c>
      <c r="FZ54">
        <v>0</v>
      </c>
      <c r="GA54">
        <v>0</v>
      </c>
      <c r="GB54">
        <v>0</v>
      </c>
      <c r="GC54">
        <v>0</v>
      </c>
      <c r="GD54">
        <v>0</v>
      </c>
      <c r="GE54">
        <v>0</v>
      </c>
      <c r="GF54">
        <v>0</v>
      </c>
      <c r="GG54">
        <v>0</v>
      </c>
      <c r="GH54">
        <v>0</v>
      </c>
      <c r="GI54">
        <v>0</v>
      </c>
      <c r="GJ54">
        <v>0</v>
      </c>
      <c r="GK54">
        <v>0</v>
      </c>
      <c r="GL54">
        <v>0</v>
      </c>
      <c r="GM54">
        <v>0</v>
      </c>
      <c r="GN54">
        <v>2</v>
      </c>
      <c r="GO54" t="s">
        <v>94</v>
      </c>
      <c r="GP54">
        <v>1</v>
      </c>
      <c r="GQ54">
        <v>1</v>
      </c>
      <c r="GR54">
        <v>0</v>
      </c>
      <c r="GS54">
        <v>960</v>
      </c>
      <c r="GT54">
        <v>0</v>
      </c>
      <c r="GU54">
        <v>0</v>
      </c>
      <c r="GV54">
        <v>0</v>
      </c>
      <c r="GW54">
        <v>0</v>
      </c>
      <c r="GX54">
        <v>0</v>
      </c>
      <c r="GY54">
        <v>0</v>
      </c>
      <c r="GZ54">
        <v>0</v>
      </c>
    </row>
    <row r="55" spans="1:208" x14ac:dyDescent="0.2">
      <c r="A55">
        <v>54</v>
      </c>
      <c r="B55" s="3">
        <v>63</v>
      </c>
      <c r="C55">
        <v>1</v>
      </c>
      <c r="D55">
        <v>1</v>
      </c>
      <c r="E55">
        <v>180</v>
      </c>
      <c r="F55">
        <v>90.1</v>
      </c>
      <c r="G55" s="2">
        <v>27.808641975308639</v>
      </c>
      <c r="H55">
        <v>19</v>
      </c>
      <c r="I55">
        <v>1.4</v>
      </c>
      <c r="J55">
        <v>18.600000000000001</v>
      </c>
      <c r="K55">
        <v>39</v>
      </c>
      <c r="L55">
        <v>86</v>
      </c>
      <c r="M55">
        <v>71</v>
      </c>
      <c r="N55">
        <v>160</v>
      </c>
      <c r="P55">
        <v>139</v>
      </c>
      <c r="Q55">
        <v>30</v>
      </c>
      <c r="R55">
        <v>1.8</v>
      </c>
      <c r="S55">
        <v>1</v>
      </c>
      <c r="T55">
        <v>0</v>
      </c>
      <c r="U55">
        <v>0</v>
      </c>
      <c r="V55">
        <v>685</v>
      </c>
      <c r="W55">
        <v>0</v>
      </c>
      <c r="X55">
        <v>0</v>
      </c>
      <c r="Y55">
        <v>3</v>
      </c>
      <c r="Z55">
        <v>22</v>
      </c>
      <c r="AA55">
        <v>5</v>
      </c>
      <c r="AB55">
        <v>0</v>
      </c>
      <c r="AC55">
        <v>1</v>
      </c>
      <c r="AD55">
        <v>0</v>
      </c>
      <c r="AE55">
        <v>9560</v>
      </c>
      <c r="AF55">
        <f t="shared" si="0"/>
        <v>0</v>
      </c>
      <c r="AG55">
        <f t="shared" si="1"/>
        <v>0.2</v>
      </c>
      <c r="AH55">
        <f t="shared" si="2"/>
        <v>0</v>
      </c>
      <c r="AI55">
        <v>0</v>
      </c>
      <c r="AJ55">
        <v>7075</v>
      </c>
      <c r="AK55">
        <v>23500</v>
      </c>
      <c r="AL55">
        <v>41500</v>
      </c>
      <c r="AM55">
        <f t="shared" si="3"/>
        <v>33140</v>
      </c>
      <c r="AN55">
        <v>3</v>
      </c>
      <c r="AO55">
        <v>12</v>
      </c>
      <c r="AP55">
        <v>7900</v>
      </c>
      <c r="AQ55">
        <v>40</v>
      </c>
      <c r="AR55">
        <v>0</v>
      </c>
      <c r="AS55">
        <v>1</v>
      </c>
      <c r="AT55">
        <v>0</v>
      </c>
      <c r="AU55">
        <v>50</v>
      </c>
      <c r="AV55">
        <v>7.28</v>
      </c>
      <c r="AW55">
        <v>279</v>
      </c>
      <c r="AX55">
        <v>32</v>
      </c>
      <c r="AY55">
        <v>15.4</v>
      </c>
      <c r="AZ55">
        <v>100</v>
      </c>
      <c r="BA55">
        <v>139</v>
      </c>
      <c r="BB55">
        <v>5.5</v>
      </c>
      <c r="BC55">
        <v>116</v>
      </c>
      <c r="BD55">
        <v>1.17</v>
      </c>
      <c r="BE55">
        <v>71</v>
      </c>
      <c r="BF55">
        <v>8.3000000000000007</v>
      </c>
      <c r="BG55">
        <v>1.1000000000000001</v>
      </c>
      <c r="BH55">
        <v>50</v>
      </c>
      <c r="BI55">
        <v>7.42</v>
      </c>
      <c r="BJ55">
        <v>275</v>
      </c>
      <c r="BK55">
        <v>29</v>
      </c>
      <c r="BL55">
        <v>18.399999999999999</v>
      </c>
      <c r="BM55">
        <v>-6.1</v>
      </c>
      <c r="BN55">
        <v>140</v>
      </c>
      <c r="BO55">
        <v>4.2</v>
      </c>
      <c r="BP55">
        <v>107</v>
      </c>
      <c r="BQ55">
        <v>0.95</v>
      </c>
      <c r="BR55">
        <v>113</v>
      </c>
      <c r="BS55">
        <v>3.4</v>
      </c>
      <c r="BT55">
        <v>3.2</v>
      </c>
      <c r="BU55">
        <v>50</v>
      </c>
      <c r="BV55">
        <v>7.33</v>
      </c>
      <c r="BW55">
        <v>247</v>
      </c>
      <c r="BX55">
        <v>34</v>
      </c>
      <c r="BY55">
        <v>18.600000000000001</v>
      </c>
      <c r="BZ55">
        <v>-7.2</v>
      </c>
      <c r="CA55">
        <v>139</v>
      </c>
      <c r="CB55">
        <v>4.2</v>
      </c>
      <c r="CC55">
        <v>106</v>
      </c>
      <c r="CD55">
        <v>1.19</v>
      </c>
      <c r="CE55">
        <v>73</v>
      </c>
      <c r="CF55">
        <v>8.4</v>
      </c>
      <c r="CG55">
        <v>2.8</v>
      </c>
      <c r="CH55">
        <v>35</v>
      </c>
      <c r="CI55">
        <v>7.35</v>
      </c>
      <c r="CJ55">
        <v>150</v>
      </c>
      <c r="CK55">
        <v>37.1</v>
      </c>
      <c r="CL55">
        <v>20.7</v>
      </c>
      <c r="CM55">
        <v>-4.9000000000000004</v>
      </c>
      <c r="CN55">
        <v>137</v>
      </c>
      <c r="CO55">
        <v>5.0999999999999996</v>
      </c>
      <c r="CP55">
        <v>103</v>
      </c>
      <c r="CQ55">
        <v>1.06</v>
      </c>
      <c r="CR55">
        <v>76</v>
      </c>
      <c r="CS55">
        <v>12.3</v>
      </c>
      <c r="CT55">
        <v>2.5</v>
      </c>
      <c r="CU55">
        <v>18.600000000000001</v>
      </c>
      <c r="CV55">
        <v>1.6</v>
      </c>
      <c r="CW55">
        <v>30</v>
      </c>
      <c r="CX55">
        <v>63</v>
      </c>
      <c r="CY55">
        <v>1.8</v>
      </c>
      <c r="CZ55">
        <v>2054</v>
      </c>
      <c r="DA55">
        <v>19</v>
      </c>
      <c r="DB55">
        <v>1.6</v>
      </c>
      <c r="DC55">
        <v>32</v>
      </c>
      <c r="DD55">
        <v>82</v>
      </c>
      <c r="DE55">
        <v>1.7</v>
      </c>
      <c r="DF55">
        <v>2323</v>
      </c>
      <c r="DG55">
        <v>121</v>
      </c>
      <c r="DH55">
        <v>11</v>
      </c>
      <c r="DI55">
        <v>201</v>
      </c>
      <c r="DJ55">
        <v>17</v>
      </c>
      <c r="DK55">
        <v>8.9999999999999993E-3</v>
      </c>
      <c r="DL55">
        <v>22000</v>
      </c>
      <c r="DM55">
        <v>65</v>
      </c>
      <c r="DN55">
        <v>5.6</v>
      </c>
      <c r="DO55">
        <v>150</v>
      </c>
      <c r="DP55">
        <v>31</v>
      </c>
      <c r="DQ55">
        <v>0.4</v>
      </c>
      <c r="DR55">
        <v>12095</v>
      </c>
      <c r="DS55">
        <v>28.7</v>
      </c>
      <c r="DT55">
        <v>2.5</v>
      </c>
      <c r="DU55">
        <v>56</v>
      </c>
      <c r="DV55">
        <v>66</v>
      </c>
      <c r="DW55">
        <v>0.8</v>
      </c>
      <c r="DX55">
        <v>4541</v>
      </c>
      <c r="DY55">
        <v>13</v>
      </c>
      <c r="EB55">
        <v>1000</v>
      </c>
      <c r="EE55">
        <v>500</v>
      </c>
      <c r="EF55">
        <v>1500</v>
      </c>
      <c r="EI55">
        <v>0</v>
      </c>
      <c r="EJ55">
        <v>0</v>
      </c>
      <c r="EK55">
        <v>0</v>
      </c>
      <c r="EL55">
        <v>0</v>
      </c>
      <c r="EN55">
        <f t="shared" si="4"/>
        <v>22</v>
      </c>
      <c r="EO55">
        <v>3</v>
      </c>
      <c r="EP55">
        <f t="shared" si="7"/>
        <v>0</v>
      </c>
      <c r="EQ55">
        <f t="shared" si="5"/>
        <v>9560</v>
      </c>
      <c r="ER55">
        <f t="shared" si="6"/>
        <v>16635</v>
      </c>
      <c r="ES55">
        <f t="shared" si="8"/>
        <v>500</v>
      </c>
      <c r="ET55">
        <f t="shared" si="9"/>
        <v>17135</v>
      </c>
      <c r="EU55">
        <v>0</v>
      </c>
      <c r="EV55">
        <v>0</v>
      </c>
      <c r="EW55">
        <v>0</v>
      </c>
      <c r="EX55">
        <v>0</v>
      </c>
      <c r="EY55">
        <v>0</v>
      </c>
      <c r="EZ55">
        <v>0</v>
      </c>
      <c r="FA55">
        <v>0</v>
      </c>
      <c r="FB55">
        <v>0</v>
      </c>
      <c r="FC55">
        <v>0</v>
      </c>
      <c r="FD55">
        <v>0</v>
      </c>
      <c r="FE55">
        <v>0</v>
      </c>
      <c r="FF55">
        <v>0</v>
      </c>
      <c r="FG55">
        <v>0</v>
      </c>
      <c r="FH55">
        <v>0</v>
      </c>
      <c r="FI55">
        <v>0</v>
      </c>
      <c r="FJ55">
        <v>0</v>
      </c>
      <c r="FK55">
        <v>0</v>
      </c>
      <c r="FL55">
        <v>0</v>
      </c>
      <c r="FM55">
        <v>0</v>
      </c>
      <c r="FN55">
        <v>0</v>
      </c>
      <c r="FO55">
        <v>0</v>
      </c>
      <c r="FP55">
        <v>0</v>
      </c>
      <c r="FQ55">
        <v>0</v>
      </c>
      <c r="FR55">
        <v>0</v>
      </c>
      <c r="FS55">
        <v>0</v>
      </c>
      <c r="FT55">
        <v>0</v>
      </c>
      <c r="FU55">
        <v>0</v>
      </c>
      <c r="FV55">
        <v>0</v>
      </c>
      <c r="FW55">
        <v>0</v>
      </c>
      <c r="FX55">
        <v>0</v>
      </c>
      <c r="FY55">
        <v>0</v>
      </c>
      <c r="FZ55">
        <v>0</v>
      </c>
      <c r="GA55">
        <v>0</v>
      </c>
      <c r="GB55">
        <v>0</v>
      </c>
      <c r="GC55">
        <v>0</v>
      </c>
      <c r="GD55">
        <v>0</v>
      </c>
      <c r="GE55">
        <v>0</v>
      </c>
      <c r="GF55">
        <v>0</v>
      </c>
      <c r="GG55">
        <v>2</v>
      </c>
      <c r="GH55">
        <v>0</v>
      </c>
      <c r="GI55">
        <v>0</v>
      </c>
      <c r="GJ55">
        <v>0</v>
      </c>
      <c r="GK55">
        <v>0</v>
      </c>
      <c r="GL55">
        <v>0</v>
      </c>
      <c r="GM55">
        <v>0</v>
      </c>
      <c r="GN55">
        <v>2</v>
      </c>
      <c r="GO55" t="s">
        <v>94</v>
      </c>
      <c r="GP55">
        <v>1</v>
      </c>
      <c r="GQ55">
        <v>1</v>
      </c>
      <c r="GR55">
        <v>0</v>
      </c>
      <c r="GS55">
        <v>45</v>
      </c>
      <c r="GT55">
        <v>0</v>
      </c>
      <c r="GU55">
        <v>0</v>
      </c>
      <c r="GV55">
        <v>0</v>
      </c>
      <c r="GW55">
        <v>1</v>
      </c>
      <c r="GX55">
        <v>1</v>
      </c>
      <c r="GY55">
        <v>1</v>
      </c>
      <c r="GZ55">
        <v>1</v>
      </c>
    </row>
    <row r="56" spans="1:208" x14ac:dyDescent="0.2">
      <c r="A56">
        <v>55</v>
      </c>
      <c r="B56" s="3">
        <v>23</v>
      </c>
      <c r="C56">
        <v>2</v>
      </c>
      <c r="D56">
        <v>5</v>
      </c>
      <c r="E56">
        <v>165</v>
      </c>
      <c r="F56">
        <v>70</v>
      </c>
      <c r="G56" s="2">
        <v>25.711662075298442</v>
      </c>
      <c r="H56">
        <v>21</v>
      </c>
      <c r="I56">
        <v>2.1</v>
      </c>
      <c r="J56">
        <v>62</v>
      </c>
      <c r="K56">
        <v>25</v>
      </c>
      <c r="L56">
        <v>64</v>
      </c>
      <c r="M56">
        <v>89</v>
      </c>
      <c r="N56">
        <v>46</v>
      </c>
      <c r="O56">
        <v>92</v>
      </c>
      <c r="P56">
        <v>126</v>
      </c>
      <c r="Q56">
        <v>89</v>
      </c>
      <c r="R56">
        <v>0.5</v>
      </c>
      <c r="S56">
        <v>1</v>
      </c>
      <c r="T56">
        <v>0</v>
      </c>
      <c r="U56">
        <v>0</v>
      </c>
      <c r="V56">
        <v>780</v>
      </c>
      <c r="W56">
        <v>1</v>
      </c>
      <c r="X56">
        <v>0</v>
      </c>
      <c r="Y56">
        <v>3</v>
      </c>
      <c r="Z56">
        <v>22</v>
      </c>
      <c r="AA56">
        <v>12</v>
      </c>
      <c r="AB56">
        <v>32</v>
      </c>
      <c r="AC56">
        <v>5</v>
      </c>
      <c r="AD56">
        <v>0</v>
      </c>
      <c r="AE56">
        <v>12400</v>
      </c>
      <c r="AF56">
        <f t="shared" si="0"/>
        <v>0</v>
      </c>
      <c r="AG56">
        <f t="shared" si="1"/>
        <v>0.5</v>
      </c>
      <c r="AH56">
        <f t="shared" si="2"/>
        <v>0.2</v>
      </c>
      <c r="AI56">
        <v>24771</v>
      </c>
      <c r="AJ56">
        <v>2200</v>
      </c>
      <c r="AK56">
        <v>15000</v>
      </c>
      <c r="AL56">
        <v>64500</v>
      </c>
      <c r="AM56">
        <f t="shared" si="3"/>
        <v>56140</v>
      </c>
      <c r="AN56">
        <v>15</v>
      </c>
      <c r="AO56">
        <v>28</v>
      </c>
      <c r="AP56">
        <v>4800</v>
      </c>
      <c r="AQ56">
        <v>25</v>
      </c>
      <c r="AR56">
        <v>0</v>
      </c>
      <c r="AS56">
        <v>0</v>
      </c>
      <c r="AT56">
        <v>1</v>
      </c>
      <c r="AU56">
        <v>40</v>
      </c>
      <c r="AV56">
        <v>7.35</v>
      </c>
      <c r="AW56">
        <v>53.9</v>
      </c>
      <c r="AX56">
        <v>41.1</v>
      </c>
      <c r="AY56">
        <v>22.7</v>
      </c>
      <c r="AZ56">
        <v>100</v>
      </c>
      <c r="BA56">
        <v>126</v>
      </c>
      <c r="BB56">
        <v>5.0999999999999996</v>
      </c>
      <c r="BC56">
        <v>97</v>
      </c>
      <c r="BD56">
        <v>1.1000000000000001</v>
      </c>
      <c r="BE56">
        <v>78</v>
      </c>
      <c r="BG56">
        <v>1.6</v>
      </c>
      <c r="BH56">
        <v>40</v>
      </c>
      <c r="BI56">
        <v>7.4</v>
      </c>
      <c r="BJ56">
        <v>211</v>
      </c>
      <c r="BK56">
        <v>33.9</v>
      </c>
      <c r="BL56">
        <v>21.4</v>
      </c>
      <c r="BM56">
        <v>-3.3</v>
      </c>
      <c r="BN56">
        <v>131</v>
      </c>
      <c r="BO56">
        <v>3.8</v>
      </c>
      <c r="BP56">
        <v>6</v>
      </c>
      <c r="BQ56">
        <v>1.46</v>
      </c>
      <c r="BR56">
        <v>90</v>
      </c>
      <c r="BS56">
        <v>5.0999999999999996</v>
      </c>
      <c r="BT56">
        <v>2.7</v>
      </c>
      <c r="BU56">
        <v>40</v>
      </c>
      <c r="BV56">
        <v>7.33</v>
      </c>
      <c r="BW56">
        <v>222</v>
      </c>
      <c r="BX56">
        <v>37.9</v>
      </c>
      <c r="BY56">
        <v>19.899999999999999</v>
      </c>
      <c r="BZ56">
        <v>-6</v>
      </c>
      <c r="CA56">
        <v>128</v>
      </c>
      <c r="CB56">
        <v>4.5</v>
      </c>
      <c r="CC56">
        <v>90</v>
      </c>
      <c r="CD56">
        <v>0.9</v>
      </c>
      <c r="CE56">
        <v>43</v>
      </c>
      <c r="CF56">
        <v>13.2</v>
      </c>
      <c r="CG56">
        <v>5.5</v>
      </c>
      <c r="CH56">
        <v>40</v>
      </c>
      <c r="CI56">
        <v>7.32</v>
      </c>
      <c r="CJ56">
        <v>210</v>
      </c>
      <c r="CK56">
        <v>40.4</v>
      </c>
      <c r="CL56">
        <v>20.9</v>
      </c>
      <c r="CM56">
        <v>-5.2</v>
      </c>
      <c r="CN56">
        <v>131</v>
      </c>
      <c r="CO56">
        <v>4.8</v>
      </c>
      <c r="CP56">
        <v>90</v>
      </c>
      <c r="CQ56">
        <v>0.97</v>
      </c>
      <c r="CR56">
        <v>89</v>
      </c>
      <c r="CT56">
        <v>9.1</v>
      </c>
      <c r="CU56">
        <v>62</v>
      </c>
      <c r="CV56">
        <v>5.2</v>
      </c>
      <c r="CW56">
        <v>89</v>
      </c>
      <c r="CX56">
        <v>62</v>
      </c>
      <c r="CY56">
        <v>0.5</v>
      </c>
      <c r="CZ56">
        <v>5780</v>
      </c>
      <c r="DA56">
        <v>36.6</v>
      </c>
      <c r="DB56">
        <v>3.1</v>
      </c>
      <c r="DC56">
        <v>63</v>
      </c>
      <c r="DD56">
        <v>50</v>
      </c>
      <c r="DE56">
        <v>0.6</v>
      </c>
      <c r="DF56">
        <v>4887</v>
      </c>
      <c r="DG56">
        <v>74</v>
      </c>
      <c r="DH56">
        <v>6.3</v>
      </c>
      <c r="DI56">
        <v>188</v>
      </c>
      <c r="DJ56">
        <v>27</v>
      </c>
      <c r="DK56">
        <v>0.4</v>
      </c>
      <c r="DL56">
        <v>57312</v>
      </c>
      <c r="DM56">
        <v>72.7</v>
      </c>
      <c r="DN56">
        <v>6.2</v>
      </c>
      <c r="DO56">
        <v>191</v>
      </c>
      <c r="DP56">
        <v>9</v>
      </c>
      <c r="DQ56">
        <v>0.4</v>
      </c>
      <c r="DR56">
        <v>17638</v>
      </c>
      <c r="DY56">
        <v>11</v>
      </c>
      <c r="DZ56">
        <v>1</v>
      </c>
      <c r="EA56">
        <v>1</v>
      </c>
      <c r="EC56">
        <v>1000</v>
      </c>
      <c r="ED56">
        <v>200</v>
      </c>
      <c r="EF56">
        <v>1200</v>
      </c>
      <c r="EI56">
        <v>5</v>
      </c>
      <c r="EJ56">
        <v>5</v>
      </c>
      <c r="EK56">
        <v>26</v>
      </c>
      <c r="EL56">
        <v>3</v>
      </c>
      <c r="EN56">
        <f t="shared" si="4"/>
        <v>27</v>
      </c>
      <c r="EO56">
        <v>3</v>
      </c>
      <c r="EP56">
        <f t="shared" si="7"/>
        <v>4020</v>
      </c>
      <c r="EQ56">
        <f t="shared" si="5"/>
        <v>16420</v>
      </c>
      <c r="ER56">
        <f t="shared" si="6"/>
        <v>14600</v>
      </c>
      <c r="ES56">
        <f t="shared" si="8"/>
        <v>4220</v>
      </c>
      <c r="ET56">
        <f t="shared" si="9"/>
        <v>18820</v>
      </c>
      <c r="EU56">
        <v>0</v>
      </c>
      <c r="EV56">
        <v>0</v>
      </c>
      <c r="EW56">
        <v>0</v>
      </c>
      <c r="EX56">
        <v>31</v>
      </c>
      <c r="EY56" t="s">
        <v>222</v>
      </c>
      <c r="EZ56">
        <v>3</v>
      </c>
      <c r="FA56">
        <v>0</v>
      </c>
      <c r="FB56">
        <v>0</v>
      </c>
      <c r="FC56">
        <v>0</v>
      </c>
      <c r="FD56">
        <v>0</v>
      </c>
      <c r="FE56">
        <v>0</v>
      </c>
      <c r="FF56">
        <v>0</v>
      </c>
      <c r="FG56">
        <v>0</v>
      </c>
      <c r="FH56">
        <v>0</v>
      </c>
      <c r="FI56">
        <v>0</v>
      </c>
      <c r="FJ56">
        <v>0</v>
      </c>
      <c r="FK56">
        <v>0</v>
      </c>
      <c r="FL56">
        <v>0</v>
      </c>
      <c r="FM56">
        <v>31</v>
      </c>
      <c r="FN56">
        <v>0</v>
      </c>
      <c r="FO56">
        <v>2</v>
      </c>
      <c r="FP56">
        <v>0</v>
      </c>
      <c r="FQ56">
        <v>0</v>
      </c>
      <c r="FR56">
        <v>0</v>
      </c>
      <c r="FS56">
        <v>0</v>
      </c>
      <c r="FT56">
        <v>0</v>
      </c>
      <c r="FU56">
        <v>0</v>
      </c>
      <c r="FV56">
        <v>0</v>
      </c>
      <c r="FW56">
        <v>0</v>
      </c>
      <c r="FX56">
        <v>0</v>
      </c>
      <c r="FY56">
        <v>0</v>
      </c>
      <c r="FZ56">
        <v>0</v>
      </c>
      <c r="GA56">
        <v>0</v>
      </c>
      <c r="GB56">
        <v>0</v>
      </c>
      <c r="GC56">
        <v>2</v>
      </c>
      <c r="GD56">
        <v>0</v>
      </c>
      <c r="GE56">
        <v>0</v>
      </c>
      <c r="GF56">
        <v>0</v>
      </c>
      <c r="GG56">
        <v>0</v>
      </c>
      <c r="GH56">
        <v>0</v>
      </c>
      <c r="GI56">
        <v>0</v>
      </c>
      <c r="GJ56">
        <v>0</v>
      </c>
      <c r="GK56">
        <v>0</v>
      </c>
      <c r="GL56">
        <v>0</v>
      </c>
      <c r="GM56">
        <v>0</v>
      </c>
      <c r="GN56">
        <v>31</v>
      </c>
      <c r="GO56" t="s">
        <v>95</v>
      </c>
      <c r="GP56">
        <v>5</v>
      </c>
      <c r="GQ56" t="s">
        <v>213</v>
      </c>
      <c r="GR56">
        <v>0</v>
      </c>
      <c r="GS56">
        <v>59</v>
      </c>
      <c r="GT56">
        <v>0</v>
      </c>
      <c r="GU56">
        <v>0</v>
      </c>
      <c r="GV56">
        <v>0</v>
      </c>
      <c r="GW56">
        <v>0</v>
      </c>
      <c r="GX56">
        <v>0</v>
      </c>
      <c r="GY56">
        <v>0</v>
      </c>
      <c r="GZ56">
        <v>0</v>
      </c>
    </row>
    <row r="57" spans="1:208" ht="18" customHeight="1" x14ac:dyDescent="0.2">
      <c r="A57">
        <v>56</v>
      </c>
      <c r="B57" s="3">
        <v>38</v>
      </c>
      <c r="C57">
        <v>1</v>
      </c>
      <c r="D57">
        <v>7</v>
      </c>
      <c r="E57">
        <v>183</v>
      </c>
      <c r="F57">
        <v>93</v>
      </c>
      <c r="G57" s="2">
        <v>27.77031263997133</v>
      </c>
      <c r="H57">
        <v>36</v>
      </c>
      <c r="I57">
        <v>1.7</v>
      </c>
      <c r="J57">
        <v>29</v>
      </c>
      <c r="K57">
        <v>34</v>
      </c>
      <c r="L57">
        <v>83</v>
      </c>
      <c r="M57">
        <v>86</v>
      </c>
      <c r="N57">
        <v>192</v>
      </c>
      <c r="O57">
        <v>1107</v>
      </c>
      <c r="P57">
        <v>139</v>
      </c>
      <c r="Q57">
        <v>57</v>
      </c>
      <c r="R57">
        <v>1.9</v>
      </c>
      <c r="S57">
        <v>1</v>
      </c>
      <c r="T57">
        <v>0</v>
      </c>
      <c r="U57">
        <v>0</v>
      </c>
      <c r="V57">
        <v>750</v>
      </c>
      <c r="W57">
        <v>0</v>
      </c>
      <c r="X57">
        <v>0</v>
      </c>
      <c r="Y57">
        <v>3</v>
      </c>
      <c r="Z57">
        <v>20</v>
      </c>
      <c r="AA57">
        <v>8</v>
      </c>
      <c r="AB57">
        <v>15</v>
      </c>
      <c r="AC57">
        <v>2</v>
      </c>
      <c r="AD57">
        <v>0</v>
      </c>
      <c r="AE57">
        <v>9900</v>
      </c>
      <c r="AF57">
        <f t="shared" si="0"/>
        <v>0</v>
      </c>
      <c r="AG57">
        <f t="shared" si="1"/>
        <v>0.4</v>
      </c>
      <c r="AH57">
        <f t="shared" si="2"/>
        <v>0.1</v>
      </c>
      <c r="AI57">
        <v>11779</v>
      </c>
      <c r="AJ57">
        <v>3600</v>
      </c>
      <c r="AK57">
        <v>18000</v>
      </c>
      <c r="AL57">
        <v>36500</v>
      </c>
      <c r="AM57">
        <f t="shared" si="3"/>
        <v>28900</v>
      </c>
      <c r="AN57">
        <v>50</v>
      </c>
      <c r="AO57">
        <v>71</v>
      </c>
      <c r="AP57">
        <v>9500</v>
      </c>
      <c r="AQ57">
        <v>35</v>
      </c>
      <c r="AR57">
        <v>0</v>
      </c>
      <c r="AS57">
        <v>1</v>
      </c>
      <c r="AT57">
        <v>0</v>
      </c>
      <c r="AU57">
        <v>40</v>
      </c>
      <c r="AV57">
        <v>7.27</v>
      </c>
      <c r="AW57">
        <v>80</v>
      </c>
      <c r="AX57">
        <v>49.8</v>
      </c>
      <c r="AY57">
        <v>22.9</v>
      </c>
      <c r="AZ57">
        <v>100</v>
      </c>
      <c r="BA57">
        <v>139</v>
      </c>
      <c r="BB57">
        <v>4.5</v>
      </c>
      <c r="BC57">
        <v>98</v>
      </c>
      <c r="BD57">
        <v>0.98</v>
      </c>
      <c r="BE57">
        <v>63</v>
      </c>
      <c r="BF57">
        <v>6.1</v>
      </c>
      <c r="BG57">
        <v>1</v>
      </c>
      <c r="BH57">
        <v>40</v>
      </c>
      <c r="BI57">
        <v>7.24</v>
      </c>
      <c r="BJ57">
        <v>175</v>
      </c>
      <c r="BK57">
        <v>45</v>
      </c>
      <c r="BL57">
        <v>18.899999999999999</v>
      </c>
      <c r="BM57">
        <v>-8.6</v>
      </c>
      <c r="BN57">
        <v>137</v>
      </c>
      <c r="BO57">
        <v>5.0999999999999996</v>
      </c>
      <c r="BP57">
        <v>101</v>
      </c>
      <c r="BQ57">
        <v>0.92</v>
      </c>
      <c r="BR57">
        <v>86</v>
      </c>
      <c r="BS57">
        <v>7</v>
      </c>
      <c r="BT57">
        <v>4</v>
      </c>
      <c r="BU57">
        <v>40</v>
      </c>
      <c r="BV57">
        <v>7.31</v>
      </c>
      <c r="BW57">
        <v>160</v>
      </c>
      <c r="BX57">
        <v>45</v>
      </c>
      <c r="BY57">
        <v>22.7</v>
      </c>
      <c r="BZ57">
        <v>-3.5</v>
      </c>
      <c r="CA57">
        <v>139</v>
      </c>
      <c r="CB57">
        <v>5</v>
      </c>
      <c r="CC57">
        <v>102</v>
      </c>
      <c r="CD57">
        <v>1.47</v>
      </c>
      <c r="CE57">
        <v>83</v>
      </c>
      <c r="CF57">
        <v>11.1</v>
      </c>
      <c r="CG57">
        <v>4.4000000000000004</v>
      </c>
      <c r="CH57">
        <v>40</v>
      </c>
      <c r="CI57">
        <v>7.42</v>
      </c>
      <c r="CJ57">
        <v>106</v>
      </c>
      <c r="CK57">
        <v>42</v>
      </c>
      <c r="CL57">
        <v>27.1</v>
      </c>
      <c r="CM57">
        <v>2.6</v>
      </c>
      <c r="CN57">
        <v>141</v>
      </c>
      <c r="CO57">
        <v>5.4</v>
      </c>
      <c r="CP57">
        <v>99</v>
      </c>
      <c r="CQ57">
        <v>1.27</v>
      </c>
      <c r="CR57">
        <v>79</v>
      </c>
      <c r="CS57">
        <v>8.5</v>
      </c>
      <c r="CT57">
        <v>1.5</v>
      </c>
      <c r="CU57">
        <v>29</v>
      </c>
      <c r="CV57">
        <v>2.4</v>
      </c>
      <c r="CW57">
        <v>57</v>
      </c>
      <c r="CX57">
        <v>93</v>
      </c>
      <c r="CY57">
        <v>1.9</v>
      </c>
      <c r="CZ57">
        <v>12478</v>
      </c>
      <c r="DA57">
        <v>30</v>
      </c>
      <c r="DB57">
        <v>2.5</v>
      </c>
      <c r="DC57">
        <v>60</v>
      </c>
      <c r="DD57">
        <v>92</v>
      </c>
      <c r="DE57">
        <v>1.5</v>
      </c>
      <c r="DF57">
        <v>7570</v>
      </c>
      <c r="DG57">
        <v>121</v>
      </c>
      <c r="DH57">
        <v>11</v>
      </c>
      <c r="DI57">
        <v>201</v>
      </c>
      <c r="DJ57">
        <v>3</v>
      </c>
      <c r="DK57">
        <v>0.4</v>
      </c>
      <c r="DL57">
        <v>2286</v>
      </c>
      <c r="DM57">
        <v>31</v>
      </c>
      <c r="DN57">
        <v>2.6</v>
      </c>
      <c r="DO57">
        <v>74</v>
      </c>
      <c r="DP57">
        <v>52</v>
      </c>
      <c r="DQ57">
        <v>0.9</v>
      </c>
      <c r="DR57">
        <v>9455</v>
      </c>
      <c r="DS57">
        <v>53</v>
      </c>
      <c r="DT57">
        <v>4.4000000000000004</v>
      </c>
      <c r="DU57">
        <v>105</v>
      </c>
      <c r="DV57">
        <v>36</v>
      </c>
      <c r="DW57">
        <v>0.6</v>
      </c>
      <c r="DX57">
        <v>6766</v>
      </c>
      <c r="DY57">
        <v>35</v>
      </c>
      <c r="DZ57">
        <v>2</v>
      </c>
      <c r="EA57">
        <v>1</v>
      </c>
      <c r="EC57">
        <v>1000</v>
      </c>
      <c r="ED57">
        <v>500</v>
      </c>
      <c r="EE57">
        <v>1500</v>
      </c>
      <c r="EF57">
        <v>3000</v>
      </c>
      <c r="EI57">
        <v>5</v>
      </c>
      <c r="EJ57">
        <v>2</v>
      </c>
      <c r="EK57">
        <v>10</v>
      </c>
      <c r="EL57">
        <v>1</v>
      </c>
      <c r="EN57">
        <f t="shared" si="4"/>
        <v>25</v>
      </c>
      <c r="EO57">
        <v>3</v>
      </c>
      <c r="EP57">
        <f t="shared" si="7"/>
        <v>2700</v>
      </c>
      <c r="EQ57">
        <f t="shared" si="5"/>
        <v>12600</v>
      </c>
      <c r="ER57">
        <f t="shared" si="6"/>
        <v>13500</v>
      </c>
      <c r="ES57">
        <f t="shared" si="8"/>
        <v>4700</v>
      </c>
      <c r="ET57">
        <f t="shared" si="9"/>
        <v>18200</v>
      </c>
      <c r="EU57">
        <v>0</v>
      </c>
      <c r="EV57">
        <v>0</v>
      </c>
      <c r="EW57">
        <v>0</v>
      </c>
      <c r="EX57">
        <v>0</v>
      </c>
      <c r="EY57">
        <v>0</v>
      </c>
      <c r="EZ57">
        <v>0</v>
      </c>
      <c r="FA57">
        <v>0</v>
      </c>
      <c r="FB57">
        <v>0</v>
      </c>
      <c r="FC57">
        <v>0</v>
      </c>
      <c r="FD57">
        <v>0</v>
      </c>
      <c r="FE57">
        <v>0</v>
      </c>
      <c r="FF57">
        <v>0</v>
      </c>
      <c r="FG57">
        <v>0</v>
      </c>
      <c r="FH57">
        <v>0</v>
      </c>
      <c r="FI57">
        <v>0</v>
      </c>
      <c r="FJ57">
        <v>2</v>
      </c>
      <c r="FK57">
        <v>0</v>
      </c>
      <c r="FL57">
        <v>0</v>
      </c>
      <c r="FM57">
        <v>0</v>
      </c>
      <c r="FN57">
        <v>0</v>
      </c>
      <c r="FO57">
        <v>0</v>
      </c>
      <c r="FP57">
        <v>0</v>
      </c>
      <c r="FQ57">
        <v>0</v>
      </c>
      <c r="FR57">
        <v>0</v>
      </c>
      <c r="FS57">
        <v>0</v>
      </c>
      <c r="FT57">
        <v>0</v>
      </c>
      <c r="FU57">
        <v>0</v>
      </c>
      <c r="FV57">
        <v>2</v>
      </c>
      <c r="FW57">
        <v>0</v>
      </c>
      <c r="FX57">
        <v>2</v>
      </c>
      <c r="FY57">
        <v>0</v>
      </c>
      <c r="FZ57">
        <v>0</v>
      </c>
      <c r="GA57">
        <v>0</v>
      </c>
      <c r="GB57">
        <v>2</v>
      </c>
      <c r="GC57">
        <v>2</v>
      </c>
      <c r="GD57">
        <v>0</v>
      </c>
      <c r="GE57">
        <v>0</v>
      </c>
      <c r="GF57">
        <v>0</v>
      </c>
      <c r="GG57">
        <v>0</v>
      </c>
      <c r="GH57">
        <v>0</v>
      </c>
      <c r="GI57">
        <v>0</v>
      </c>
      <c r="GJ57">
        <v>0</v>
      </c>
      <c r="GK57">
        <v>0</v>
      </c>
      <c r="GL57">
        <v>0</v>
      </c>
      <c r="GM57">
        <v>0</v>
      </c>
      <c r="GN57">
        <v>2</v>
      </c>
      <c r="GO57" t="s">
        <v>94</v>
      </c>
      <c r="GP57">
        <v>5</v>
      </c>
      <c r="GQ57" t="s">
        <v>213</v>
      </c>
      <c r="GR57">
        <v>0</v>
      </c>
      <c r="GS57">
        <v>147</v>
      </c>
      <c r="GT57">
        <v>0</v>
      </c>
      <c r="GU57">
        <v>0</v>
      </c>
      <c r="GV57">
        <v>0</v>
      </c>
      <c r="GW57">
        <v>0</v>
      </c>
      <c r="GX57">
        <v>0</v>
      </c>
      <c r="GY57">
        <v>0</v>
      </c>
      <c r="GZ57">
        <v>0</v>
      </c>
    </row>
    <row r="58" spans="1:208" ht="17.25" customHeight="1" x14ac:dyDescent="0.2">
      <c r="A58">
        <v>57</v>
      </c>
      <c r="B58" s="3">
        <v>64</v>
      </c>
      <c r="C58">
        <v>1</v>
      </c>
      <c r="D58">
        <v>2</v>
      </c>
      <c r="E58">
        <v>165.5</v>
      </c>
      <c r="F58">
        <v>57.5</v>
      </c>
      <c r="G58" s="2">
        <v>20.992871551008111</v>
      </c>
      <c r="H58">
        <v>10</v>
      </c>
      <c r="I58">
        <v>1.3</v>
      </c>
      <c r="J58">
        <v>17.399999999999999</v>
      </c>
      <c r="K58">
        <v>29</v>
      </c>
      <c r="L58">
        <v>90</v>
      </c>
      <c r="M58">
        <v>98</v>
      </c>
      <c r="N58">
        <v>69</v>
      </c>
      <c r="P58">
        <v>138</v>
      </c>
      <c r="Q58">
        <v>48</v>
      </c>
      <c r="R58">
        <v>2.7</v>
      </c>
      <c r="S58">
        <v>1</v>
      </c>
      <c r="T58">
        <v>0</v>
      </c>
      <c r="U58">
        <v>0</v>
      </c>
      <c r="V58">
        <v>600</v>
      </c>
      <c r="W58">
        <v>0</v>
      </c>
      <c r="X58">
        <v>0</v>
      </c>
      <c r="Y58">
        <v>2</v>
      </c>
      <c r="Z58">
        <v>17</v>
      </c>
      <c r="AA58">
        <v>0</v>
      </c>
      <c r="AB58">
        <v>0</v>
      </c>
      <c r="AC58">
        <v>0</v>
      </c>
      <c r="AD58">
        <v>921</v>
      </c>
      <c r="AE58">
        <v>7381</v>
      </c>
      <c r="AF58">
        <f t="shared" si="0"/>
        <v>1</v>
      </c>
      <c r="AG58">
        <f t="shared" si="1"/>
        <v>0</v>
      </c>
      <c r="AH58">
        <f t="shared" si="2"/>
        <v>0</v>
      </c>
      <c r="AI58">
        <v>5412</v>
      </c>
      <c r="AJ58">
        <v>2400</v>
      </c>
      <c r="AK58">
        <v>14000</v>
      </c>
      <c r="AL58">
        <v>27263</v>
      </c>
      <c r="AM58">
        <f t="shared" si="3"/>
        <v>20803</v>
      </c>
      <c r="AN58">
        <v>2</v>
      </c>
      <c r="AO58">
        <v>31</v>
      </c>
      <c r="AP58">
        <v>7000</v>
      </c>
      <c r="AQ58">
        <v>12</v>
      </c>
      <c r="AR58">
        <v>0</v>
      </c>
      <c r="AS58">
        <v>0</v>
      </c>
      <c r="AT58">
        <v>0</v>
      </c>
      <c r="AU58">
        <v>50</v>
      </c>
      <c r="AV58">
        <v>7.4</v>
      </c>
      <c r="AW58">
        <v>214</v>
      </c>
      <c r="AX58">
        <v>37.200000000000003</v>
      </c>
      <c r="AY58">
        <v>22.8</v>
      </c>
      <c r="AZ58">
        <v>100</v>
      </c>
      <c r="BA58">
        <v>138</v>
      </c>
      <c r="BB58">
        <v>3.7</v>
      </c>
      <c r="BC58">
        <v>107</v>
      </c>
      <c r="BD58">
        <v>1.1599999999999999</v>
      </c>
      <c r="BE58">
        <v>82</v>
      </c>
      <c r="BF58">
        <v>5.8</v>
      </c>
      <c r="BG58">
        <v>3.1</v>
      </c>
      <c r="BH58">
        <v>50</v>
      </c>
      <c r="BI58">
        <v>7.37</v>
      </c>
      <c r="BJ58">
        <v>467</v>
      </c>
      <c r="BK58">
        <v>37.4</v>
      </c>
      <c r="BL58">
        <v>21.6</v>
      </c>
      <c r="BM58">
        <v>-3.7</v>
      </c>
      <c r="BN58">
        <v>140</v>
      </c>
      <c r="BO58">
        <v>4.2</v>
      </c>
      <c r="BP58">
        <v>103</v>
      </c>
      <c r="BQ58">
        <v>1.25</v>
      </c>
      <c r="BR58">
        <v>71</v>
      </c>
      <c r="BS58">
        <v>6.3</v>
      </c>
      <c r="BT58">
        <v>4.0999999999999996</v>
      </c>
      <c r="BU58">
        <v>50</v>
      </c>
      <c r="BV58">
        <v>7.39</v>
      </c>
      <c r="BW58">
        <v>252</v>
      </c>
      <c r="BX58">
        <v>39.700000000000003</v>
      </c>
      <c r="BY58">
        <v>23.9</v>
      </c>
      <c r="BZ58">
        <v>-1.1000000000000001</v>
      </c>
      <c r="CA58">
        <v>143</v>
      </c>
      <c r="CB58">
        <v>3.8</v>
      </c>
      <c r="CC58">
        <v>102</v>
      </c>
      <c r="CD58">
        <v>1.29</v>
      </c>
      <c r="CE58">
        <v>71</v>
      </c>
      <c r="CF58">
        <v>6</v>
      </c>
      <c r="CG58">
        <v>5.7</v>
      </c>
      <c r="CH58">
        <v>50</v>
      </c>
      <c r="CI58">
        <v>7.43</v>
      </c>
      <c r="CJ58">
        <v>253</v>
      </c>
      <c r="CK58">
        <v>39</v>
      </c>
      <c r="CL58">
        <v>26.2</v>
      </c>
      <c r="CM58">
        <v>2</v>
      </c>
      <c r="CN58">
        <v>142</v>
      </c>
      <c r="CO58">
        <v>4.3</v>
      </c>
      <c r="CP58">
        <v>102</v>
      </c>
      <c r="CQ58">
        <v>1.1399999999999999</v>
      </c>
      <c r="CR58">
        <v>92</v>
      </c>
      <c r="CS58">
        <v>8.8000000000000007</v>
      </c>
      <c r="CT58">
        <v>4.3</v>
      </c>
      <c r="CU58">
        <v>17.399999999999999</v>
      </c>
      <c r="CV58">
        <v>1.5</v>
      </c>
      <c r="CW58">
        <v>48</v>
      </c>
      <c r="CX58">
        <v>55</v>
      </c>
      <c r="CY58">
        <v>2.7</v>
      </c>
      <c r="CZ58">
        <v>2480</v>
      </c>
      <c r="DA58">
        <v>18.600000000000001</v>
      </c>
      <c r="DB58">
        <v>1.6</v>
      </c>
      <c r="DC58">
        <v>72</v>
      </c>
      <c r="DD58">
        <v>53</v>
      </c>
      <c r="DE58">
        <v>3.1</v>
      </c>
      <c r="DF58">
        <v>2572</v>
      </c>
      <c r="DG58">
        <v>48</v>
      </c>
      <c r="DH58">
        <v>4</v>
      </c>
      <c r="DI58">
        <v>201</v>
      </c>
      <c r="DJ58">
        <v>25</v>
      </c>
      <c r="DK58">
        <v>0.5</v>
      </c>
      <c r="DL58">
        <v>3364</v>
      </c>
      <c r="DM58">
        <v>112</v>
      </c>
      <c r="DN58">
        <v>9</v>
      </c>
      <c r="DO58">
        <v>201</v>
      </c>
      <c r="DP58">
        <v>83</v>
      </c>
      <c r="DQ58">
        <v>0.4</v>
      </c>
      <c r="DR58">
        <v>3203</v>
      </c>
      <c r="DS58">
        <v>29.7</v>
      </c>
      <c r="DT58">
        <v>2.5</v>
      </c>
      <c r="DU58">
        <v>62</v>
      </c>
      <c r="DV58">
        <v>40</v>
      </c>
      <c r="DW58">
        <v>1.2</v>
      </c>
      <c r="DX58">
        <v>6720</v>
      </c>
      <c r="DY58">
        <v>1</v>
      </c>
      <c r="EB58">
        <v>1000</v>
      </c>
      <c r="EF58">
        <v>1000</v>
      </c>
      <c r="EI58">
        <v>0</v>
      </c>
      <c r="EJ58">
        <v>0</v>
      </c>
      <c r="EK58">
        <v>10</v>
      </c>
      <c r="EL58">
        <v>1</v>
      </c>
      <c r="EN58">
        <f t="shared" si="4"/>
        <v>17</v>
      </c>
      <c r="EO58">
        <v>2</v>
      </c>
      <c r="EP58">
        <f t="shared" si="7"/>
        <v>400</v>
      </c>
      <c r="EQ58">
        <f t="shared" si="5"/>
        <v>7781</v>
      </c>
      <c r="ER58">
        <f t="shared" si="6"/>
        <v>9781</v>
      </c>
      <c r="ES58">
        <f t="shared" si="8"/>
        <v>400</v>
      </c>
      <c r="ET58">
        <f t="shared" si="9"/>
        <v>10181</v>
      </c>
      <c r="EU58">
        <v>0</v>
      </c>
      <c r="EV58">
        <v>0</v>
      </c>
      <c r="EW58">
        <v>0</v>
      </c>
      <c r="EX58">
        <v>0</v>
      </c>
      <c r="EY58">
        <v>0</v>
      </c>
      <c r="EZ58">
        <v>0</v>
      </c>
      <c r="FA58">
        <v>0</v>
      </c>
      <c r="FB58">
        <v>0</v>
      </c>
      <c r="FC58">
        <v>0</v>
      </c>
      <c r="FD58">
        <v>0</v>
      </c>
      <c r="FE58">
        <v>0</v>
      </c>
      <c r="FF58">
        <v>31</v>
      </c>
      <c r="FG58" t="s">
        <v>224</v>
      </c>
      <c r="FH58">
        <v>1</v>
      </c>
      <c r="FI58">
        <v>0</v>
      </c>
      <c r="FJ58">
        <v>0</v>
      </c>
      <c r="FK58">
        <v>0</v>
      </c>
      <c r="FL58">
        <v>0</v>
      </c>
      <c r="FM58">
        <v>0</v>
      </c>
      <c r="FN58">
        <v>0</v>
      </c>
      <c r="FO58">
        <v>0</v>
      </c>
      <c r="FP58">
        <v>0</v>
      </c>
      <c r="FQ58">
        <v>2</v>
      </c>
      <c r="FR58">
        <v>0</v>
      </c>
      <c r="FS58">
        <v>0</v>
      </c>
      <c r="FT58">
        <v>0</v>
      </c>
      <c r="FU58">
        <v>0</v>
      </c>
      <c r="FV58">
        <v>0</v>
      </c>
      <c r="FW58">
        <v>0</v>
      </c>
      <c r="FX58">
        <v>0</v>
      </c>
      <c r="FY58">
        <v>0</v>
      </c>
      <c r="FZ58">
        <v>0</v>
      </c>
      <c r="GA58">
        <v>0</v>
      </c>
      <c r="GB58">
        <v>0</v>
      </c>
      <c r="GC58">
        <v>0</v>
      </c>
      <c r="GD58">
        <v>0</v>
      </c>
      <c r="GE58">
        <v>0</v>
      </c>
      <c r="GF58">
        <v>0</v>
      </c>
      <c r="GG58">
        <v>0</v>
      </c>
      <c r="GH58">
        <v>2</v>
      </c>
      <c r="GI58">
        <v>0</v>
      </c>
      <c r="GJ58">
        <v>0</v>
      </c>
      <c r="GK58">
        <v>0</v>
      </c>
      <c r="GL58">
        <v>0</v>
      </c>
      <c r="GM58">
        <v>0</v>
      </c>
      <c r="GN58">
        <v>31</v>
      </c>
      <c r="GO58" t="s">
        <v>95</v>
      </c>
      <c r="GP58">
        <v>3</v>
      </c>
      <c r="GQ58">
        <v>3</v>
      </c>
      <c r="GR58">
        <v>0</v>
      </c>
      <c r="GS58">
        <v>19</v>
      </c>
      <c r="GT58">
        <v>0</v>
      </c>
      <c r="GU58">
        <v>0</v>
      </c>
      <c r="GV58">
        <v>0</v>
      </c>
      <c r="GW58">
        <v>0</v>
      </c>
      <c r="GX58">
        <v>1</v>
      </c>
      <c r="GY58">
        <v>1</v>
      </c>
      <c r="GZ58">
        <v>1</v>
      </c>
    </row>
    <row r="59" spans="1:208" x14ac:dyDescent="0.2">
      <c r="A59">
        <v>58</v>
      </c>
      <c r="B59" s="3">
        <v>53</v>
      </c>
      <c r="C59">
        <v>1</v>
      </c>
      <c r="D59">
        <v>1</v>
      </c>
      <c r="E59">
        <v>167</v>
      </c>
      <c r="F59">
        <v>75.5</v>
      </c>
      <c r="G59" s="2">
        <v>27.071605292409195</v>
      </c>
      <c r="H59">
        <v>14</v>
      </c>
      <c r="I59">
        <v>1.4</v>
      </c>
      <c r="J59">
        <v>17</v>
      </c>
      <c r="K59">
        <v>31</v>
      </c>
      <c r="L59">
        <v>74</v>
      </c>
      <c r="M59">
        <v>107</v>
      </c>
      <c r="N59">
        <v>60</v>
      </c>
      <c r="P59">
        <v>136</v>
      </c>
      <c r="Q59">
        <v>35</v>
      </c>
      <c r="R59">
        <v>3.1</v>
      </c>
      <c r="S59">
        <v>1</v>
      </c>
      <c r="T59">
        <v>0</v>
      </c>
      <c r="U59">
        <v>0</v>
      </c>
      <c r="V59">
        <v>630</v>
      </c>
      <c r="W59">
        <v>0</v>
      </c>
      <c r="X59">
        <v>0</v>
      </c>
      <c r="Y59">
        <v>1</v>
      </c>
      <c r="Z59">
        <v>8</v>
      </c>
      <c r="AA59">
        <v>4</v>
      </c>
      <c r="AB59">
        <v>15</v>
      </c>
      <c r="AC59">
        <v>3</v>
      </c>
      <c r="AD59">
        <v>0</v>
      </c>
      <c r="AE59">
        <v>4740</v>
      </c>
      <c r="AF59">
        <f t="shared" si="0"/>
        <v>0</v>
      </c>
      <c r="AG59">
        <f t="shared" si="1"/>
        <v>0.5</v>
      </c>
      <c r="AH59">
        <f t="shared" si="2"/>
        <v>0.4</v>
      </c>
      <c r="AI59">
        <v>4050</v>
      </c>
      <c r="AJ59">
        <v>2500</v>
      </c>
      <c r="AK59">
        <v>11000</v>
      </c>
      <c r="AL59">
        <v>23000</v>
      </c>
      <c r="AM59">
        <f t="shared" si="3"/>
        <v>19960</v>
      </c>
      <c r="AN59">
        <v>2</v>
      </c>
      <c r="AO59">
        <v>8</v>
      </c>
      <c r="AP59">
        <v>8300</v>
      </c>
      <c r="AQ59">
        <v>30</v>
      </c>
      <c r="AR59">
        <v>1</v>
      </c>
      <c r="AS59">
        <v>1</v>
      </c>
      <c r="AT59">
        <v>0</v>
      </c>
      <c r="AU59">
        <v>50</v>
      </c>
      <c r="AV59">
        <v>7.31</v>
      </c>
      <c r="AW59">
        <v>142</v>
      </c>
      <c r="AX59">
        <v>46.9</v>
      </c>
      <c r="AY59">
        <v>23.6</v>
      </c>
      <c r="AZ59">
        <v>100</v>
      </c>
      <c r="BA59">
        <v>136</v>
      </c>
      <c r="BB59">
        <v>4</v>
      </c>
      <c r="BC59">
        <v>107</v>
      </c>
      <c r="BD59">
        <v>1.1599999999999999</v>
      </c>
      <c r="BE59">
        <v>89</v>
      </c>
      <c r="BF59">
        <v>7.9</v>
      </c>
      <c r="BG59">
        <v>0.7</v>
      </c>
      <c r="BH59">
        <v>50</v>
      </c>
      <c r="BI59">
        <v>7.33</v>
      </c>
      <c r="BJ59">
        <v>237</v>
      </c>
      <c r="BK59">
        <v>35.200000000000003</v>
      </c>
      <c r="BL59">
        <v>18.5</v>
      </c>
      <c r="BM59">
        <v>-7.4</v>
      </c>
      <c r="BN59">
        <v>135</v>
      </c>
      <c r="BO59">
        <v>4.5</v>
      </c>
      <c r="BP59">
        <v>106</v>
      </c>
      <c r="BQ59">
        <v>1.04</v>
      </c>
      <c r="BR59">
        <v>85</v>
      </c>
      <c r="BS59">
        <v>7.8</v>
      </c>
      <c r="BT59">
        <v>3</v>
      </c>
      <c r="BU59">
        <v>50</v>
      </c>
      <c r="BV59">
        <v>7.3879999999999999</v>
      </c>
      <c r="BW59">
        <v>215</v>
      </c>
      <c r="BX59">
        <v>37.299999999999997</v>
      </c>
      <c r="BY59">
        <v>22.5</v>
      </c>
      <c r="BZ59">
        <v>-2.5</v>
      </c>
      <c r="CA59">
        <v>142</v>
      </c>
      <c r="CB59">
        <v>3.6</v>
      </c>
      <c r="CC59">
        <v>103</v>
      </c>
      <c r="CD59">
        <v>1.26</v>
      </c>
      <c r="CE59">
        <v>68</v>
      </c>
      <c r="CF59">
        <v>10.1</v>
      </c>
      <c r="CG59">
        <v>6.9</v>
      </c>
      <c r="CH59">
        <v>50</v>
      </c>
      <c r="CI59">
        <v>7.3819999999999997</v>
      </c>
      <c r="CJ59">
        <v>174</v>
      </c>
      <c r="CK59">
        <v>42.9</v>
      </c>
      <c r="CL59">
        <v>25.5</v>
      </c>
      <c r="CM59">
        <v>0.4</v>
      </c>
      <c r="CN59">
        <v>142</v>
      </c>
      <c r="CO59">
        <v>3.9</v>
      </c>
      <c r="CP59">
        <v>101</v>
      </c>
      <c r="CQ59">
        <v>1.08</v>
      </c>
      <c r="CR59">
        <v>91</v>
      </c>
      <c r="CS59">
        <v>13.9</v>
      </c>
      <c r="CT59">
        <v>4.7</v>
      </c>
      <c r="CU59">
        <v>17</v>
      </c>
      <c r="CV59">
        <v>1.4</v>
      </c>
      <c r="CW59">
        <v>35</v>
      </c>
      <c r="CX59">
        <v>79</v>
      </c>
      <c r="CY59">
        <v>3.1</v>
      </c>
      <c r="CZ59">
        <v>2090</v>
      </c>
      <c r="DA59">
        <v>20.8</v>
      </c>
      <c r="DB59">
        <v>1.7</v>
      </c>
      <c r="DC59">
        <v>33</v>
      </c>
      <c r="DD59">
        <v>93</v>
      </c>
      <c r="DE59">
        <v>2</v>
      </c>
      <c r="DF59">
        <v>2619</v>
      </c>
      <c r="DG59">
        <v>73</v>
      </c>
      <c r="DH59">
        <v>6.1</v>
      </c>
      <c r="DI59">
        <v>201</v>
      </c>
      <c r="DJ59">
        <v>45</v>
      </c>
      <c r="DK59">
        <v>0.4</v>
      </c>
      <c r="DL59">
        <v>6536</v>
      </c>
      <c r="DM59">
        <v>43</v>
      </c>
      <c r="DN59">
        <v>3.6</v>
      </c>
      <c r="DO59">
        <v>85</v>
      </c>
      <c r="DP59">
        <v>98</v>
      </c>
      <c r="DQ59">
        <v>0.4</v>
      </c>
      <c r="DR59">
        <v>5926</v>
      </c>
      <c r="DS59">
        <v>23</v>
      </c>
      <c r="DT59">
        <v>2</v>
      </c>
      <c r="DU59">
        <v>43</v>
      </c>
      <c r="DV59">
        <v>62</v>
      </c>
      <c r="DW59">
        <v>1.3</v>
      </c>
      <c r="DX59">
        <v>40520</v>
      </c>
      <c r="DY59">
        <v>3</v>
      </c>
      <c r="EB59">
        <v>1000</v>
      </c>
      <c r="EC59">
        <v>1000</v>
      </c>
      <c r="EF59">
        <v>2000</v>
      </c>
      <c r="EI59">
        <v>0</v>
      </c>
      <c r="EJ59">
        <v>0</v>
      </c>
      <c r="EK59">
        <v>0</v>
      </c>
      <c r="EL59">
        <v>0</v>
      </c>
      <c r="EN59">
        <f t="shared" si="4"/>
        <v>8</v>
      </c>
      <c r="EO59">
        <v>1</v>
      </c>
      <c r="EP59">
        <f t="shared" si="7"/>
        <v>0</v>
      </c>
      <c r="EQ59">
        <f t="shared" si="5"/>
        <v>4740</v>
      </c>
      <c r="ER59">
        <f t="shared" si="6"/>
        <v>7240</v>
      </c>
      <c r="ES59">
        <f t="shared" si="8"/>
        <v>0</v>
      </c>
      <c r="ET59">
        <f t="shared" si="9"/>
        <v>7240</v>
      </c>
      <c r="EU59">
        <v>0</v>
      </c>
      <c r="EV59">
        <v>0</v>
      </c>
      <c r="EW59">
        <v>0</v>
      </c>
      <c r="EX59">
        <v>0</v>
      </c>
      <c r="EY59">
        <v>0</v>
      </c>
      <c r="EZ59">
        <v>0</v>
      </c>
      <c r="FA59">
        <v>0</v>
      </c>
      <c r="FB59">
        <v>0</v>
      </c>
      <c r="FC59">
        <v>0</v>
      </c>
      <c r="FD59">
        <v>0</v>
      </c>
      <c r="FE59">
        <v>0</v>
      </c>
      <c r="FF59">
        <v>0</v>
      </c>
      <c r="FG59">
        <v>0</v>
      </c>
      <c r="FH59">
        <v>0</v>
      </c>
      <c r="FI59">
        <v>0</v>
      </c>
      <c r="FJ59">
        <v>0</v>
      </c>
      <c r="FK59">
        <v>0</v>
      </c>
      <c r="FL59">
        <v>0</v>
      </c>
      <c r="FM59">
        <v>0</v>
      </c>
      <c r="FN59">
        <v>0</v>
      </c>
      <c r="FO59">
        <v>0</v>
      </c>
      <c r="FP59">
        <v>0</v>
      </c>
      <c r="FQ59">
        <v>0</v>
      </c>
      <c r="FR59">
        <v>0</v>
      </c>
      <c r="FS59">
        <v>0</v>
      </c>
      <c r="FT59">
        <v>0</v>
      </c>
      <c r="FU59">
        <v>0</v>
      </c>
      <c r="FV59">
        <v>0</v>
      </c>
      <c r="FW59">
        <v>0</v>
      </c>
      <c r="FX59">
        <v>0</v>
      </c>
      <c r="FY59">
        <v>0</v>
      </c>
      <c r="FZ59">
        <v>0</v>
      </c>
      <c r="GA59">
        <v>0</v>
      </c>
      <c r="GB59">
        <v>0</v>
      </c>
      <c r="GC59">
        <v>0</v>
      </c>
      <c r="GD59">
        <v>0</v>
      </c>
      <c r="GE59">
        <v>0</v>
      </c>
      <c r="GF59">
        <v>0</v>
      </c>
      <c r="GG59">
        <v>2</v>
      </c>
      <c r="GH59">
        <v>0</v>
      </c>
      <c r="GI59">
        <v>0</v>
      </c>
      <c r="GJ59">
        <v>0</v>
      </c>
      <c r="GK59">
        <v>0</v>
      </c>
      <c r="GL59">
        <v>0</v>
      </c>
      <c r="GM59">
        <v>0</v>
      </c>
      <c r="GN59">
        <v>2</v>
      </c>
      <c r="GO59" t="s">
        <v>94</v>
      </c>
      <c r="GP59">
        <v>1</v>
      </c>
      <c r="GQ59">
        <v>1</v>
      </c>
      <c r="GR59">
        <v>0</v>
      </c>
      <c r="GS59">
        <v>25</v>
      </c>
      <c r="GT59">
        <v>0</v>
      </c>
      <c r="GU59">
        <v>0</v>
      </c>
      <c r="GV59">
        <v>0</v>
      </c>
      <c r="GW59">
        <v>0</v>
      </c>
      <c r="GX59">
        <v>0</v>
      </c>
      <c r="GY59">
        <v>0</v>
      </c>
      <c r="GZ59">
        <v>0</v>
      </c>
    </row>
    <row r="60" spans="1:208" ht="17.25" customHeight="1" x14ac:dyDescent="0.2">
      <c r="A60">
        <v>59</v>
      </c>
      <c r="B60" s="3">
        <v>55</v>
      </c>
      <c r="C60">
        <v>2</v>
      </c>
      <c r="D60">
        <v>1</v>
      </c>
      <c r="E60">
        <v>175</v>
      </c>
      <c r="F60">
        <v>57.8</v>
      </c>
      <c r="G60" s="2">
        <v>18.873469387755101</v>
      </c>
      <c r="H60">
        <v>30</v>
      </c>
      <c r="I60">
        <v>2.6</v>
      </c>
      <c r="J60">
        <v>31</v>
      </c>
      <c r="K60">
        <v>27</v>
      </c>
      <c r="L60">
        <v>68</v>
      </c>
      <c r="M60">
        <v>81</v>
      </c>
      <c r="N60">
        <v>79</v>
      </c>
      <c r="P60">
        <v>136</v>
      </c>
      <c r="Q60">
        <v>26</v>
      </c>
      <c r="R60">
        <v>1.1000000000000001</v>
      </c>
      <c r="S60">
        <v>1</v>
      </c>
      <c r="T60">
        <v>0</v>
      </c>
      <c r="U60">
        <v>0</v>
      </c>
      <c r="V60">
        <v>490</v>
      </c>
      <c r="W60">
        <v>0</v>
      </c>
      <c r="X60">
        <v>0</v>
      </c>
      <c r="Y60">
        <v>2</v>
      </c>
      <c r="Z60">
        <v>12</v>
      </c>
      <c r="AA60">
        <v>4</v>
      </c>
      <c r="AB60">
        <v>12</v>
      </c>
      <c r="AC60">
        <v>4</v>
      </c>
      <c r="AD60">
        <v>0</v>
      </c>
      <c r="AE60">
        <v>6400</v>
      </c>
      <c r="AF60">
        <f t="shared" si="0"/>
        <v>0</v>
      </c>
      <c r="AG60">
        <f t="shared" si="1"/>
        <v>0.3</v>
      </c>
      <c r="AH60">
        <f t="shared" si="2"/>
        <v>0.3</v>
      </c>
      <c r="AI60">
        <v>8385</v>
      </c>
      <c r="AJ60">
        <v>2300</v>
      </c>
      <c r="AK60">
        <v>12000</v>
      </c>
      <c r="AL60">
        <v>25800</v>
      </c>
      <c r="AM60">
        <f t="shared" si="3"/>
        <v>21240</v>
      </c>
      <c r="AN60">
        <v>5</v>
      </c>
      <c r="AO60">
        <v>33</v>
      </c>
      <c r="AP60">
        <v>3300</v>
      </c>
      <c r="AQ60">
        <v>30</v>
      </c>
      <c r="AR60">
        <v>0</v>
      </c>
      <c r="AS60">
        <v>0</v>
      </c>
      <c r="AT60">
        <v>0</v>
      </c>
      <c r="AU60">
        <v>60</v>
      </c>
      <c r="AV60">
        <v>7.4279999999999999</v>
      </c>
      <c r="AW60">
        <v>375</v>
      </c>
      <c r="AX60">
        <v>42.4</v>
      </c>
      <c r="AY60">
        <v>28</v>
      </c>
      <c r="AZ60">
        <v>100</v>
      </c>
      <c r="BA60">
        <v>136</v>
      </c>
      <c r="BB60">
        <v>4.9000000000000004</v>
      </c>
      <c r="BC60">
        <v>9</v>
      </c>
      <c r="BD60">
        <v>1</v>
      </c>
      <c r="BE60">
        <v>56</v>
      </c>
      <c r="BF60">
        <v>4.5</v>
      </c>
      <c r="BG60">
        <v>1.2</v>
      </c>
      <c r="BH60">
        <v>60</v>
      </c>
      <c r="BI60">
        <v>7.3280000000000003</v>
      </c>
      <c r="BJ60">
        <v>258</v>
      </c>
      <c r="BK60">
        <v>36</v>
      </c>
      <c r="BL60">
        <v>19</v>
      </c>
      <c r="BM60">
        <v>-6.8</v>
      </c>
      <c r="BN60">
        <v>132</v>
      </c>
      <c r="BO60">
        <v>4.3</v>
      </c>
      <c r="BP60">
        <v>97</v>
      </c>
      <c r="BQ60">
        <v>0.79</v>
      </c>
      <c r="BR60">
        <v>64</v>
      </c>
      <c r="BS60">
        <v>3.7</v>
      </c>
      <c r="BT60">
        <v>1.6</v>
      </c>
      <c r="BU60">
        <v>60</v>
      </c>
      <c r="BV60">
        <v>7.3559999999999999</v>
      </c>
      <c r="BW60">
        <v>260</v>
      </c>
      <c r="BX60">
        <v>40</v>
      </c>
      <c r="BY60">
        <v>22.4</v>
      </c>
      <c r="BZ60">
        <v>-3.2</v>
      </c>
      <c r="CA60">
        <v>133</v>
      </c>
      <c r="CB60">
        <v>4.4000000000000004</v>
      </c>
      <c r="CC60">
        <v>97</v>
      </c>
      <c r="CD60">
        <v>1.05</v>
      </c>
      <c r="CE60">
        <v>77</v>
      </c>
      <c r="CF60">
        <v>11.7</v>
      </c>
      <c r="CG60">
        <v>3.8</v>
      </c>
      <c r="CH60">
        <v>60</v>
      </c>
      <c r="CI60">
        <v>7.42</v>
      </c>
      <c r="CJ60">
        <v>253</v>
      </c>
      <c r="CK60">
        <v>37.6</v>
      </c>
      <c r="CL60">
        <v>24.4</v>
      </c>
      <c r="CM60">
        <v>-0.1</v>
      </c>
      <c r="CN60">
        <v>132</v>
      </c>
      <c r="CO60">
        <v>4.8</v>
      </c>
      <c r="CP60">
        <v>100</v>
      </c>
      <c r="CQ60">
        <v>1.33</v>
      </c>
      <c r="CR60">
        <v>134</v>
      </c>
      <c r="CS60">
        <v>11.8</v>
      </c>
      <c r="CT60">
        <v>1.5</v>
      </c>
      <c r="CU60">
        <v>31</v>
      </c>
      <c r="CV60">
        <v>2.6</v>
      </c>
      <c r="CW60">
        <v>26</v>
      </c>
      <c r="CX60">
        <v>68</v>
      </c>
      <c r="CY60">
        <v>1.1000000000000001</v>
      </c>
      <c r="DM60">
        <v>27.6</v>
      </c>
      <c r="DN60">
        <v>2.2999999999999998</v>
      </c>
      <c r="DO60">
        <v>69</v>
      </c>
      <c r="DP60">
        <v>122</v>
      </c>
      <c r="DR60">
        <v>5754</v>
      </c>
      <c r="DS60">
        <v>24.8</v>
      </c>
      <c r="DT60">
        <v>2.1</v>
      </c>
      <c r="DU60">
        <v>52</v>
      </c>
      <c r="DV60">
        <v>91</v>
      </c>
      <c r="DY60">
        <v>2</v>
      </c>
      <c r="EB60">
        <v>1000</v>
      </c>
      <c r="ED60">
        <v>100</v>
      </c>
      <c r="EE60">
        <v>500</v>
      </c>
      <c r="EF60">
        <v>1600</v>
      </c>
      <c r="EI60">
        <v>0</v>
      </c>
      <c r="EJ60">
        <v>0</v>
      </c>
      <c r="EK60">
        <v>0</v>
      </c>
      <c r="EL60">
        <v>0</v>
      </c>
      <c r="EN60">
        <f t="shared" si="4"/>
        <v>12</v>
      </c>
      <c r="EO60">
        <v>2</v>
      </c>
      <c r="EP60">
        <f t="shared" si="7"/>
        <v>0</v>
      </c>
      <c r="EQ60">
        <f t="shared" si="5"/>
        <v>6400</v>
      </c>
      <c r="ER60">
        <f t="shared" si="6"/>
        <v>8700</v>
      </c>
      <c r="ES60">
        <f t="shared" si="8"/>
        <v>600</v>
      </c>
      <c r="ET60">
        <f t="shared" si="9"/>
        <v>9300</v>
      </c>
      <c r="EU60">
        <v>0</v>
      </c>
      <c r="EV60">
        <v>0</v>
      </c>
      <c r="EW60">
        <v>0</v>
      </c>
      <c r="EX60">
        <v>0</v>
      </c>
      <c r="EY60">
        <v>0</v>
      </c>
      <c r="EZ60">
        <v>0</v>
      </c>
      <c r="FA60">
        <v>0</v>
      </c>
      <c r="FB60">
        <v>0</v>
      </c>
      <c r="FC60">
        <v>31</v>
      </c>
      <c r="FD60">
        <v>0</v>
      </c>
      <c r="FE60">
        <v>0</v>
      </c>
      <c r="FF60">
        <v>0</v>
      </c>
      <c r="FG60">
        <v>0</v>
      </c>
      <c r="FH60">
        <v>1</v>
      </c>
      <c r="FI60">
        <v>0</v>
      </c>
      <c r="FJ60">
        <v>0</v>
      </c>
      <c r="FK60">
        <v>0</v>
      </c>
      <c r="FL60">
        <v>0</v>
      </c>
      <c r="FM60">
        <v>0</v>
      </c>
      <c r="FN60">
        <v>0</v>
      </c>
      <c r="FO60">
        <v>0</v>
      </c>
      <c r="FP60">
        <v>0</v>
      </c>
      <c r="FQ60">
        <v>0</v>
      </c>
      <c r="FR60">
        <v>0</v>
      </c>
      <c r="FS60">
        <v>0</v>
      </c>
      <c r="FT60">
        <v>0</v>
      </c>
      <c r="FU60">
        <v>0</v>
      </c>
      <c r="FV60">
        <v>0</v>
      </c>
      <c r="FW60">
        <v>0</v>
      </c>
      <c r="FX60">
        <v>0</v>
      </c>
      <c r="FY60">
        <v>0</v>
      </c>
      <c r="FZ60">
        <v>0</v>
      </c>
      <c r="GA60">
        <v>0</v>
      </c>
      <c r="GB60">
        <v>0</v>
      </c>
      <c r="GC60">
        <v>0</v>
      </c>
      <c r="GD60">
        <v>0</v>
      </c>
      <c r="GE60">
        <v>0</v>
      </c>
      <c r="GF60">
        <v>0</v>
      </c>
      <c r="GG60">
        <v>0</v>
      </c>
      <c r="GH60">
        <v>0</v>
      </c>
      <c r="GI60">
        <v>0</v>
      </c>
      <c r="GJ60">
        <v>0</v>
      </c>
      <c r="GK60">
        <v>0</v>
      </c>
      <c r="GL60">
        <v>0</v>
      </c>
      <c r="GM60">
        <v>0</v>
      </c>
      <c r="GN60">
        <v>31</v>
      </c>
      <c r="GO60" t="s">
        <v>95</v>
      </c>
      <c r="GP60">
        <v>1</v>
      </c>
      <c r="GQ60">
        <v>1</v>
      </c>
      <c r="GR60">
        <v>0</v>
      </c>
      <c r="GS60">
        <v>34</v>
      </c>
      <c r="GT60">
        <v>0</v>
      </c>
      <c r="GU60">
        <v>0</v>
      </c>
      <c r="GV60">
        <v>0</v>
      </c>
      <c r="GW60">
        <v>0</v>
      </c>
      <c r="GX60">
        <v>0</v>
      </c>
      <c r="GY60">
        <v>0</v>
      </c>
      <c r="GZ60">
        <v>0</v>
      </c>
    </row>
    <row r="61" spans="1:208" x14ac:dyDescent="0.2">
      <c r="A61">
        <v>60</v>
      </c>
      <c r="B61" s="3">
        <v>63</v>
      </c>
      <c r="C61">
        <v>1</v>
      </c>
      <c r="D61">
        <v>3</v>
      </c>
      <c r="E61">
        <v>171.5</v>
      </c>
      <c r="F61">
        <v>79</v>
      </c>
      <c r="G61" s="2">
        <v>26.859556817312512</v>
      </c>
      <c r="H61">
        <v>32</v>
      </c>
      <c r="I61">
        <v>1.2</v>
      </c>
      <c r="J61">
        <v>14.9</v>
      </c>
      <c r="K61">
        <v>33</v>
      </c>
      <c r="L61">
        <v>109</v>
      </c>
      <c r="M61">
        <v>105</v>
      </c>
      <c r="N61">
        <v>119</v>
      </c>
      <c r="O61">
        <v>19</v>
      </c>
      <c r="P61">
        <v>138</v>
      </c>
      <c r="Q61">
        <v>30</v>
      </c>
      <c r="R61">
        <v>3.6</v>
      </c>
      <c r="S61">
        <v>1</v>
      </c>
      <c r="T61">
        <v>0</v>
      </c>
      <c r="U61">
        <v>0</v>
      </c>
      <c r="V61">
        <v>730</v>
      </c>
      <c r="W61">
        <v>0</v>
      </c>
      <c r="X61">
        <v>1</v>
      </c>
      <c r="Y61">
        <v>1</v>
      </c>
      <c r="Z61">
        <v>5</v>
      </c>
      <c r="AA61">
        <v>6</v>
      </c>
      <c r="AB61">
        <v>4</v>
      </c>
      <c r="AC61">
        <v>1</v>
      </c>
      <c r="AD61">
        <v>900</v>
      </c>
      <c r="AE61">
        <v>4280</v>
      </c>
      <c r="AF61">
        <f t="shared" si="0"/>
        <v>1</v>
      </c>
      <c r="AG61">
        <f t="shared" si="1"/>
        <v>1.2</v>
      </c>
      <c r="AH61">
        <f t="shared" si="2"/>
        <v>0.2</v>
      </c>
      <c r="AI61">
        <v>6300</v>
      </c>
      <c r="AJ61">
        <v>1800</v>
      </c>
      <c r="AK61">
        <v>9000</v>
      </c>
      <c r="AL61">
        <v>19870</v>
      </c>
      <c r="AM61">
        <f t="shared" si="3"/>
        <v>17970</v>
      </c>
      <c r="AN61">
        <v>3</v>
      </c>
      <c r="AO61">
        <v>18</v>
      </c>
      <c r="AP61">
        <v>7500</v>
      </c>
      <c r="AQ61">
        <v>20</v>
      </c>
      <c r="AR61">
        <v>0</v>
      </c>
      <c r="AS61">
        <v>0</v>
      </c>
      <c r="AT61">
        <v>0</v>
      </c>
      <c r="AU61">
        <v>40</v>
      </c>
      <c r="AV61">
        <v>7.35</v>
      </c>
      <c r="AW61">
        <v>243</v>
      </c>
      <c r="AX61">
        <v>57</v>
      </c>
      <c r="AY61">
        <v>31.5</v>
      </c>
      <c r="AZ61">
        <v>100</v>
      </c>
      <c r="BA61">
        <v>138</v>
      </c>
      <c r="BB61">
        <v>4.3</v>
      </c>
      <c r="BC61">
        <v>100</v>
      </c>
      <c r="BD61">
        <v>1.17</v>
      </c>
      <c r="BE61">
        <v>102</v>
      </c>
      <c r="BF61">
        <v>7.6</v>
      </c>
      <c r="BG61">
        <v>0.6</v>
      </c>
      <c r="BH61">
        <v>40</v>
      </c>
      <c r="BI61">
        <v>7.36</v>
      </c>
      <c r="BJ61">
        <v>141</v>
      </c>
      <c r="BK61">
        <v>43.5</v>
      </c>
      <c r="BL61">
        <v>25</v>
      </c>
      <c r="BM61">
        <v>-0.3</v>
      </c>
      <c r="BN61">
        <v>138</v>
      </c>
      <c r="BO61">
        <v>4.2</v>
      </c>
      <c r="BP61">
        <v>101</v>
      </c>
      <c r="BQ61">
        <v>1.03</v>
      </c>
      <c r="BR61">
        <v>89</v>
      </c>
      <c r="BS61">
        <v>5.5</v>
      </c>
      <c r="BT61">
        <v>2.8</v>
      </c>
      <c r="BU61">
        <v>40</v>
      </c>
      <c r="BV61">
        <v>7.21</v>
      </c>
      <c r="BW61">
        <v>132</v>
      </c>
      <c r="BX61">
        <v>48.8</v>
      </c>
      <c r="BY61">
        <v>19.7</v>
      </c>
      <c r="BZ61">
        <v>-8.1999999999999993</v>
      </c>
      <c r="CA61">
        <v>137</v>
      </c>
      <c r="CB61">
        <v>3.5</v>
      </c>
      <c r="CC61">
        <v>102</v>
      </c>
      <c r="CD61">
        <v>1.18</v>
      </c>
      <c r="CE61">
        <v>99</v>
      </c>
      <c r="CF61">
        <v>8.5</v>
      </c>
      <c r="CG61">
        <v>7.3</v>
      </c>
      <c r="CH61">
        <v>40</v>
      </c>
      <c r="CI61">
        <v>7.35</v>
      </c>
      <c r="CJ61">
        <v>113</v>
      </c>
      <c r="CK61">
        <v>40.200000000000003</v>
      </c>
      <c r="CL61">
        <v>22.3</v>
      </c>
      <c r="CM61">
        <v>-3.3</v>
      </c>
      <c r="CN61">
        <v>138</v>
      </c>
      <c r="CO61">
        <v>42</v>
      </c>
      <c r="CP61">
        <v>100</v>
      </c>
      <c r="CQ61">
        <v>1.1200000000000001</v>
      </c>
      <c r="CR61">
        <v>101</v>
      </c>
      <c r="CS61">
        <v>12.4</v>
      </c>
      <c r="CT61">
        <v>6.3</v>
      </c>
      <c r="CU61">
        <v>14.9</v>
      </c>
      <c r="CV61">
        <v>1.2</v>
      </c>
      <c r="CW61">
        <v>30</v>
      </c>
      <c r="CX61">
        <v>92</v>
      </c>
      <c r="CY61">
        <v>3.6</v>
      </c>
      <c r="CZ61">
        <v>17055</v>
      </c>
      <c r="DA61">
        <v>17</v>
      </c>
      <c r="DB61">
        <v>1.4</v>
      </c>
      <c r="DC61">
        <v>30</v>
      </c>
      <c r="DD61">
        <v>91</v>
      </c>
      <c r="DE61">
        <v>2.8</v>
      </c>
      <c r="DF61">
        <v>13490</v>
      </c>
      <c r="DG61">
        <v>22.9</v>
      </c>
      <c r="DH61">
        <v>1.9</v>
      </c>
      <c r="DI61">
        <v>35</v>
      </c>
      <c r="DJ61">
        <v>121</v>
      </c>
      <c r="DK61">
        <v>1.9</v>
      </c>
      <c r="DL61">
        <v>12573</v>
      </c>
      <c r="DM61">
        <v>116</v>
      </c>
      <c r="DN61">
        <v>9.6999999999999993</v>
      </c>
      <c r="DO61">
        <v>201</v>
      </c>
      <c r="DP61">
        <v>41</v>
      </c>
      <c r="DQ61">
        <v>0.4</v>
      </c>
      <c r="DR61">
        <v>21132</v>
      </c>
      <c r="DS61">
        <v>25</v>
      </c>
      <c r="DT61">
        <v>2.1</v>
      </c>
      <c r="DU61">
        <v>49</v>
      </c>
      <c r="DV61">
        <v>53</v>
      </c>
      <c r="DW61">
        <v>1.1000000000000001</v>
      </c>
      <c r="DX61">
        <v>12155</v>
      </c>
      <c r="DY61">
        <v>10</v>
      </c>
      <c r="EB61">
        <v>1000</v>
      </c>
      <c r="EE61">
        <v>1500</v>
      </c>
      <c r="EF61">
        <v>2500</v>
      </c>
      <c r="EI61">
        <v>2</v>
      </c>
      <c r="EJ61">
        <v>1</v>
      </c>
      <c r="EK61">
        <v>10</v>
      </c>
      <c r="EL61">
        <v>1</v>
      </c>
      <c r="EN61">
        <f t="shared" si="4"/>
        <v>7</v>
      </c>
      <c r="EO61">
        <v>1</v>
      </c>
      <c r="EP61">
        <f t="shared" si="7"/>
        <v>1360</v>
      </c>
      <c r="EQ61">
        <f t="shared" si="5"/>
        <v>5640</v>
      </c>
      <c r="ER61">
        <f t="shared" si="6"/>
        <v>6080</v>
      </c>
      <c r="ES61">
        <f t="shared" si="8"/>
        <v>2860</v>
      </c>
      <c r="ET61">
        <f t="shared" si="9"/>
        <v>8940</v>
      </c>
      <c r="EU61">
        <v>0</v>
      </c>
      <c r="EV61">
        <v>0</v>
      </c>
      <c r="EW61">
        <v>0</v>
      </c>
      <c r="EX61">
        <v>0</v>
      </c>
      <c r="EY61">
        <v>0</v>
      </c>
      <c r="EZ61">
        <v>0</v>
      </c>
      <c r="FA61">
        <v>0</v>
      </c>
      <c r="FB61">
        <v>0</v>
      </c>
      <c r="FC61">
        <v>0</v>
      </c>
      <c r="FD61">
        <v>0</v>
      </c>
      <c r="FE61">
        <v>0</v>
      </c>
      <c r="FF61">
        <v>0</v>
      </c>
      <c r="FG61">
        <v>0</v>
      </c>
      <c r="FH61">
        <v>0</v>
      </c>
      <c r="FI61">
        <v>0</v>
      </c>
      <c r="FJ61">
        <v>0</v>
      </c>
      <c r="FK61">
        <v>0</v>
      </c>
      <c r="FL61">
        <v>0</v>
      </c>
      <c r="FM61">
        <v>0</v>
      </c>
      <c r="FN61">
        <v>0</v>
      </c>
      <c r="FO61">
        <v>0</v>
      </c>
      <c r="FP61">
        <v>0</v>
      </c>
      <c r="FQ61">
        <v>0</v>
      </c>
      <c r="FR61">
        <v>0</v>
      </c>
      <c r="FS61">
        <v>0</v>
      </c>
      <c r="FT61">
        <v>0</v>
      </c>
      <c r="FU61">
        <v>0</v>
      </c>
      <c r="FV61">
        <v>0</v>
      </c>
      <c r="FW61">
        <v>0</v>
      </c>
      <c r="FX61">
        <v>0</v>
      </c>
      <c r="FY61">
        <v>0</v>
      </c>
      <c r="FZ61">
        <v>0</v>
      </c>
      <c r="GA61">
        <v>0</v>
      </c>
      <c r="GB61">
        <v>0</v>
      </c>
      <c r="GC61">
        <v>0</v>
      </c>
      <c r="GD61">
        <v>0</v>
      </c>
      <c r="GE61">
        <v>0</v>
      </c>
      <c r="GF61">
        <v>0</v>
      </c>
      <c r="GG61">
        <v>0</v>
      </c>
      <c r="GH61">
        <v>0</v>
      </c>
      <c r="GI61">
        <v>0</v>
      </c>
      <c r="GJ61">
        <v>0</v>
      </c>
      <c r="GK61">
        <v>2</v>
      </c>
      <c r="GL61">
        <v>0</v>
      </c>
      <c r="GM61">
        <v>0</v>
      </c>
      <c r="GN61">
        <v>2</v>
      </c>
      <c r="GO61" t="s">
        <v>94</v>
      </c>
      <c r="GP61">
        <v>1</v>
      </c>
      <c r="GQ61">
        <v>1</v>
      </c>
      <c r="GR61">
        <v>0</v>
      </c>
      <c r="GS61">
        <v>45</v>
      </c>
      <c r="GT61">
        <v>0</v>
      </c>
      <c r="GU61">
        <v>0</v>
      </c>
      <c r="GV61">
        <v>0</v>
      </c>
      <c r="GW61">
        <v>1</v>
      </c>
      <c r="GX61">
        <v>1</v>
      </c>
      <c r="GY61">
        <v>1</v>
      </c>
      <c r="GZ61">
        <v>1</v>
      </c>
    </row>
    <row r="62" spans="1:208" x14ac:dyDescent="0.2">
      <c r="A62">
        <v>61</v>
      </c>
      <c r="B62" s="3">
        <v>56</v>
      </c>
      <c r="C62">
        <v>1</v>
      </c>
      <c r="D62">
        <v>1</v>
      </c>
      <c r="E62">
        <v>172</v>
      </c>
      <c r="F62">
        <v>85</v>
      </c>
      <c r="G62" s="2">
        <v>28.731746890210928</v>
      </c>
      <c r="H62">
        <v>21</v>
      </c>
      <c r="I62">
        <v>1.7</v>
      </c>
      <c r="J62">
        <v>22.7</v>
      </c>
      <c r="K62">
        <v>28</v>
      </c>
      <c r="L62">
        <v>77</v>
      </c>
      <c r="M62">
        <v>137</v>
      </c>
      <c r="N62">
        <v>71</v>
      </c>
      <c r="P62">
        <v>139</v>
      </c>
      <c r="Q62">
        <v>54</v>
      </c>
      <c r="R62">
        <v>1.4</v>
      </c>
      <c r="S62">
        <v>1</v>
      </c>
      <c r="T62">
        <v>0</v>
      </c>
      <c r="U62">
        <v>0</v>
      </c>
      <c r="V62">
        <v>570</v>
      </c>
      <c r="W62">
        <v>1</v>
      </c>
      <c r="X62">
        <v>0</v>
      </c>
      <c r="Y62">
        <v>3</v>
      </c>
      <c r="Z62">
        <v>25</v>
      </c>
      <c r="AA62">
        <v>12</v>
      </c>
      <c r="AB62">
        <v>22</v>
      </c>
      <c r="AC62">
        <v>4</v>
      </c>
      <c r="AD62">
        <v>900</v>
      </c>
      <c r="AE62">
        <v>14040</v>
      </c>
      <c r="AF62">
        <f t="shared" si="0"/>
        <v>1</v>
      </c>
      <c r="AG62">
        <f t="shared" si="1"/>
        <v>0.5</v>
      </c>
      <c r="AH62">
        <f t="shared" si="2"/>
        <v>0.2</v>
      </c>
      <c r="AI62">
        <v>16009</v>
      </c>
      <c r="AJ62">
        <v>8600</v>
      </c>
      <c r="AK62">
        <v>46000</v>
      </c>
      <c r="AL62">
        <v>80561</v>
      </c>
      <c r="AM62">
        <f t="shared" si="3"/>
        <v>71061</v>
      </c>
      <c r="AO62">
        <v>1</v>
      </c>
      <c r="AP62">
        <v>2400</v>
      </c>
      <c r="AQ62">
        <v>10</v>
      </c>
      <c r="AR62">
        <v>1</v>
      </c>
      <c r="AS62">
        <v>0</v>
      </c>
      <c r="AT62">
        <v>0</v>
      </c>
      <c r="AU62">
        <v>50</v>
      </c>
      <c r="AV62">
        <v>7.3</v>
      </c>
      <c r="AW62">
        <v>538</v>
      </c>
      <c r="AX62">
        <v>51.1</v>
      </c>
      <c r="AY62">
        <v>27.2</v>
      </c>
      <c r="AZ62">
        <v>100</v>
      </c>
      <c r="BA62">
        <v>139</v>
      </c>
      <c r="BB62">
        <v>4.2</v>
      </c>
      <c r="BC62">
        <v>108</v>
      </c>
      <c r="BD62">
        <v>1.18</v>
      </c>
      <c r="BE62">
        <v>130</v>
      </c>
      <c r="BG62">
        <v>1.2</v>
      </c>
      <c r="BH62">
        <v>50</v>
      </c>
      <c r="BI62">
        <v>7.38</v>
      </c>
      <c r="BJ62">
        <v>463</v>
      </c>
      <c r="BK62">
        <v>36</v>
      </c>
      <c r="BL62">
        <v>21</v>
      </c>
      <c r="BM62">
        <v>-3.4</v>
      </c>
      <c r="BN62">
        <v>140</v>
      </c>
      <c r="BO62">
        <v>3.7</v>
      </c>
      <c r="BP62">
        <v>102</v>
      </c>
      <c r="BQ62">
        <v>1.02</v>
      </c>
      <c r="BR62">
        <v>92</v>
      </c>
      <c r="BS62">
        <v>4.7</v>
      </c>
      <c r="BT62">
        <v>4.9000000000000004</v>
      </c>
      <c r="BU62">
        <v>100</v>
      </c>
      <c r="BV62">
        <v>7.19</v>
      </c>
      <c r="BW62">
        <v>481</v>
      </c>
      <c r="BX62">
        <v>36</v>
      </c>
      <c r="BY62">
        <v>14</v>
      </c>
      <c r="BZ62">
        <v>-13.2</v>
      </c>
      <c r="CA62">
        <v>138</v>
      </c>
      <c r="CB62">
        <v>4.2</v>
      </c>
      <c r="CC62">
        <v>98</v>
      </c>
      <c r="CD62">
        <v>0.68</v>
      </c>
      <c r="CE62">
        <v>56</v>
      </c>
      <c r="CF62">
        <v>4.9000000000000004</v>
      </c>
      <c r="CG62">
        <v>4</v>
      </c>
      <c r="CH62">
        <v>100</v>
      </c>
      <c r="CU62">
        <v>22.7</v>
      </c>
      <c r="CV62">
        <v>1.9</v>
      </c>
      <c r="CW62">
        <v>54</v>
      </c>
      <c r="CX62">
        <v>68</v>
      </c>
      <c r="CY62">
        <v>1.4</v>
      </c>
      <c r="CZ62">
        <v>778</v>
      </c>
      <c r="DA62">
        <v>26.5</v>
      </c>
      <c r="DB62">
        <v>2.2000000000000002</v>
      </c>
      <c r="DC62">
        <v>65</v>
      </c>
      <c r="DD62">
        <v>63</v>
      </c>
      <c r="DE62">
        <v>1.4</v>
      </c>
      <c r="DF62">
        <v>1384</v>
      </c>
      <c r="DG62">
        <v>121</v>
      </c>
      <c r="DH62">
        <v>11</v>
      </c>
      <c r="DI62">
        <v>201</v>
      </c>
      <c r="DJ62">
        <v>22</v>
      </c>
      <c r="DK62">
        <v>0.4</v>
      </c>
      <c r="DL62">
        <v>5353</v>
      </c>
      <c r="DM62">
        <v>121</v>
      </c>
      <c r="DN62">
        <v>11</v>
      </c>
      <c r="DO62">
        <v>201</v>
      </c>
      <c r="DP62">
        <v>22</v>
      </c>
      <c r="DQ62">
        <v>0.4</v>
      </c>
      <c r="DR62">
        <v>5305</v>
      </c>
      <c r="DY62">
        <v>0</v>
      </c>
      <c r="EF62">
        <v>0</v>
      </c>
      <c r="EI62">
        <v>0</v>
      </c>
      <c r="EJ62">
        <v>0</v>
      </c>
      <c r="EK62">
        <v>0</v>
      </c>
      <c r="EL62">
        <v>0</v>
      </c>
      <c r="EN62">
        <f t="shared" si="4"/>
        <v>25</v>
      </c>
      <c r="EO62">
        <v>3</v>
      </c>
      <c r="EP62">
        <f t="shared" si="7"/>
        <v>0</v>
      </c>
      <c r="EQ62">
        <f t="shared" si="5"/>
        <v>14040</v>
      </c>
      <c r="ER62">
        <f t="shared" si="6"/>
        <v>22640</v>
      </c>
      <c r="ES62">
        <f t="shared" si="8"/>
        <v>0</v>
      </c>
      <c r="ET62">
        <f t="shared" si="9"/>
        <v>22640</v>
      </c>
      <c r="EU62">
        <v>0</v>
      </c>
      <c r="EV62">
        <v>0</v>
      </c>
      <c r="EW62">
        <v>0</v>
      </c>
      <c r="EX62">
        <v>0</v>
      </c>
      <c r="EY62">
        <v>0</v>
      </c>
      <c r="EZ62">
        <v>0</v>
      </c>
      <c r="FA62">
        <v>0</v>
      </c>
      <c r="FB62">
        <v>0</v>
      </c>
      <c r="FC62">
        <v>0</v>
      </c>
      <c r="FD62">
        <v>0</v>
      </c>
      <c r="FE62">
        <v>0</v>
      </c>
      <c r="FF62">
        <v>0</v>
      </c>
      <c r="FG62">
        <v>0</v>
      </c>
      <c r="FH62">
        <v>0</v>
      </c>
      <c r="FI62">
        <v>0</v>
      </c>
      <c r="FJ62">
        <v>0</v>
      </c>
      <c r="FK62">
        <v>0</v>
      </c>
      <c r="FL62">
        <v>0</v>
      </c>
      <c r="FM62">
        <v>0</v>
      </c>
      <c r="FN62">
        <v>0</v>
      </c>
      <c r="FO62">
        <v>0</v>
      </c>
      <c r="FP62">
        <v>0</v>
      </c>
      <c r="FQ62">
        <v>0</v>
      </c>
      <c r="FR62">
        <v>0</v>
      </c>
      <c r="FS62">
        <v>0</v>
      </c>
      <c r="FT62">
        <v>0</v>
      </c>
      <c r="FU62">
        <v>0</v>
      </c>
      <c r="FV62">
        <v>0</v>
      </c>
      <c r="FW62">
        <v>0</v>
      </c>
      <c r="FX62">
        <v>0</v>
      </c>
      <c r="FY62">
        <v>0</v>
      </c>
      <c r="FZ62">
        <v>0</v>
      </c>
      <c r="GA62">
        <v>0</v>
      </c>
      <c r="GB62">
        <v>0</v>
      </c>
      <c r="GC62">
        <v>0</v>
      </c>
      <c r="GD62">
        <v>0</v>
      </c>
      <c r="GE62">
        <v>0</v>
      </c>
      <c r="GF62">
        <v>0</v>
      </c>
      <c r="GG62">
        <v>0</v>
      </c>
      <c r="GH62">
        <v>0</v>
      </c>
      <c r="GI62">
        <v>0</v>
      </c>
      <c r="GJ62">
        <v>0</v>
      </c>
      <c r="GK62">
        <v>0</v>
      </c>
      <c r="GL62">
        <v>0</v>
      </c>
      <c r="GM62">
        <v>0</v>
      </c>
      <c r="GN62">
        <v>0</v>
      </c>
      <c r="GO62" t="s">
        <v>98</v>
      </c>
      <c r="GP62">
        <v>0</v>
      </c>
      <c r="GQ62">
        <v>0</v>
      </c>
      <c r="GR62">
        <v>1</v>
      </c>
      <c r="GT62">
        <v>0</v>
      </c>
      <c r="GU62">
        <v>0</v>
      </c>
      <c r="GV62">
        <v>1</v>
      </c>
      <c r="GW62">
        <v>1</v>
      </c>
      <c r="GX62">
        <v>1</v>
      </c>
      <c r="GY62">
        <v>1</v>
      </c>
      <c r="GZ62">
        <v>1</v>
      </c>
    </row>
    <row r="63" spans="1:208" x14ac:dyDescent="0.2">
      <c r="A63">
        <v>62</v>
      </c>
      <c r="B63" s="3">
        <v>65</v>
      </c>
      <c r="C63">
        <v>1</v>
      </c>
      <c r="D63">
        <v>4</v>
      </c>
      <c r="E63">
        <v>176</v>
      </c>
      <c r="F63">
        <v>80</v>
      </c>
      <c r="G63" s="2">
        <v>25.826446280991735</v>
      </c>
      <c r="H63">
        <v>16</v>
      </c>
      <c r="I63">
        <v>1.5</v>
      </c>
      <c r="J63">
        <v>16.3</v>
      </c>
      <c r="K63">
        <v>29</v>
      </c>
      <c r="L63">
        <v>180</v>
      </c>
      <c r="M63">
        <v>118</v>
      </c>
      <c r="N63">
        <v>79</v>
      </c>
      <c r="O63">
        <v>51</v>
      </c>
      <c r="P63">
        <v>135</v>
      </c>
      <c r="Q63">
        <v>34</v>
      </c>
      <c r="R63">
        <v>3.1</v>
      </c>
      <c r="S63">
        <v>1</v>
      </c>
      <c r="T63">
        <v>0</v>
      </c>
      <c r="U63">
        <v>0</v>
      </c>
      <c r="V63">
        <v>550</v>
      </c>
      <c r="W63">
        <v>0</v>
      </c>
      <c r="X63">
        <v>0</v>
      </c>
      <c r="Y63">
        <v>2</v>
      </c>
      <c r="Z63">
        <v>17</v>
      </c>
      <c r="AA63">
        <v>7</v>
      </c>
      <c r="AB63">
        <v>23</v>
      </c>
      <c r="AC63">
        <v>3</v>
      </c>
      <c r="AD63">
        <v>0</v>
      </c>
      <c r="AE63">
        <v>8920</v>
      </c>
      <c r="AF63">
        <f t="shared" si="0"/>
        <v>0</v>
      </c>
      <c r="AG63">
        <f t="shared" si="1"/>
        <v>0.4</v>
      </c>
      <c r="AH63">
        <f t="shared" si="2"/>
        <v>0.2</v>
      </c>
      <c r="AI63">
        <v>10939</v>
      </c>
      <c r="AJ63">
        <v>3600</v>
      </c>
      <c r="AK63">
        <v>18000</v>
      </c>
      <c r="AL63">
        <v>36806</v>
      </c>
      <c r="AM63">
        <f t="shared" si="3"/>
        <v>30346</v>
      </c>
      <c r="AN63">
        <v>2</v>
      </c>
      <c r="AO63">
        <v>14</v>
      </c>
      <c r="AP63">
        <v>9600</v>
      </c>
      <c r="AQ63">
        <v>40</v>
      </c>
      <c r="AR63">
        <v>0</v>
      </c>
      <c r="AS63">
        <v>1</v>
      </c>
      <c r="AT63">
        <v>0</v>
      </c>
      <c r="AU63">
        <v>50</v>
      </c>
      <c r="AV63">
        <v>7.43</v>
      </c>
      <c r="AW63">
        <v>114</v>
      </c>
      <c r="AX63">
        <v>36</v>
      </c>
      <c r="AY63">
        <v>23.7</v>
      </c>
      <c r="AZ63">
        <v>100</v>
      </c>
      <c r="BA63">
        <v>135</v>
      </c>
      <c r="BB63">
        <v>3.9</v>
      </c>
      <c r="BC63">
        <v>104</v>
      </c>
      <c r="BD63">
        <v>1.1200000000000001</v>
      </c>
      <c r="BE63">
        <v>111</v>
      </c>
      <c r="BF63">
        <v>5.9</v>
      </c>
      <c r="BG63">
        <v>1.9</v>
      </c>
      <c r="BH63">
        <v>50</v>
      </c>
      <c r="BI63">
        <v>7.36</v>
      </c>
      <c r="BJ63">
        <v>162</v>
      </c>
      <c r="BK63">
        <v>40.700000000000003</v>
      </c>
      <c r="BL63">
        <v>23.2</v>
      </c>
      <c r="BM63">
        <v>-2.1</v>
      </c>
      <c r="BN63">
        <v>134</v>
      </c>
      <c r="BO63">
        <v>4.2</v>
      </c>
      <c r="BP63">
        <v>98</v>
      </c>
      <c r="BQ63">
        <v>1</v>
      </c>
      <c r="BR63">
        <v>86</v>
      </c>
      <c r="BS63">
        <v>6.8</v>
      </c>
      <c r="BT63">
        <v>5</v>
      </c>
      <c r="BU63">
        <v>50</v>
      </c>
      <c r="BV63">
        <v>7.35</v>
      </c>
      <c r="BW63">
        <v>152</v>
      </c>
      <c r="BX63">
        <v>45.1</v>
      </c>
      <c r="BY63">
        <v>24.8</v>
      </c>
      <c r="BZ63">
        <v>-0.8</v>
      </c>
      <c r="CA63">
        <v>137</v>
      </c>
      <c r="CB63">
        <v>3.7</v>
      </c>
      <c r="CC63">
        <v>98</v>
      </c>
      <c r="CD63">
        <v>1.39</v>
      </c>
      <c r="CE63">
        <v>79</v>
      </c>
      <c r="CF63">
        <v>12.7</v>
      </c>
      <c r="CG63">
        <v>6</v>
      </c>
      <c r="CH63">
        <v>50</v>
      </c>
      <c r="CI63">
        <v>7.46</v>
      </c>
      <c r="CJ63">
        <v>175</v>
      </c>
      <c r="CK63">
        <v>39</v>
      </c>
      <c r="CL63">
        <v>27.9</v>
      </c>
      <c r="CM63">
        <v>4.0999999999999996</v>
      </c>
      <c r="CN63">
        <v>138</v>
      </c>
      <c r="CO63">
        <v>4.2</v>
      </c>
      <c r="CP63">
        <v>95</v>
      </c>
      <c r="CQ63">
        <v>1.18</v>
      </c>
      <c r="CR63">
        <v>78</v>
      </c>
      <c r="CS63">
        <v>14.1</v>
      </c>
      <c r="CT63">
        <v>2.9</v>
      </c>
      <c r="CU63">
        <v>16.3</v>
      </c>
      <c r="CV63">
        <v>1.4</v>
      </c>
      <c r="CW63">
        <v>34</v>
      </c>
      <c r="CX63">
        <v>160</v>
      </c>
      <c r="CY63">
        <v>3.1</v>
      </c>
      <c r="CZ63">
        <v>1825</v>
      </c>
      <c r="DA63">
        <v>26</v>
      </c>
      <c r="DB63">
        <v>2.2000000000000002</v>
      </c>
      <c r="DC63">
        <v>48</v>
      </c>
      <c r="DD63">
        <v>126</v>
      </c>
      <c r="DE63">
        <v>0.9</v>
      </c>
      <c r="DF63">
        <v>1486</v>
      </c>
      <c r="DG63">
        <v>121</v>
      </c>
      <c r="DH63">
        <v>11</v>
      </c>
      <c r="DI63">
        <v>201</v>
      </c>
      <c r="DJ63">
        <v>38</v>
      </c>
      <c r="DK63">
        <v>0.24</v>
      </c>
      <c r="DL63">
        <v>2339</v>
      </c>
      <c r="DM63">
        <v>25.2</v>
      </c>
      <c r="DN63">
        <v>2.1</v>
      </c>
      <c r="DO63">
        <v>92</v>
      </c>
      <c r="DP63">
        <v>57</v>
      </c>
      <c r="DQ63">
        <v>1.2</v>
      </c>
      <c r="DR63">
        <v>1920</v>
      </c>
      <c r="DS63">
        <v>43.2</v>
      </c>
      <c r="DT63">
        <v>3.6</v>
      </c>
      <c r="DU63">
        <v>112</v>
      </c>
      <c r="DV63">
        <v>51</v>
      </c>
      <c r="DW63">
        <v>0.8</v>
      </c>
      <c r="DX63">
        <v>2169</v>
      </c>
      <c r="DY63">
        <v>2</v>
      </c>
      <c r="EA63">
        <v>1</v>
      </c>
      <c r="EB63">
        <v>1000</v>
      </c>
      <c r="EF63">
        <v>1000</v>
      </c>
      <c r="EI63">
        <v>1</v>
      </c>
      <c r="EJ63">
        <v>2</v>
      </c>
      <c r="EK63">
        <v>16</v>
      </c>
      <c r="EL63">
        <v>1</v>
      </c>
      <c r="EN63">
        <f t="shared" si="4"/>
        <v>18</v>
      </c>
      <c r="EO63">
        <v>2</v>
      </c>
      <c r="EP63">
        <f t="shared" si="7"/>
        <v>1300</v>
      </c>
      <c r="EQ63">
        <f t="shared" si="5"/>
        <v>10220</v>
      </c>
      <c r="ER63">
        <f t="shared" si="6"/>
        <v>12520</v>
      </c>
      <c r="ES63">
        <f t="shared" si="8"/>
        <v>1300</v>
      </c>
      <c r="ET63">
        <f t="shared" si="9"/>
        <v>13820</v>
      </c>
      <c r="EU63">
        <v>0</v>
      </c>
      <c r="EV63">
        <v>0</v>
      </c>
      <c r="EW63">
        <v>0</v>
      </c>
      <c r="EX63">
        <v>0</v>
      </c>
      <c r="EY63">
        <v>0</v>
      </c>
      <c r="EZ63">
        <v>0</v>
      </c>
      <c r="FA63">
        <v>0</v>
      </c>
      <c r="FB63">
        <v>0</v>
      </c>
      <c r="FC63">
        <v>0</v>
      </c>
      <c r="FD63">
        <v>0</v>
      </c>
      <c r="FE63">
        <v>0</v>
      </c>
      <c r="FF63">
        <v>0</v>
      </c>
      <c r="FG63">
        <v>0</v>
      </c>
      <c r="FH63">
        <v>0</v>
      </c>
      <c r="FI63">
        <v>0</v>
      </c>
      <c r="FJ63">
        <v>0</v>
      </c>
      <c r="FK63">
        <v>0</v>
      </c>
      <c r="FL63">
        <v>0</v>
      </c>
      <c r="FM63">
        <v>0</v>
      </c>
      <c r="FN63">
        <v>0</v>
      </c>
      <c r="FO63">
        <v>0</v>
      </c>
      <c r="FP63">
        <v>0</v>
      </c>
      <c r="FQ63">
        <v>0</v>
      </c>
      <c r="FR63">
        <v>0</v>
      </c>
      <c r="FS63">
        <v>0</v>
      </c>
      <c r="FT63">
        <v>0</v>
      </c>
      <c r="FU63">
        <v>0</v>
      </c>
      <c r="FV63">
        <v>0</v>
      </c>
      <c r="FW63">
        <v>0</v>
      </c>
      <c r="FX63">
        <v>0</v>
      </c>
      <c r="FY63">
        <v>0</v>
      </c>
      <c r="FZ63">
        <v>0</v>
      </c>
      <c r="GA63">
        <v>0</v>
      </c>
      <c r="GB63">
        <v>0</v>
      </c>
      <c r="GC63">
        <v>0</v>
      </c>
      <c r="GD63">
        <v>0</v>
      </c>
      <c r="GE63">
        <v>0</v>
      </c>
      <c r="GF63">
        <v>0</v>
      </c>
      <c r="GG63">
        <v>0</v>
      </c>
      <c r="GH63">
        <v>0</v>
      </c>
      <c r="GI63">
        <v>0</v>
      </c>
      <c r="GJ63">
        <v>0</v>
      </c>
      <c r="GK63">
        <v>0</v>
      </c>
      <c r="GL63">
        <v>0</v>
      </c>
      <c r="GM63">
        <v>0</v>
      </c>
      <c r="GN63">
        <v>0</v>
      </c>
      <c r="GO63" t="s">
        <v>98</v>
      </c>
      <c r="GP63">
        <v>0</v>
      </c>
      <c r="GQ63">
        <v>0</v>
      </c>
      <c r="GR63">
        <v>0</v>
      </c>
      <c r="GS63">
        <v>23</v>
      </c>
      <c r="GT63">
        <v>0</v>
      </c>
      <c r="GU63">
        <v>0</v>
      </c>
      <c r="GV63">
        <v>0</v>
      </c>
      <c r="GW63">
        <v>0</v>
      </c>
      <c r="GX63">
        <v>0</v>
      </c>
      <c r="GY63">
        <v>0</v>
      </c>
      <c r="GZ63">
        <v>0</v>
      </c>
    </row>
    <row r="64" spans="1:208" x14ac:dyDescent="0.2">
      <c r="A64">
        <v>63</v>
      </c>
      <c r="B64" s="3">
        <v>54</v>
      </c>
      <c r="C64">
        <v>2</v>
      </c>
      <c r="D64">
        <v>5</v>
      </c>
      <c r="E64">
        <v>169</v>
      </c>
      <c r="F64">
        <v>78</v>
      </c>
      <c r="G64" s="2">
        <v>27.309968138370508</v>
      </c>
      <c r="H64">
        <v>26</v>
      </c>
      <c r="I64">
        <v>2</v>
      </c>
      <c r="J64">
        <v>21</v>
      </c>
      <c r="K64">
        <v>45</v>
      </c>
      <c r="L64">
        <v>26</v>
      </c>
      <c r="M64">
        <v>84</v>
      </c>
      <c r="N64">
        <v>152</v>
      </c>
      <c r="O64">
        <v>692</v>
      </c>
      <c r="P64">
        <v>138</v>
      </c>
      <c r="Q64">
        <v>37</v>
      </c>
      <c r="R64">
        <v>1.3</v>
      </c>
      <c r="S64">
        <v>1</v>
      </c>
      <c r="T64">
        <v>0</v>
      </c>
      <c r="U64">
        <v>1</v>
      </c>
      <c r="W64">
        <v>0</v>
      </c>
      <c r="X64">
        <v>0</v>
      </c>
      <c r="Y64">
        <v>2</v>
      </c>
      <c r="Z64">
        <v>14</v>
      </c>
      <c r="AA64">
        <v>5</v>
      </c>
      <c r="AB64">
        <v>30</v>
      </c>
      <c r="AC64">
        <v>7</v>
      </c>
      <c r="AD64">
        <v>0</v>
      </c>
      <c r="AE64">
        <v>8320</v>
      </c>
      <c r="AF64">
        <f t="shared" si="0"/>
        <v>0</v>
      </c>
      <c r="AG64">
        <f t="shared" si="1"/>
        <v>0.4</v>
      </c>
      <c r="AH64">
        <f t="shared" si="2"/>
        <v>0.5</v>
      </c>
      <c r="AI64">
        <v>9175</v>
      </c>
      <c r="AJ64">
        <v>2500</v>
      </c>
      <c r="AK64">
        <v>12000</v>
      </c>
      <c r="AL64">
        <v>28400</v>
      </c>
      <c r="AM64">
        <f t="shared" si="3"/>
        <v>23080</v>
      </c>
      <c r="AN64">
        <v>36</v>
      </c>
      <c r="AO64">
        <v>56</v>
      </c>
      <c r="AP64">
        <v>9750</v>
      </c>
      <c r="AQ64">
        <v>30</v>
      </c>
      <c r="AR64">
        <v>0</v>
      </c>
      <c r="AS64">
        <v>1</v>
      </c>
      <c r="AT64">
        <v>0</v>
      </c>
      <c r="AU64">
        <v>60</v>
      </c>
      <c r="AV64">
        <v>7.49</v>
      </c>
      <c r="AW64">
        <v>372</v>
      </c>
      <c r="AX64">
        <v>29.7</v>
      </c>
      <c r="AY64">
        <v>23</v>
      </c>
      <c r="AZ64">
        <v>100</v>
      </c>
      <c r="BA64">
        <v>138</v>
      </c>
      <c r="BB64">
        <v>4</v>
      </c>
      <c r="BC64">
        <v>101</v>
      </c>
      <c r="BD64">
        <v>1.17</v>
      </c>
      <c r="BE64">
        <v>77</v>
      </c>
      <c r="BF64">
        <v>11.4</v>
      </c>
      <c r="BG64">
        <v>1.7</v>
      </c>
      <c r="BH64">
        <v>60</v>
      </c>
      <c r="BI64">
        <v>7.3949999999999996</v>
      </c>
      <c r="BJ64">
        <v>250</v>
      </c>
      <c r="BK64">
        <v>37</v>
      </c>
      <c r="BL64">
        <v>22.6</v>
      </c>
      <c r="BM64">
        <v>-2.2000000000000002</v>
      </c>
      <c r="BN64">
        <v>134</v>
      </c>
      <c r="BO64">
        <v>4.5</v>
      </c>
      <c r="BP64">
        <v>101</v>
      </c>
      <c r="BQ64">
        <v>1.21</v>
      </c>
      <c r="BR64">
        <v>70</v>
      </c>
      <c r="BS64">
        <v>5.9</v>
      </c>
      <c r="BT64">
        <v>3</v>
      </c>
      <c r="BU64">
        <v>60</v>
      </c>
      <c r="BV64">
        <v>7.4020000000000001</v>
      </c>
      <c r="BW64">
        <v>251</v>
      </c>
      <c r="BX64">
        <v>38.5</v>
      </c>
      <c r="BY64">
        <v>23.9</v>
      </c>
      <c r="BZ64">
        <v>-0.8</v>
      </c>
      <c r="CA64">
        <v>136</v>
      </c>
      <c r="CB64">
        <v>4.3</v>
      </c>
      <c r="CC64">
        <v>100</v>
      </c>
      <c r="CD64">
        <v>1.1100000000000001</v>
      </c>
      <c r="CE64">
        <v>73</v>
      </c>
      <c r="CF64">
        <v>12</v>
      </c>
      <c r="CG64">
        <v>3.3</v>
      </c>
      <c r="CH64">
        <v>60</v>
      </c>
      <c r="CI64">
        <v>7.46</v>
      </c>
      <c r="CJ64">
        <v>269</v>
      </c>
      <c r="CK64">
        <v>37.5</v>
      </c>
      <c r="CL64">
        <v>27</v>
      </c>
      <c r="CM64">
        <v>3.2</v>
      </c>
      <c r="CN64">
        <v>138</v>
      </c>
      <c r="CO64">
        <v>4</v>
      </c>
      <c r="CP64">
        <v>101</v>
      </c>
      <c r="CQ64">
        <v>1.27</v>
      </c>
      <c r="CR64">
        <v>89</v>
      </c>
      <c r="CS64">
        <v>12.6</v>
      </c>
      <c r="CT64">
        <v>3.4</v>
      </c>
      <c r="CU64">
        <v>21</v>
      </c>
      <c r="CV64">
        <v>1.7</v>
      </c>
      <c r="CW64">
        <v>37</v>
      </c>
      <c r="CX64">
        <v>55</v>
      </c>
      <c r="CY64">
        <v>1.3</v>
      </c>
      <c r="CZ64">
        <v>3155</v>
      </c>
      <c r="DA64">
        <v>22.3</v>
      </c>
      <c r="DB64">
        <v>1.9</v>
      </c>
      <c r="DC64">
        <v>35</v>
      </c>
      <c r="DD64">
        <v>51</v>
      </c>
      <c r="DE64">
        <v>1</v>
      </c>
      <c r="DF64">
        <v>3536</v>
      </c>
      <c r="DG64">
        <v>111</v>
      </c>
      <c r="DH64">
        <v>9.3000000000000007</v>
      </c>
      <c r="DI64">
        <v>201</v>
      </c>
      <c r="DJ64">
        <v>42</v>
      </c>
      <c r="DK64">
        <v>0.4</v>
      </c>
      <c r="DL64">
        <v>6266</v>
      </c>
      <c r="DM64">
        <v>56.2</v>
      </c>
      <c r="DN64">
        <v>4.7</v>
      </c>
      <c r="DO64">
        <v>201</v>
      </c>
      <c r="DP64">
        <v>39</v>
      </c>
      <c r="DQ64">
        <v>0.4</v>
      </c>
      <c r="DR64">
        <v>117503</v>
      </c>
      <c r="DS64">
        <v>24.7</v>
      </c>
      <c r="DT64">
        <v>2.1</v>
      </c>
      <c r="DU64">
        <v>61</v>
      </c>
      <c r="DV64">
        <v>106</v>
      </c>
      <c r="DW64">
        <v>1</v>
      </c>
      <c r="EC64">
        <v>1000</v>
      </c>
      <c r="EE64">
        <v>1250</v>
      </c>
      <c r="EF64">
        <v>2250</v>
      </c>
      <c r="EI64">
        <v>2</v>
      </c>
      <c r="EJ64">
        <v>0</v>
      </c>
      <c r="EK64">
        <v>0</v>
      </c>
      <c r="EL64">
        <v>1</v>
      </c>
      <c r="EN64">
        <f t="shared" si="4"/>
        <v>16</v>
      </c>
      <c r="EO64">
        <v>2</v>
      </c>
      <c r="EP64">
        <f t="shared" si="7"/>
        <v>960</v>
      </c>
      <c r="EQ64">
        <f t="shared" si="5"/>
        <v>9280</v>
      </c>
      <c r="ER64">
        <f t="shared" si="6"/>
        <v>10820</v>
      </c>
      <c r="ES64">
        <f t="shared" si="8"/>
        <v>2210</v>
      </c>
      <c r="ET64">
        <f t="shared" si="9"/>
        <v>13030</v>
      </c>
      <c r="EU64">
        <v>0</v>
      </c>
      <c r="EV64">
        <v>0</v>
      </c>
      <c r="EW64">
        <v>0</v>
      </c>
      <c r="EX64">
        <v>31</v>
      </c>
      <c r="EY64" t="s">
        <v>225</v>
      </c>
      <c r="EZ64">
        <v>3</v>
      </c>
      <c r="FA64">
        <v>0</v>
      </c>
      <c r="FB64">
        <v>0</v>
      </c>
      <c r="FC64">
        <v>0</v>
      </c>
      <c r="FD64">
        <v>0</v>
      </c>
      <c r="FE64">
        <v>0</v>
      </c>
      <c r="FF64">
        <v>2</v>
      </c>
      <c r="FG64" t="s">
        <v>226</v>
      </c>
      <c r="FH64">
        <v>1</v>
      </c>
      <c r="FI64">
        <v>0</v>
      </c>
      <c r="FJ64">
        <v>2</v>
      </c>
      <c r="FK64">
        <v>0</v>
      </c>
      <c r="FL64">
        <v>0</v>
      </c>
      <c r="FM64">
        <v>0</v>
      </c>
      <c r="FN64">
        <v>0</v>
      </c>
      <c r="FO64">
        <v>31</v>
      </c>
      <c r="FP64">
        <v>0</v>
      </c>
      <c r="FQ64">
        <v>0</v>
      </c>
      <c r="FR64">
        <v>0</v>
      </c>
      <c r="FS64">
        <v>0</v>
      </c>
      <c r="FT64">
        <v>31</v>
      </c>
      <c r="FU64">
        <v>0</v>
      </c>
      <c r="FV64">
        <v>0</v>
      </c>
      <c r="FW64">
        <v>0</v>
      </c>
      <c r="FX64">
        <v>0</v>
      </c>
      <c r="FY64">
        <v>0</v>
      </c>
      <c r="FZ64">
        <v>0</v>
      </c>
      <c r="GA64">
        <v>0</v>
      </c>
      <c r="GB64">
        <v>0</v>
      </c>
      <c r="GC64">
        <v>0</v>
      </c>
      <c r="GD64">
        <v>0</v>
      </c>
      <c r="GE64">
        <v>0</v>
      </c>
      <c r="GF64">
        <v>0</v>
      </c>
      <c r="GG64">
        <v>0</v>
      </c>
      <c r="GH64">
        <v>0</v>
      </c>
      <c r="GI64">
        <v>0</v>
      </c>
      <c r="GJ64">
        <v>0</v>
      </c>
      <c r="GK64">
        <v>0</v>
      </c>
      <c r="GL64">
        <v>0</v>
      </c>
      <c r="GM64">
        <v>0</v>
      </c>
      <c r="GN64">
        <v>31</v>
      </c>
      <c r="GO64" t="s">
        <v>95</v>
      </c>
      <c r="GP64">
        <v>6</v>
      </c>
      <c r="GQ64" t="s">
        <v>213</v>
      </c>
      <c r="GR64">
        <v>0</v>
      </c>
      <c r="GS64" t="s">
        <v>227</v>
      </c>
      <c r="GT64">
        <v>0</v>
      </c>
      <c r="GU64">
        <v>0</v>
      </c>
      <c r="GV64">
        <v>0</v>
      </c>
      <c r="GW64">
        <v>0</v>
      </c>
      <c r="GX64">
        <v>0</v>
      </c>
      <c r="GY64">
        <v>0</v>
      </c>
      <c r="GZ64">
        <v>0</v>
      </c>
    </row>
    <row r="65" spans="1:208" ht="18" customHeight="1" x14ac:dyDescent="0.2">
      <c r="A65">
        <v>64</v>
      </c>
      <c r="B65" s="3">
        <v>57</v>
      </c>
      <c r="C65">
        <v>1</v>
      </c>
      <c r="D65">
        <v>7</v>
      </c>
      <c r="E65">
        <v>168</v>
      </c>
      <c r="F65">
        <v>70.099999999999994</v>
      </c>
      <c r="G65" s="2">
        <v>24.837018140589571</v>
      </c>
      <c r="H65">
        <v>25</v>
      </c>
      <c r="I65">
        <v>1.5</v>
      </c>
      <c r="J65">
        <v>18</v>
      </c>
      <c r="K65">
        <v>25</v>
      </c>
      <c r="L65">
        <v>197</v>
      </c>
      <c r="M65">
        <v>113</v>
      </c>
      <c r="N65">
        <v>109</v>
      </c>
      <c r="O65">
        <v>400</v>
      </c>
      <c r="P65">
        <v>145</v>
      </c>
      <c r="Q65">
        <v>50</v>
      </c>
      <c r="R65">
        <v>2.9</v>
      </c>
      <c r="S65">
        <v>1</v>
      </c>
      <c r="T65">
        <v>0</v>
      </c>
      <c r="U65">
        <v>0</v>
      </c>
      <c r="V65">
        <v>840</v>
      </c>
      <c r="W65">
        <v>0</v>
      </c>
      <c r="X65">
        <v>0</v>
      </c>
      <c r="Y65">
        <v>2</v>
      </c>
      <c r="Z65">
        <v>16</v>
      </c>
      <c r="AA65">
        <v>5</v>
      </c>
      <c r="AB65">
        <v>21</v>
      </c>
      <c r="AC65">
        <v>2</v>
      </c>
      <c r="AD65">
        <v>0</v>
      </c>
      <c r="AE65">
        <v>7900</v>
      </c>
      <c r="AF65">
        <f t="shared" si="0"/>
        <v>0</v>
      </c>
      <c r="AG65">
        <f t="shared" si="1"/>
        <v>0.3</v>
      </c>
      <c r="AH65">
        <f t="shared" si="2"/>
        <v>0.1</v>
      </c>
      <c r="AI65">
        <v>12572</v>
      </c>
      <c r="AJ65">
        <v>4000</v>
      </c>
      <c r="AK65">
        <v>17000</v>
      </c>
      <c r="AL65">
        <v>38010</v>
      </c>
      <c r="AM65">
        <f t="shared" si="3"/>
        <v>31930</v>
      </c>
      <c r="AN65">
        <v>14</v>
      </c>
      <c r="AO65">
        <v>14</v>
      </c>
      <c r="AP65">
        <v>4500</v>
      </c>
      <c r="AQ65">
        <v>20</v>
      </c>
      <c r="AR65">
        <v>1</v>
      </c>
      <c r="AS65">
        <v>0</v>
      </c>
      <c r="AT65">
        <v>0</v>
      </c>
      <c r="AU65">
        <v>60</v>
      </c>
      <c r="AV65">
        <v>7.4</v>
      </c>
      <c r="AW65">
        <v>251</v>
      </c>
      <c r="AX65">
        <v>46.1</v>
      </c>
      <c r="AY65">
        <v>28.6</v>
      </c>
      <c r="AZ65">
        <v>100</v>
      </c>
      <c r="BA65">
        <v>145</v>
      </c>
      <c r="BB65">
        <v>4.3</v>
      </c>
      <c r="BC65">
        <v>111</v>
      </c>
      <c r="BE65">
        <v>113</v>
      </c>
      <c r="BG65">
        <v>1</v>
      </c>
      <c r="BH65">
        <v>60</v>
      </c>
      <c r="BI65">
        <v>7.41</v>
      </c>
      <c r="BJ65">
        <v>309</v>
      </c>
      <c r="BK65">
        <v>29.8</v>
      </c>
      <c r="BL65">
        <v>18.899999999999999</v>
      </c>
      <c r="BM65">
        <v>-5.7</v>
      </c>
      <c r="BN65">
        <v>137</v>
      </c>
      <c r="BO65">
        <v>5.6</v>
      </c>
      <c r="BP65">
        <v>106</v>
      </c>
      <c r="BR65">
        <v>115</v>
      </c>
      <c r="BS65">
        <v>5.5</v>
      </c>
      <c r="BT65">
        <v>4.2</v>
      </c>
      <c r="BU65">
        <v>60</v>
      </c>
      <c r="BV65">
        <v>7.46</v>
      </c>
      <c r="BW65">
        <v>284</v>
      </c>
      <c r="BX65">
        <v>37</v>
      </c>
      <c r="BY65">
        <v>26.8</v>
      </c>
      <c r="BZ65">
        <v>2.9</v>
      </c>
      <c r="CA65">
        <v>138</v>
      </c>
      <c r="CB65">
        <v>4.0999999999999996</v>
      </c>
      <c r="CC65">
        <v>102</v>
      </c>
      <c r="CD65">
        <v>1.22</v>
      </c>
      <c r="CE65">
        <v>108</v>
      </c>
      <c r="CF65">
        <v>7.9</v>
      </c>
      <c r="CG65">
        <v>4.7</v>
      </c>
      <c r="CH65">
        <v>60</v>
      </c>
      <c r="CU65">
        <v>18</v>
      </c>
      <c r="CV65">
        <v>1.5</v>
      </c>
      <c r="CW65">
        <v>50</v>
      </c>
      <c r="CX65">
        <v>197</v>
      </c>
      <c r="CY65">
        <v>2.9</v>
      </c>
      <c r="CZ65">
        <v>582</v>
      </c>
      <c r="DA65">
        <v>20.3</v>
      </c>
      <c r="DB65">
        <v>1.7</v>
      </c>
      <c r="DC65">
        <v>48</v>
      </c>
      <c r="DD65">
        <v>177</v>
      </c>
      <c r="DE65">
        <v>2.2000000000000002</v>
      </c>
      <c r="DF65">
        <v>1144</v>
      </c>
      <c r="DG65">
        <v>78.400000000000006</v>
      </c>
      <c r="DH65">
        <v>6.5</v>
      </c>
      <c r="DI65">
        <v>201</v>
      </c>
      <c r="DJ65">
        <v>60</v>
      </c>
      <c r="DK65">
        <v>0.4</v>
      </c>
      <c r="DL65">
        <v>9943</v>
      </c>
      <c r="DM65">
        <v>32.200000000000003</v>
      </c>
      <c r="DN65">
        <v>2.7</v>
      </c>
      <c r="DO65">
        <v>100</v>
      </c>
      <c r="DP65">
        <v>35</v>
      </c>
      <c r="DQ65">
        <v>1.1000000000000001</v>
      </c>
      <c r="DR65">
        <v>10044</v>
      </c>
      <c r="DS65">
        <v>34.799999999999997</v>
      </c>
      <c r="DT65">
        <v>2.9</v>
      </c>
      <c r="DU65">
        <v>101</v>
      </c>
      <c r="DV65">
        <v>63</v>
      </c>
      <c r="DW65">
        <v>0.9</v>
      </c>
      <c r="DX65">
        <v>9236</v>
      </c>
      <c r="EE65">
        <v>1000</v>
      </c>
      <c r="EF65">
        <v>1000</v>
      </c>
      <c r="EI65">
        <v>6</v>
      </c>
      <c r="EJ65">
        <v>4</v>
      </c>
      <c r="EK65">
        <v>10</v>
      </c>
      <c r="EL65">
        <v>1</v>
      </c>
      <c r="EN65">
        <f t="shared" si="4"/>
        <v>22</v>
      </c>
      <c r="EO65">
        <v>3</v>
      </c>
      <c r="EP65">
        <f t="shared" si="7"/>
        <v>3480</v>
      </c>
      <c r="EQ65">
        <f t="shared" si="5"/>
        <v>11380</v>
      </c>
      <c r="ER65">
        <f t="shared" si="6"/>
        <v>11900</v>
      </c>
      <c r="ES65">
        <f t="shared" si="8"/>
        <v>4480</v>
      </c>
      <c r="ET65">
        <f t="shared" si="9"/>
        <v>16380</v>
      </c>
      <c r="EU65">
        <v>1</v>
      </c>
      <c r="EV65">
        <v>31</v>
      </c>
      <c r="EW65">
        <v>0</v>
      </c>
      <c r="EX65">
        <v>0</v>
      </c>
      <c r="EY65">
        <v>0</v>
      </c>
      <c r="EZ65">
        <v>1</v>
      </c>
      <c r="FA65">
        <v>0</v>
      </c>
      <c r="FB65">
        <v>0</v>
      </c>
      <c r="FC65">
        <v>31</v>
      </c>
      <c r="FD65">
        <v>0</v>
      </c>
      <c r="FE65">
        <v>0</v>
      </c>
      <c r="FF65">
        <v>0</v>
      </c>
      <c r="FG65">
        <v>0</v>
      </c>
      <c r="FH65">
        <v>1</v>
      </c>
      <c r="FI65">
        <v>0</v>
      </c>
      <c r="FJ65">
        <v>0</v>
      </c>
      <c r="FK65">
        <v>0</v>
      </c>
      <c r="FL65">
        <v>0</v>
      </c>
      <c r="FM65">
        <v>0</v>
      </c>
      <c r="FN65">
        <v>0</v>
      </c>
      <c r="FO65">
        <v>0</v>
      </c>
      <c r="FP65">
        <v>0</v>
      </c>
      <c r="FQ65">
        <v>0</v>
      </c>
      <c r="FR65">
        <v>0</v>
      </c>
      <c r="FS65">
        <v>0</v>
      </c>
      <c r="FT65">
        <v>0</v>
      </c>
      <c r="FU65">
        <v>0</v>
      </c>
      <c r="FV65">
        <v>0</v>
      </c>
      <c r="FW65">
        <v>0</v>
      </c>
      <c r="FX65">
        <v>0</v>
      </c>
      <c r="FY65">
        <v>0</v>
      </c>
      <c r="FZ65">
        <v>0</v>
      </c>
      <c r="GA65">
        <v>0</v>
      </c>
      <c r="GB65">
        <v>0</v>
      </c>
      <c r="GC65">
        <v>0</v>
      </c>
      <c r="GD65">
        <v>0</v>
      </c>
      <c r="GE65">
        <v>0</v>
      </c>
      <c r="GF65">
        <v>0</v>
      </c>
      <c r="GG65">
        <v>0</v>
      </c>
      <c r="GH65">
        <v>0</v>
      </c>
      <c r="GI65">
        <v>0</v>
      </c>
      <c r="GJ65">
        <v>0</v>
      </c>
      <c r="GK65">
        <v>0</v>
      </c>
      <c r="GL65">
        <v>0</v>
      </c>
      <c r="GM65">
        <v>0</v>
      </c>
      <c r="GN65">
        <v>31</v>
      </c>
      <c r="GO65" t="s">
        <v>95</v>
      </c>
      <c r="GP65">
        <v>4</v>
      </c>
      <c r="GQ65">
        <v>4</v>
      </c>
      <c r="GR65">
        <v>0</v>
      </c>
      <c r="GS65">
        <v>56</v>
      </c>
      <c r="GT65">
        <v>1</v>
      </c>
      <c r="GU65">
        <v>1</v>
      </c>
      <c r="GV65">
        <v>1</v>
      </c>
      <c r="GW65">
        <v>1</v>
      </c>
      <c r="GX65">
        <v>1</v>
      </c>
      <c r="GY65">
        <v>1</v>
      </c>
      <c r="GZ65">
        <v>1</v>
      </c>
    </row>
    <row r="66" spans="1:208" ht="17.25" customHeight="1" x14ac:dyDescent="0.2">
      <c r="A66">
        <v>65</v>
      </c>
      <c r="B66" s="3">
        <v>63</v>
      </c>
      <c r="C66">
        <v>2</v>
      </c>
      <c r="D66">
        <v>4</v>
      </c>
      <c r="E66">
        <v>151</v>
      </c>
      <c r="F66">
        <v>93</v>
      </c>
      <c r="G66" s="2">
        <v>40.787684750668831</v>
      </c>
      <c r="H66">
        <v>22</v>
      </c>
      <c r="I66">
        <v>1.5</v>
      </c>
      <c r="J66">
        <v>17.5</v>
      </c>
      <c r="K66">
        <v>46</v>
      </c>
      <c r="L66">
        <v>147</v>
      </c>
      <c r="M66">
        <v>119</v>
      </c>
      <c r="N66">
        <v>294</v>
      </c>
      <c r="O66">
        <v>57</v>
      </c>
      <c r="P66">
        <v>136</v>
      </c>
      <c r="Q66">
        <v>34</v>
      </c>
      <c r="R66">
        <v>1.8</v>
      </c>
      <c r="S66">
        <v>1</v>
      </c>
      <c r="T66">
        <v>0</v>
      </c>
      <c r="U66">
        <v>0</v>
      </c>
      <c r="V66">
        <v>860</v>
      </c>
      <c r="W66">
        <v>0</v>
      </c>
      <c r="X66">
        <v>0</v>
      </c>
      <c r="Y66">
        <v>3</v>
      </c>
      <c r="Z66">
        <v>20</v>
      </c>
      <c r="AA66">
        <v>6</v>
      </c>
      <c r="AB66">
        <v>15</v>
      </c>
      <c r="AC66">
        <v>3</v>
      </c>
      <c r="AD66">
        <v>900</v>
      </c>
      <c r="AE66">
        <v>10600</v>
      </c>
      <c r="AF66">
        <f t="shared" ref="AF66:AF82" si="10">IF(AD66=0,0,1)</f>
        <v>1</v>
      </c>
      <c r="AG66">
        <f t="shared" ref="AG66:AG82" si="11">ROUND(AA66/Z66,1)</f>
        <v>0.3</v>
      </c>
      <c r="AH66">
        <f t="shared" ref="AH66:AH82" si="12">ROUND(AC66/Z66,1)</f>
        <v>0.2</v>
      </c>
      <c r="AI66">
        <v>7035</v>
      </c>
      <c r="AJ66">
        <v>2800</v>
      </c>
      <c r="AK66">
        <v>14000</v>
      </c>
      <c r="AL66">
        <v>29793</v>
      </c>
      <c r="AM66">
        <f t="shared" ref="AM66:AM82" si="13">AL66-Z66*380</f>
        <v>22193</v>
      </c>
      <c r="AN66">
        <v>46</v>
      </c>
      <c r="AO66">
        <v>68</v>
      </c>
      <c r="AP66">
        <v>5300</v>
      </c>
      <c r="AQ66">
        <v>35</v>
      </c>
      <c r="AR66">
        <v>0</v>
      </c>
      <c r="AS66">
        <v>0</v>
      </c>
      <c r="AT66">
        <v>0</v>
      </c>
      <c r="AU66">
        <v>60</v>
      </c>
      <c r="AV66">
        <v>7.2869999999999999</v>
      </c>
      <c r="AW66">
        <v>299</v>
      </c>
      <c r="AX66">
        <v>31.3</v>
      </c>
      <c r="AY66">
        <v>14.9</v>
      </c>
      <c r="AZ66">
        <v>100</v>
      </c>
      <c r="BA66">
        <v>136</v>
      </c>
      <c r="BB66">
        <v>4.3</v>
      </c>
      <c r="BC66">
        <v>106</v>
      </c>
      <c r="BD66">
        <v>1.29</v>
      </c>
      <c r="BE66">
        <v>118</v>
      </c>
      <c r="BF66">
        <v>6.6</v>
      </c>
      <c r="BG66">
        <v>1.3</v>
      </c>
      <c r="BH66">
        <v>60</v>
      </c>
      <c r="BI66">
        <v>7.38</v>
      </c>
      <c r="BJ66">
        <v>292</v>
      </c>
      <c r="BK66">
        <v>32.6</v>
      </c>
      <c r="BL66">
        <v>19.5</v>
      </c>
      <c r="BM66">
        <v>-5.5</v>
      </c>
      <c r="BN66">
        <v>138</v>
      </c>
      <c r="BO66">
        <v>4.5</v>
      </c>
      <c r="BP66">
        <v>98</v>
      </c>
      <c r="BQ66">
        <v>0.94</v>
      </c>
      <c r="BR66">
        <v>97</v>
      </c>
      <c r="BS66">
        <v>5.6</v>
      </c>
      <c r="BT66">
        <v>4.0999999999999996</v>
      </c>
      <c r="BU66">
        <v>60</v>
      </c>
      <c r="BV66">
        <v>7.37</v>
      </c>
      <c r="BW66">
        <v>320</v>
      </c>
      <c r="BX66">
        <v>36.5</v>
      </c>
      <c r="BY66">
        <v>21.1</v>
      </c>
      <c r="BZ66">
        <v>-4.2</v>
      </c>
      <c r="CA66">
        <v>140</v>
      </c>
      <c r="CB66">
        <v>4.0999999999999996</v>
      </c>
      <c r="CC66">
        <v>100</v>
      </c>
      <c r="CD66">
        <v>1.1599999999999999</v>
      </c>
      <c r="CE66">
        <v>95</v>
      </c>
      <c r="CF66">
        <v>12.4</v>
      </c>
      <c r="CG66">
        <v>4.9000000000000004</v>
      </c>
      <c r="CH66">
        <v>60</v>
      </c>
      <c r="CI66">
        <v>7.47</v>
      </c>
      <c r="CJ66">
        <v>299</v>
      </c>
      <c r="CK66">
        <v>36.6</v>
      </c>
      <c r="CL66">
        <v>26.7</v>
      </c>
      <c r="CM66">
        <v>3</v>
      </c>
      <c r="CN66">
        <v>143</v>
      </c>
      <c r="CO66">
        <v>3.8</v>
      </c>
      <c r="CP66">
        <v>100</v>
      </c>
      <c r="CQ66">
        <v>1.2</v>
      </c>
      <c r="CR66">
        <v>120</v>
      </c>
      <c r="CS66">
        <v>8.3000000000000007</v>
      </c>
      <c r="CT66">
        <v>2.8</v>
      </c>
      <c r="CU66">
        <v>17.5</v>
      </c>
      <c r="CV66">
        <v>1.5</v>
      </c>
      <c r="CW66">
        <v>34</v>
      </c>
      <c r="CX66">
        <v>81</v>
      </c>
      <c r="CY66">
        <v>1.8</v>
      </c>
      <c r="CZ66">
        <v>4373</v>
      </c>
      <c r="DA66">
        <v>20.5</v>
      </c>
      <c r="DB66">
        <v>1.7</v>
      </c>
      <c r="DC66">
        <v>41</v>
      </c>
      <c r="DD66">
        <v>90</v>
      </c>
      <c r="DE66">
        <v>1.3</v>
      </c>
      <c r="DF66">
        <v>5446</v>
      </c>
      <c r="DG66">
        <v>56</v>
      </c>
      <c r="DH66">
        <v>4.7</v>
      </c>
      <c r="DI66">
        <v>201</v>
      </c>
      <c r="DJ66">
        <v>32</v>
      </c>
      <c r="DK66">
        <v>0.4</v>
      </c>
      <c r="DL66">
        <v>16315</v>
      </c>
      <c r="DM66">
        <v>121</v>
      </c>
      <c r="DN66">
        <v>11</v>
      </c>
      <c r="DO66">
        <v>201</v>
      </c>
      <c r="DP66">
        <v>28</v>
      </c>
      <c r="DQ66">
        <v>0.4</v>
      </c>
      <c r="DS66">
        <v>19</v>
      </c>
      <c r="DT66">
        <v>1.6</v>
      </c>
      <c r="DU66">
        <v>42</v>
      </c>
      <c r="DV66">
        <v>72</v>
      </c>
      <c r="DW66">
        <v>1.7</v>
      </c>
      <c r="DX66">
        <v>17014</v>
      </c>
      <c r="DY66">
        <v>10</v>
      </c>
      <c r="EB66">
        <v>1000</v>
      </c>
      <c r="EC66">
        <v>1000</v>
      </c>
      <c r="ED66">
        <v>200</v>
      </c>
      <c r="EE66">
        <v>500</v>
      </c>
      <c r="EF66">
        <v>2700</v>
      </c>
      <c r="EI66">
        <v>1</v>
      </c>
      <c r="EJ66">
        <v>0</v>
      </c>
      <c r="EK66">
        <v>0</v>
      </c>
      <c r="EL66">
        <v>1</v>
      </c>
      <c r="EN66">
        <f t="shared" ref="EN66:EN82" si="14">EI66+Z66</f>
        <v>21</v>
      </c>
      <c r="EO66">
        <v>3</v>
      </c>
      <c r="EP66">
        <f t="shared" si="7"/>
        <v>580</v>
      </c>
      <c r="EQ66">
        <f t="shared" ref="EQ66:EQ82" si="15">EP66+AE66</f>
        <v>11180</v>
      </c>
      <c r="ER66">
        <f t="shared" ref="ER66:ER82" si="16">AE66+AJ66</f>
        <v>13400</v>
      </c>
      <c r="ES66">
        <f t="shared" si="8"/>
        <v>1280</v>
      </c>
      <c r="ET66">
        <f t="shared" si="9"/>
        <v>14680</v>
      </c>
      <c r="EU66">
        <v>0</v>
      </c>
      <c r="EV66">
        <v>0</v>
      </c>
      <c r="EW66">
        <v>0</v>
      </c>
      <c r="EX66">
        <v>31</v>
      </c>
      <c r="EY66" t="s">
        <v>228</v>
      </c>
      <c r="EZ66">
        <v>3</v>
      </c>
      <c r="FA66">
        <v>0</v>
      </c>
      <c r="FB66">
        <v>0</v>
      </c>
      <c r="FC66">
        <v>0</v>
      </c>
      <c r="FD66">
        <v>2</v>
      </c>
      <c r="FE66">
        <v>0</v>
      </c>
      <c r="FF66">
        <v>0</v>
      </c>
      <c r="FG66">
        <v>0</v>
      </c>
      <c r="FH66">
        <v>1</v>
      </c>
      <c r="FI66">
        <v>0</v>
      </c>
      <c r="FJ66">
        <v>0</v>
      </c>
      <c r="FK66">
        <v>0</v>
      </c>
      <c r="FL66">
        <v>0</v>
      </c>
      <c r="FM66">
        <v>0</v>
      </c>
      <c r="FN66">
        <v>0</v>
      </c>
      <c r="FO66">
        <v>0</v>
      </c>
      <c r="FP66">
        <v>0</v>
      </c>
      <c r="FQ66">
        <v>0</v>
      </c>
      <c r="FR66">
        <v>0</v>
      </c>
      <c r="FS66">
        <v>0</v>
      </c>
      <c r="FT66">
        <v>0</v>
      </c>
      <c r="FU66">
        <v>2</v>
      </c>
      <c r="FV66">
        <v>0</v>
      </c>
      <c r="FW66">
        <v>0</v>
      </c>
      <c r="FX66">
        <v>0</v>
      </c>
      <c r="FY66">
        <v>0</v>
      </c>
      <c r="FZ66">
        <v>0</v>
      </c>
      <c r="GA66">
        <v>0</v>
      </c>
      <c r="GB66">
        <v>0</v>
      </c>
      <c r="GC66">
        <v>0</v>
      </c>
      <c r="GD66">
        <v>0</v>
      </c>
      <c r="GE66">
        <v>0</v>
      </c>
      <c r="GF66">
        <v>0</v>
      </c>
      <c r="GG66">
        <v>0</v>
      </c>
      <c r="GH66">
        <v>0</v>
      </c>
      <c r="GI66">
        <v>0</v>
      </c>
      <c r="GJ66">
        <v>0</v>
      </c>
      <c r="GK66">
        <v>41</v>
      </c>
      <c r="GL66">
        <v>0</v>
      </c>
      <c r="GM66">
        <v>0</v>
      </c>
      <c r="GN66">
        <v>41</v>
      </c>
      <c r="GO66" t="s">
        <v>96</v>
      </c>
      <c r="GP66">
        <v>5</v>
      </c>
      <c r="GQ66" t="s">
        <v>213</v>
      </c>
      <c r="GR66">
        <v>0</v>
      </c>
      <c r="GS66">
        <v>49</v>
      </c>
      <c r="GT66">
        <v>0</v>
      </c>
      <c r="GU66">
        <v>0</v>
      </c>
      <c r="GV66">
        <v>0</v>
      </c>
      <c r="GW66">
        <v>0</v>
      </c>
      <c r="GX66">
        <v>0</v>
      </c>
      <c r="GY66">
        <v>0</v>
      </c>
      <c r="GZ66">
        <v>0</v>
      </c>
    </row>
    <row r="67" spans="1:208" ht="18" customHeight="1" x14ac:dyDescent="0.2">
      <c r="A67">
        <v>66</v>
      </c>
      <c r="B67" s="3">
        <v>50</v>
      </c>
      <c r="C67">
        <v>2</v>
      </c>
      <c r="D67">
        <v>1</v>
      </c>
      <c r="E67">
        <v>161</v>
      </c>
      <c r="F67">
        <v>67</v>
      </c>
      <c r="G67" s="2">
        <v>25.847768218818715</v>
      </c>
      <c r="H67">
        <v>25</v>
      </c>
      <c r="I67">
        <v>2.1</v>
      </c>
      <c r="J67">
        <v>15.8</v>
      </c>
      <c r="K67">
        <v>32</v>
      </c>
      <c r="L67">
        <v>58</v>
      </c>
      <c r="M67">
        <v>93</v>
      </c>
      <c r="N67">
        <v>177</v>
      </c>
      <c r="P67">
        <v>135</v>
      </c>
      <c r="Q67">
        <v>44</v>
      </c>
      <c r="R67">
        <v>1.9</v>
      </c>
      <c r="S67">
        <v>1</v>
      </c>
      <c r="T67">
        <v>0</v>
      </c>
      <c r="U67">
        <v>0</v>
      </c>
      <c r="V67">
        <v>710</v>
      </c>
      <c r="W67">
        <v>0</v>
      </c>
      <c r="X67">
        <v>0</v>
      </c>
      <c r="Y67">
        <v>3</v>
      </c>
      <c r="Z67">
        <v>24</v>
      </c>
      <c r="AA67">
        <v>14</v>
      </c>
      <c r="AB67">
        <v>20</v>
      </c>
      <c r="AC67">
        <v>4</v>
      </c>
      <c r="AD67">
        <v>0</v>
      </c>
      <c r="AE67">
        <v>13120</v>
      </c>
      <c r="AF67">
        <f t="shared" si="10"/>
        <v>0</v>
      </c>
      <c r="AG67">
        <f t="shared" si="11"/>
        <v>0.6</v>
      </c>
      <c r="AH67">
        <f t="shared" si="12"/>
        <v>0.2</v>
      </c>
      <c r="AI67">
        <v>20412</v>
      </c>
      <c r="AJ67">
        <v>5000</v>
      </c>
      <c r="AK67">
        <v>25000</v>
      </c>
      <c r="AL67">
        <v>63529</v>
      </c>
      <c r="AM67">
        <f t="shared" si="13"/>
        <v>54409</v>
      </c>
      <c r="AN67">
        <v>6</v>
      </c>
      <c r="AO67">
        <v>23</v>
      </c>
      <c r="AP67">
        <v>4300</v>
      </c>
      <c r="AQ67">
        <v>15</v>
      </c>
      <c r="AR67">
        <v>0</v>
      </c>
      <c r="AS67">
        <v>0</v>
      </c>
      <c r="AT67">
        <v>0</v>
      </c>
      <c r="AU67">
        <v>40</v>
      </c>
      <c r="AV67">
        <v>7.46</v>
      </c>
      <c r="AW67">
        <v>108</v>
      </c>
      <c r="AX67">
        <v>39</v>
      </c>
      <c r="AY67">
        <v>28</v>
      </c>
      <c r="AZ67">
        <v>97</v>
      </c>
      <c r="BA67">
        <v>135</v>
      </c>
      <c r="BB67">
        <v>4.5</v>
      </c>
      <c r="BC67">
        <v>101</v>
      </c>
      <c r="BD67">
        <v>1.1000000000000001</v>
      </c>
      <c r="BE67">
        <v>84</v>
      </c>
      <c r="BF67">
        <v>5.3</v>
      </c>
      <c r="BG67">
        <v>1.5</v>
      </c>
      <c r="BH67">
        <v>60</v>
      </c>
      <c r="BI67">
        <v>7.34</v>
      </c>
      <c r="BJ67">
        <v>172</v>
      </c>
      <c r="BK67">
        <v>33</v>
      </c>
      <c r="BL67">
        <v>17.8</v>
      </c>
      <c r="BM67">
        <v>-7.9</v>
      </c>
      <c r="BN67">
        <v>132</v>
      </c>
      <c r="BO67">
        <v>5.6</v>
      </c>
      <c r="BP67">
        <v>103</v>
      </c>
      <c r="BQ67">
        <v>1.0900000000000001</v>
      </c>
      <c r="BR67">
        <v>105</v>
      </c>
      <c r="BS67">
        <v>6.5</v>
      </c>
      <c r="BT67">
        <v>4</v>
      </c>
      <c r="BU67">
        <v>40</v>
      </c>
      <c r="BV67">
        <v>7.34</v>
      </c>
      <c r="BW67">
        <v>120</v>
      </c>
      <c r="BX67">
        <v>34</v>
      </c>
      <c r="BY67">
        <v>18.7</v>
      </c>
      <c r="BZ67">
        <v>-7</v>
      </c>
      <c r="CA67">
        <v>137</v>
      </c>
      <c r="CB67">
        <v>4.5</v>
      </c>
      <c r="CC67">
        <v>91</v>
      </c>
      <c r="CD67">
        <v>0.55000000000000004</v>
      </c>
      <c r="CE67">
        <v>78</v>
      </c>
      <c r="CF67">
        <v>8.6999999999999993</v>
      </c>
      <c r="CG67">
        <v>4.9000000000000004</v>
      </c>
      <c r="CH67">
        <v>40</v>
      </c>
      <c r="CI67">
        <v>7.44</v>
      </c>
      <c r="CJ67">
        <v>108</v>
      </c>
      <c r="CK67">
        <v>40</v>
      </c>
      <c r="CL67">
        <v>27.5</v>
      </c>
      <c r="CM67">
        <v>3.8</v>
      </c>
      <c r="CN67">
        <v>138</v>
      </c>
      <c r="CO67">
        <v>3.7</v>
      </c>
      <c r="CP67">
        <v>93</v>
      </c>
      <c r="CQ67">
        <v>1.2</v>
      </c>
      <c r="CR67">
        <v>92</v>
      </c>
      <c r="CS67">
        <v>11.1</v>
      </c>
      <c r="CT67">
        <v>3.7</v>
      </c>
      <c r="CU67">
        <v>15.8</v>
      </c>
      <c r="CV67">
        <v>1.3</v>
      </c>
      <c r="CW67">
        <v>44</v>
      </c>
      <c r="CX67">
        <v>97</v>
      </c>
      <c r="CY67">
        <v>1.9</v>
      </c>
      <c r="CZ67">
        <v>1780</v>
      </c>
      <c r="DA67">
        <v>16.899999999999999</v>
      </c>
      <c r="DB67">
        <v>1.4</v>
      </c>
      <c r="DC67">
        <v>43</v>
      </c>
      <c r="DD67">
        <v>100</v>
      </c>
      <c r="DE67">
        <v>1.8</v>
      </c>
      <c r="DF67">
        <v>1661</v>
      </c>
      <c r="DG67">
        <v>121</v>
      </c>
      <c r="DH67">
        <v>11</v>
      </c>
      <c r="DI67">
        <v>201</v>
      </c>
      <c r="DJ67">
        <v>13</v>
      </c>
      <c r="DK67">
        <v>0.4</v>
      </c>
      <c r="DL67">
        <v>3789</v>
      </c>
      <c r="DM67">
        <v>46.8</v>
      </c>
      <c r="DN67">
        <v>3.9</v>
      </c>
      <c r="DO67">
        <v>168</v>
      </c>
      <c r="DP67">
        <v>33</v>
      </c>
      <c r="DQ67">
        <v>0.4</v>
      </c>
      <c r="DR67">
        <v>60923</v>
      </c>
      <c r="DS67">
        <v>60.5</v>
      </c>
      <c r="DT67">
        <v>5</v>
      </c>
      <c r="DU67">
        <v>76</v>
      </c>
      <c r="DV67">
        <v>35</v>
      </c>
      <c r="DW67">
        <v>0.6</v>
      </c>
      <c r="DX67">
        <v>7596</v>
      </c>
      <c r="DY67">
        <v>8</v>
      </c>
      <c r="EA67">
        <v>1</v>
      </c>
      <c r="EB67">
        <v>1000</v>
      </c>
      <c r="EC67">
        <v>600</v>
      </c>
      <c r="ED67">
        <v>200</v>
      </c>
      <c r="EE67">
        <v>500</v>
      </c>
      <c r="EF67">
        <v>2300</v>
      </c>
      <c r="EI67">
        <v>4</v>
      </c>
      <c r="EJ67">
        <v>0</v>
      </c>
      <c r="EK67">
        <v>10</v>
      </c>
      <c r="EL67">
        <v>1</v>
      </c>
      <c r="EN67">
        <f t="shared" si="14"/>
        <v>28</v>
      </c>
      <c r="EO67">
        <v>3</v>
      </c>
      <c r="EP67">
        <f t="shared" ref="EP67:EP82" si="17">EI67*380+EJ67*200+EK67*20+EL67*200</f>
        <v>1920</v>
      </c>
      <c r="EQ67">
        <f t="shared" si="15"/>
        <v>15040</v>
      </c>
      <c r="ER67">
        <f t="shared" si="16"/>
        <v>18120</v>
      </c>
      <c r="ES67">
        <f t="shared" ref="ES67:ES82" si="18">EP67+ED67+EE67</f>
        <v>2620</v>
      </c>
      <c r="ET67">
        <f t="shared" ref="ET67:ET82" si="19">ER67+ES67</f>
        <v>20740</v>
      </c>
      <c r="EU67">
        <v>0</v>
      </c>
      <c r="EV67">
        <v>0</v>
      </c>
      <c r="EW67">
        <v>0</v>
      </c>
      <c r="EX67">
        <v>0</v>
      </c>
      <c r="EY67">
        <v>0</v>
      </c>
      <c r="EZ67">
        <v>0</v>
      </c>
      <c r="FA67">
        <v>0</v>
      </c>
      <c r="FB67">
        <v>0</v>
      </c>
      <c r="FC67">
        <v>0</v>
      </c>
      <c r="FD67">
        <v>0</v>
      </c>
      <c r="FE67">
        <v>0</v>
      </c>
      <c r="FF67">
        <v>0</v>
      </c>
      <c r="FG67">
        <v>0</v>
      </c>
      <c r="FH67">
        <v>0</v>
      </c>
      <c r="FI67">
        <v>0</v>
      </c>
      <c r="FJ67">
        <v>0</v>
      </c>
      <c r="FK67">
        <v>0</v>
      </c>
      <c r="FL67">
        <v>0</v>
      </c>
      <c r="FM67">
        <v>0</v>
      </c>
      <c r="FN67">
        <v>0</v>
      </c>
      <c r="FO67">
        <v>0</v>
      </c>
      <c r="FP67">
        <v>0</v>
      </c>
      <c r="FQ67">
        <v>0</v>
      </c>
      <c r="FR67">
        <v>0</v>
      </c>
      <c r="FS67">
        <v>0</v>
      </c>
      <c r="FT67">
        <v>0</v>
      </c>
      <c r="FU67">
        <v>0</v>
      </c>
      <c r="FV67">
        <v>0</v>
      </c>
      <c r="FW67">
        <v>0</v>
      </c>
      <c r="FX67">
        <v>0</v>
      </c>
      <c r="FY67">
        <v>0</v>
      </c>
      <c r="FZ67">
        <v>0</v>
      </c>
      <c r="GA67">
        <v>0</v>
      </c>
      <c r="GB67">
        <v>0</v>
      </c>
      <c r="GC67">
        <v>0</v>
      </c>
      <c r="GD67">
        <v>2</v>
      </c>
      <c r="GE67">
        <v>0</v>
      </c>
      <c r="GF67">
        <v>0</v>
      </c>
      <c r="GG67">
        <v>2</v>
      </c>
      <c r="GH67">
        <v>0</v>
      </c>
      <c r="GI67">
        <v>0</v>
      </c>
      <c r="GJ67">
        <v>0</v>
      </c>
      <c r="GK67">
        <v>0</v>
      </c>
      <c r="GL67">
        <v>0</v>
      </c>
      <c r="GM67">
        <v>0</v>
      </c>
      <c r="GN67">
        <v>2</v>
      </c>
      <c r="GO67" t="s">
        <v>94</v>
      </c>
      <c r="GP67">
        <v>2</v>
      </c>
      <c r="GQ67">
        <v>2</v>
      </c>
      <c r="GR67">
        <v>0</v>
      </c>
      <c r="GS67">
        <v>102</v>
      </c>
      <c r="GT67">
        <v>0</v>
      </c>
      <c r="GU67">
        <v>0</v>
      </c>
      <c r="GV67">
        <v>0</v>
      </c>
      <c r="GW67">
        <v>0</v>
      </c>
      <c r="GX67">
        <v>1</v>
      </c>
      <c r="GY67">
        <v>1</v>
      </c>
      <c r="GZ67">
        <v>1</v>
      </c>
    </row>
    <row r="68" spans="1:208" x14ac:dyDescent="0.2">
      <c r="A68">
        <v>67</v>
      </c>
      <c r="B68" s="3">
        <v>63</v>
      </c>
      <c r="C68">
        <v>1</v>
      </c>
      <c r="D68">
        <v>6</v>
      </c>
      <c r="E68">
        <v>169</v>
      </c>
      <c r="F68">
        <v>70</v>
      </c>
      <c r="G68" s="2">
        <v>24.508945765204302</v>
      </c>
      <c r="H68">
        <v>19</v>
      </c>
      <c r="I68">
        <v>1.7</v>
      </c>
      <c r="J68">
        <v>27.9</v>
      </c>
      <c r="K68">
        <v>33</v>
      </c>
      <c r="L68">
        <v>65</v>
      </c>
      <c r="M68">
        <v>129</v>
      </c>
      <c r="N68">
        <v>69</v>
      </c>
      <c r="P68">
        <v>135</v>
      </c>
      <c r="Q68">
        <v>48</v>
      </c>
      <c r="R68">
        <v>0.9</v>
      </c>
      <c r="S68">
        <v>1</v>
      </c>
      <c r="T68">
        <v>0</v>
      </c>
      <c r="U68">
        <v>0</v>
      </c>
      <c r="V68">
        <v>690</v>
      </c>
      <c r="W68">
        <v>0</v>
      </c>
      <c r="X68">
        <v>0</v>
      </c>
      <c r="Y68">
        <v>2</v>
      </c>
      <c r="Z68">
        <v>13</v>
      </c>
      <c r="AA68">
        <v>6</v>
      </c>
      <c r="AB68">
        <v>20</v>
      </c>
      <c r="AC68">
        <v>3</v>
      </c>
      <c r="AD68">
        <v>0</v>
      </c>
      <c r="AE68">
        <v>7140</v>
      </c>
      <c r="AF68">
        <f t="shared" si="10"/>
        <v>0</v>
      </c>
      <c r="AG68">
        <f t="shared" si="11"/>
        <v>0.5</v>
      </c>
      <c r="AH68">
        <f t="shared" si="12"/>
        <v>0.2</v>
      </c>
      <c r="AI68">
        <v>12700</v>
      </c>
      <c r="AJ68">
        <v>3500</v>
      </c>
      <c r="AK68">
        <v>18000</v>
      </c>
      <c r="AL68">
        <v>23183</v>
      </c>
      <c r="AM68">
        <f t="shared" si="13"/>
        <v>18243</v>
      </c>
      <c r="AN68">
        <v>2</v>
      </c>
      <c r="AO68">
        <v>9</v>
      </c>
      <c r="AP68">
        <v>4250</v>
      </c>
      <c r="AQ68">
        <v>30</v>
      </c>
      <c r="AR68">
        <v>0</v>
      </c>
      <c r="AS68">
        <v>0</v>
      </c>
      <c r="AT68">
        <v>0</v>
      </c>
      <c r="AU68">
        <v>35</v>
      </c>
      <c r="AV68">
        <v>7.32</v>
      </c>
      <c r="AW68">
        <v>304</v>
      </c>
      <c r="AX68">
        <v>50.6</v>
      </c>
      <c r="AY68">
        <v>26.6</v>
      </c>
      <c r="AZ68">
        <v>100</v>
      </c>
      <c r="BA68">
        <v>135</v>
      </c>
      <c r="BB68">
        <v>4.5</v>
      </c>
      <c r="BC68">
        <v>196</v>
      </c>
      <c r="BE68">
        <v>106</v>
      </c>
      <c r="BF68">
        <v>4.2</v>
      </c>
      <c r="BG68">
        <v>1.2</v>
      </c>
      <c r="BH68">
        <v>35</v>
      </c>
      <c r="BI68">
        <v>7.3</v>
      </c>
      <c r="BJ68">
        <v>215</v>
      </c>
      <c r="BK68">
        <v>48</v>
      </c>
      <c r="BL68">
        <v>23.9</v>
      </c>
      <c r="BM68">
        <v>-2.4</v>
      </c>
      <c r="BN68">
        <v>135</v>
      </c>
      <c r="BO68">
        <v>3.3</v>
      </c>
      <c r="BP68">
        <v>102</v>
      </c>
      <c r="BR68">
        <v>119</v>
      </c>
      <c r="BS68">
        <v>5.7</v>
      </c>
      <c r="BT68">
        <v>3.7</v>
      </c>
      <c r="BU68">
        <v>35</v>
      </c>
      <c r="BV68">
        <v>7.3</v>
      </c>
      <c r="BW68">
        <v>184</v>
      </c>
      <c r="BX68">
        <v>47.6</v>
      </c>
      <c r="BY68">
        <v>23.6</v>
      </c>
      <c r="BZ68">
        <v>-2.7</v>
      </c>
      <c r="CA68">
        <v>137</v>
      </c>
      <c r="CB68">
        <v>3.6</v>
      </c>
      <c r="CC68">
        <v>102</v>
      </c>
      <c r="CE68">
        <v>107</v>
      </c>
      <c r="CG68">
        <v>6.5</v>
      </c>
      <c r="CH68">
        <v>35</v>
      </c>
      <c r="CI68">
        <v>7.2720000000000002</v>
      </c>
      <c r="CJ68">
        <v>174</v>
      </c>
      <c r="CK68">
        <v>48.7</v>
      </c>
      <c r="CL68">
        <v>22.4</v>
      </c>
      <c r="CM68">
        <v>-4.4000000000000004</v>
      </c>
      <c r="CN68">
        <v>137</v>
      </c>
      <c r="CO68">
        <v>3.6</v>
      </c>
      <c r="CP68">
        <v>103</v>
      </c>
      <c r="CQ68">
        <v>1.28</v>
      </c>
      <c r="CR68">
        <v>111</v>
      </c>
      <c r="CS68">
        <v>9.4</v>
      </c>
      <c r="CT68">
        <v>7.4</v>
      </c>
      <c r="CU68">
        <v>27.9</v>
      </c>
      <c r="CV68">
        <v>2.2999999999999998</v>
      </c>
      <c r="CW68">
        <v>48</v>
      </c>
      <c r="CX68">
        <v>46</v>
      </c>
      <c r="CY68">
        <v>0.9</v>
      </c>
      <c r="CZ68">
        <v>4761</v>
      </c>
      <c r="DA68">
        <v>39.299999999999997</v>
      </c>
      <c r="DB68">
        <v>3.3</v>
      </c>
      <c r="DC68">
        <v>64</v>
      </c>
      <c r="DD68">
        <v>55</v>
      </c>
      <c r="DE68">
        <v>0.6</v>
      </c>
      <c r="DF68">
        <v>3495</v>
      </c>
      <c r="DG68">
        <v>26.9</v>
      </c>
      <c r="DH68">
        <v>2.2000000000000002</v>
      </c>
      <c r="DI68">
        <v>91</v>
      </c>
      <c r="DJ68">
        <v>23</v>
      </c>
      <c r="DK68">
        <v>0.9</v>
      </c>
      <c r="DL68">
        <v>13002</v>
      </c>
      <c r="DM68">
        <v>25.2</v>
      </c>
      <c r="DN68">
        <v>2.1</v>
      </c>
      <c r="DO68">
        <v>61</v>
      </c>
      <c r="DP68">
        <v>43</v>
      </c>
      <c r="DQ68">
        <v>1.2</v>
      </c>
      <c r="DR68">
        <v>5757</v>
      </c>
      <c r="DS68">
        <v>27.4</v>
      </c>
      <c r="DT68">
        <v>2.2999999999999998</v>
      </c>
      <c r="DU68">
        <v>72</v>
      </c>
      <c r="DV68">
        <v>69</v>
      </c>
      <c r="DW68">
        <v>1.1000000000000001</v>
      </c>
      <c r="DX68">
        <v>5053</v>
      </c>
      <c r="DY68">
        <v>4</v>
      </c>
      <c r="EC68">
        <v>1000</v>
      </c>
      <c r="EF68">
        <v>1000</v>
      </c>
      <c r="EI68">
        <v>0</v>
      </c>
      <c r="EJ68">
        <v>0</v>
      </c>
      <c r="EK68">
        <v>0</v>
      </c>
      <c r="EL68">
        <v>0</v>
      </c>
      <c r="EN68">
        <f t="shared" si="14"/>
        <v>13</v>
      </c>
      <c r="EO68">
        <v>2</v>
      </c>
      <c r="EP68">
        <f t="shared" si="17"/>
        <v>0</v>
      </c>
      <c r="EQ68">
        <f t="shared" si="15"/>
        <v>7140</v>
      </c>
      <c r="ER68">
        <f t="shared" si="16"/>
        <v>10640</v>
      </c>
      <c r="ES68">
        <f t="shared" si="18"/>
        <v>0</v>
      </c>
      <c r="ET68">
        <f t="shared" si="19"/>
        <v>10640</v>
      </c>
      <c r="EU68">
        <v>0</v>
      </c>
      <c r="EV68">
        <v>0</v>
      </c>
      <c r="EW68">
        <v>0</v>
      </c>
      <c r="EX68">
        <v>0</v>
      </c>
      <c r="EY68">
        <v>0</v>
      </c>
      <c r="EZ68">
        <v>0</v>
      </c>
      <c r="FA68">
        <v>0</v>
      </c>
      <c r="FB68">
        <v>0</v>
      </c>
      <c r="FC68">
        <v>0</v>
      </c>
      <c r="FD68">
        <v>0</v>
      </c>
      <c r="FE68">
        <v>0</v>
      </c>
      <c r="FF68">
        <v>0</v>
      </c>
      <c r="FG68">
        <v>0</v>
      </c>
      <c r="FH68">
        <v>0</v>
      </c>
      <c r="FI68">
        <v>0</v>
      </c>
      <c r="FJ68">
        <v>0</v>
      </c>
      <c r="FK68">
        <v>0</v>
      </c>
      <c r="FL68">
        <v>0</v>
      </c>
      <c r="FM68">
        <v>0</v>
      </c>
      <c r="FN68">
        <v>0</v>
      </c>
      <c r="FO68">
        <v>0</v>
      </c>
      <c r="FP68">
        <v>0</v>
      </c>
      <c r="FQ68">
        <v>0</v>
      </c>
      <c r="FR68">
        <v>0</v>
      </c>
      <c r="FS68">
        <v>0</v>
      </c>
      <c r="FT68">
        <v>0</v>
      </c>
      <c r="FU68">
        <v>0</v>
      </c>
      <c r="FV68">
        <v>0</v>
      </c>
      <c r="FW68">
        <v>0</v>
      </c>
      <c r="FX68">
        <v>0</v>
      </c>
      <c r="FY68">
        <v>0</v>
      </c>
      <c r="FZ68">
        <v>0</v>
      </c>
      <c r="GA68">
        <v>0</v>
      </c>
      <c r="GB68">
        <v>0</v>
      </c>
      <c r="GC68">
        <v>0</v>
      </c>
      <c r="GD68">
        <v>0</v>
      </c>
      <c r="GE68">
        <v>0</v>
      </c>
      <c r="GF68">
        <v>0</v>
      </c>
      <c r="GG68">
        <v>0</v>
      </c>
      <c r="GH68">
        <v>0</v>
      </c>
      <c r="GI68">
        <v>0</v>
      </c>
      <c r="GJ68">
        <v>0</v>
      </c>
      <c r="GK68">
        <v>0</v>
      </c>
      <c r="GL68">
        <v>0</v>
      </c>
      <c r="GM68">
        <v>0</v>
      </c>
      <c r="GN68">
        <v>0</v>
      </c>
      <c r="GO68" t="s">
        <v>98</v>
      </c>
      <c r="GP68">
        <v>0</v>
      </c>
      <c r="GQ68">
        <v>0</v>
      </c>
      <c r="GR68">
        <v>0</v>
      </c>
      <c r="GS68">
        <v>26</v>
      </c>
      <c r="GT68">
        <v>0</v>
      </c>
      <c r="GU68">
        <v>0</v>
      </c>
      <c r="GV68">
        <v>0</v>
      </c>
      <c r="GW68">
        <v>0</v>
      </c>
      <c r="GX68">
        <v>0</v>
      </c>
      <c r="GY68">
        <v>0</v>
      </c>
      <c r="GZ68">
        <v>0</v>
      </c>
    </row>
    <row r="69" spans="1:208" x14ac:dyDescent="0.2">
      <c r="A69">
        <v>68</v>
      </c>
      <c r="B69" s="3">
        <v>61</v>
      </c>
      <c r="C69">
        <v>1</v>
      </c>
      <c r="D69">
        <v>1</v>
      </c>
      <c r="E69">
        <v>182</v>
      </c>
      <c r="F69">
        <v>74</v>
      </c>
      <c r="G69" s="2">
        <v>22.340297065571789</v>
      </c>
      <c r="H69">
        <v>30</v>
      </c>
      <c r="I69">
        <v>1.4</v>
      </c>
      <c r="J69">
        <v>17.100000000000001</v>
      </c>
      <c r="K69">
        <v>30</v>
      </c>
      <c r="L69">
        <v>75</v>
      </c>
      <c r="M69">
        <v>85</v>
      </c>
      <c r="N69">
        <v>89</v>
      </c>
      <c r="O69">
        <v>38</v>
      </c>
      <c r="P69">
        <v>128</v>
      </c>
      <c r="Q69">
        <v>32</v>
      </c>
      <c r="R69">
        <v>2.4</v>
      </c>
      <c r="S69">
        <v>1</v>
      </c>
      <c r="T69">
        <v>0</v>
      </c>
      <c r="U69">
        <v>0</v>
      </c>
      <c r="V69">
        <v>690</v>
      </c>
      <c r="W69">
        <v>0</v>
      </c>
      <c r="X69">
        <v>0</v>
      </c>
      <c r="Y69">
        <v>2</v>
      </c>
      <c r="Z69">
        <v>14</v>
      </c>
      <c r="AA69">
        <v>4</v>
      </c>
      <c r="AB69">
        <v>20</v>
      </c>
      <c r="AC69">
        <v>2</v>
      </c>
      <c r="AD69">
        <v>0</v>
      </c>
      <c r="AE69">
        <v>6920</v>
      </c>
      <c r="AF69">
        <f t="shared" si="10"/>
        <v>0</v>
      </c>
      <c r="AG69">
        <f t="shared" si="11"/>
        <v>0.3</v>
      </c>
      <c r="AH69">
        <f t="shared" si="12"/>
        <v>0.1</v>
      </c>
      <c r="AI69">
        <v>5626</v>
      </c>
      <c r="AJ69">
        <v>2200</v>
      </c>
      <c r="AK69">
        <v>11000</v>
      </c>
      <c r="AL69">
        <v>21927</v>
      </c>
      <c r="AM69">
        <f t="shared" si="13"/>
        <v>16607</v>
      </c>
      <c r="AN69">
        <v>7</v>
      </c>
      <c r="AO69">
        <v>21</v>
      </c>
      <c r="AP69">
        <v>14500</v>
      </c>
      <c r="AQ69">
        <v>40</v>
      </c>
      <c r="AR69">
        <v>0</v>
      </c>
      <c r="AS69">
        <v>0</v>
      </c>
      <c r="AT69">
        <v>1</v>
      </c>
      <c r="AU69">
        <v>40</v>
      </c>
      <c r="AV69">
        <v>7.32</v>
      </c>
      <c r="AW69">
        <v>113</v>
      </c>
      <c r="AX69">
        <v>39.700000000000003</v>
      </c>
      <c r="AY69">
        <v>20.7</v>
      </c>
      <c r="AZ69">
        <v>100</v>
      </c>
      <c r="BA69">
        <v>128</v>
      </c>
      <c r="BB69">
        <v>4</v>
      </c>
      <c r="BC69">
        <v>99</v>
      </c>
      <c r="BD69">
        <v>1.34</v>
      </c>
      <c r="BE69">
        <v>93</v>
      </c>
      <c r="BF69">
        <v>6.6</v>
      </c>
      <c r="BG69">
        <v>1.8</v>
      </c>
      <c r="BH69">
        <v>40</v>
      </c>
      <c r="BI69">
        <v>7.28</v>
      </c>
      <c r="BJ69">
        <v>131</v>
      </c>
      <c r="BK69">
        <v>34.1</v>
      </c>
      <c r="BL69">
        <v>16.100000000000001</v>
      </c>
      <c r="BM69">
        <v>-10.6</v>
      </c>
      <c r="BN69">
        <v>128</v>
      </c>
      <c r="BO69">
        <v>4.8</v>
      </c>
      <c r="BP69">
        <v>97</v>
      </c>
      <c r="BQ69">
        <v>0.93</v>
      </c>
      <c r="BR69">
        <v>83</v>
      </c>
      <c r="BS69">
        <v>8.6</v>
      </c>
      <c r="BT69">
        <v>5</v>
      </c>
      <c r="BU69">
        <v>40</v>
      </c>
      <c r="BV69">
        <v>7.24</v>
      </c>
      <c r="BW69">
        <v>72</v>
      </c>
      <c r="BX69">
        <v>35</v>
      </c>
      <c r="BY69">
        <v>14.9</v>
      </c>
      <c r="BZ69">
        <v>-12.4</v>
      </c>
      <c r="CA69">
        <v>129</v>
      </c>
      <c r="CB69">
        <v>4.0999999999999996</v>
      </c>
      <c r="CC69">
        <v>102</v>
      </c>
      <c r="CD69">
        <v>1.61</v>
      </c>
      <c r="CE69">
        <v>94</v>
      </c>
      <c r="CF69">
        <v>7.9</v>
      </c>
      <c r="CG69">
        <v>5.0999999999999996</v>
      </c>
      <c r="CH69">
        <v>40</v>
      </c>
      <c r="CI69">
        <v>7.33</v>
      </c>
      <c r="CJ69">
        <v>85.5</v>
      </c>
      <c r="CK69">
        <v>37.6</v>
      </c>
      <c r="CL69">
        <v>19.899999999999999</v>
      </c>
      <c r="CM69">
        <v>-6</v>
      </c>
      <c r="CN69">
        <v>134</v>
      </c>
      <c r="CO69">
        <v>4.4000000000000004</v>
      </c>
      <c r="CP69">
        <v>97</v>
      </c>
      <c r="CQ69">
        <v>1.1100000000000001</v>
      </c>
      <c r="CR69">
        <v>67</v>
      </c>
      <c r="CS69">
        <v>11</v>
      </c>
      <c r="CT69">
        <v>6.7</v>
      </c>
      <c r="CU69">
        <v>17.100000000000001</v>
      </c>
      <c r="CV69">
        <v>1.4</v>
      </c>
      <c r="CW69">
        <v>32</v>
      </c>
      <c r="CX69">
        <v>74</v>
      </c>
      <c r="CY69">
        <v>2.4</v>
      </c>
      <c r="CZ69">
        <v>3298</v>
      </c>
      <c r="DA69">
        <v>18.399999999999999</v>
      </c>
      <c r="DB69">
        <v>1.5</v>
      </c>
      <c r="DC69">
        <v>35</v>
      </c>
      <c r="DD69">
        <v>75</v>
      </c>
      <c r="DE69">
        <v>2.2999999999999998</v>
      </c>
      <c r="DF69">
        <v>3699</v>
      </c>
      <c r="DG69">
        <v>66.8</v>
      </c>
      <c r="DH69">
        <v>5.6</v>
      </c>
      <c r="DI69">
        <v>178</v>
      </c>
      <c r="DJ69">
        <v>25</v>
      </c>
      <c r="DK69">
        <v>0.4</v>
      </c>
      <c r="DL69">
        <v>4823</v>
      </c>
      <c r="DM69">
        <v>121</v>
      </c>
      <c r="DN69">
        <v>11</v>
      </c>
      <c r="DO69">
        <v>201</v>
      </c>
      <c r="DP69">
        <v>4</v>
      </c>
      <c r="DQ69">
        <v>0.4</v>
      </c>
      <c r="DR69">
        <v>4800</v>
      </c>
      <c r="DS69">
        <v>20.399999999999999</v>
      </c>
      <c r="DT69">
        <v>1.7</v>
      </c>
      <c r="DU69">
        <v>40</v>
      </c>
      <c r="DV69">
        <v>76</v>
      </c>
      <c r="DW69">
        <v>1.9</v>
      </c>
      <c r="DX69">
        <v>2010</v>
      </c>
      <c r="DY69">
        <v>33</v>
      </c>
      <c r="EA69">
        <v>1</v>
      </c>
      <c r="EC69">
        <v>400</v>
      </c>
      <c r="EE69">
        <v>1500</v>
      </c>
      <c r="EF69">
        <v>1900</v>
      </c>
      <c r="EI69">
        <v>0</v>
      </c>
      <c r="EJ69">
        <v>0</v>
      </c>
      <c r="EK69">
        <v>0</v>
      </c>
      <c r="EL69">
        <v>2</v>
      </c>
      <c r="EN69">
        <f t="shared" si="14"/>
        <v>14</v>
      </c>
      <c r="EO69">
        <v>2</v>
      </c>
      <c r="EP69">
        <f t="shared" si="17"/>
        <v>400</v>
      </c>
      <c r="EQ69">
        <f t="shared" si="15"/>
        <v>7320</v>
      </c>
      <c r="ER69">
        <f t="shared" si="16"/>
        <v>9120</v>
      </c>
      <c r="ES69">
        <f t="shared" si="18"/>
        <v>1900</v>
      </c>
      <c r="ET69">
        <f t="shared" si="19"/>
        <v>11020</v>
      </c>
      <c r="EU69">
        <v>0</v>
      </c>
      <c r="EV69">
        <v>0</v>
      </c>
      <c r="EW69">
        <v>0</v>
      </c>
      <c r="EX69">
        <v>0</v>
      </c>
      <c r="EY69">
        <v>0</v>
      </c>
      <c r="EZ69">
        <v>0</v>
      </c>
      <c r="FA69">
        <v>0</v>
      </c>
      <c r="FB69">
        <v>0</v>
      </c>
      <c r="FC69">
        <v>0</v>
      </c>
      <c r="FD69">
        <v>0</v>
      </c>
      <c r="FE69">
        <v>0</v>
      </c>
      <c r="FF69">
        <v>0</v>
      </c>
      <c r="FG69">
        <v>0</v>
      </c>
      <c r="FH69">
        <v>0</v>
      </c>
      <c r="FI69">
        <v>0</v>
      </c>
      <c r="FJ69">
        <v>2</v>
      </c>
      <c r="FK69">
        <v>0</v>
      </c>
      <c r="FL69">
        <v>0</v>
      </c>
      <c r="FM69">
        <v>0</v>
      </c>
      <c r="FN69">
        <v>0</v>
      </c>
      <c r="FO69">
        <v>0</v>
      </c>
      <c r="FP69">
        <v>0</v>
      </c>
      <c r="FQ69">
        <v>0</v>
      </c>
      <c r="FR69">
        <v>0</v>
      </c>
      <c r="FS69">
        <v>0</v>
      </c>
      <c r="FT69">
        <v>0</v>
      </c>
      <c r="FU69">
        <v>0</v>
      </c>
      <c r="FV69">
        <v>0</v>
      </c>
      <c r="FW69">
        <v>0</v>
      </c>
      <c r="FX69">
        <v>0</v>
      </c>
      <c r="FY69">
        <v>0</v>
      </c>
      <c r="FZ69">
        <v>0</v>
      </c>
      <c r="GA69">
        <v>0</v>
      </c>
      <c r="GB69">
        <v>0</v>
      </c>
      <c r="GC69">
        <v>2</v>
      </c>
      <c r="GD69">
        <v>0</v>
      </c>
      <c r="GE69">
        <v>0</v>
      </c>
      <c r="GF69">
        <v>0</v>
      </c>
      <c r="GG69">
        <v>0</v>
      </c>
      <c r="GH69">
        <v>0</v>
      </c>
      <c r="GI69">
        <v>0</v>
      </c>
      <c r="GJ69">
        <v>0</v>
      </c>
      <c r="GK69">
        <v>0</v>
      </c>
      <c r="GL69">
        <v>0</v>
      </c>
      <c r="GM69">
        <v>0</v>
      </c>
      <c r="GN69">
        <v>2</v>
      </c>
      <c r="GO69" t="s">
        <v>94</v>
      </c>
      <c r="GP69">
        <v>2</v>
      </c>
      <c r="GQ69">
        <v>2</v>
      </c>
      <c r="GR69">
        <v>0</v>
      </c>
      <c r="GS69">
        <v>76.75</v>
      </c>
      <c r="GT69">
        <v>0</v>
      </c>
      <c r="GU69">
        <v>0</v>
      </c>
      <c r="GV69">
        <v>0</v>
      </c>
      <c r="GW69">
        <v>0</v>
      </c>
      <c r="GX69">
        <v>0</v>
      </c>
      <c r="GY69">
        <v>0</v>
      </c>
      <c r="GZ69">
        <v>0</v>
      </c>
    </row>
    <row r="70" spans="1:208" x14ac:dyDescent="0.2">
      <c r="A70">
        <v>69</v>
      </c>
      <c r="B70" s="3">
        <v>55</v>
      </c>
      <c r="C70">
        <v>2</v>
      </c>
      <c r="D70">
        <v>10</v>
      </c>
      <c r="E70">
        <v>157</v>
      </c>
      <c r="F70">
        <v>70</v>
      </c>
      <c r="G70" s="2">
        <v>28.398718000730252</v>
      </c>
      <c r="H70">
        <v>12</v>
      </c>
      <c r="I70">
        <v>1.2</v>
      </c>
      <c r="J70">
        <v>14.8</v>
      </c>
      <c r="K70">
        <v>28</v>
      </c>
      <c r="L70">
        <v>180</v>
      </c>
      <c r="M70">
        <v>108</v>
      </c>
      <c r="N70">
        <v>185</v>
      </c>
      <c r="P70">
        <v>142</v>
      </c>
      <c r="Q70">
        <v>80</v>
      </c>
      <c r="R70">
        <v>3.8</v>
      </c>
      <c r="S70">
        <v>2</v>
      </c>
      <c r="T70">
        <v>1</v>
      </c>
      <c r="U70">
        <v>0</v>
      </c>
      <c r="V70">
        <v>830</v>
      </c>
      <c r="W70">
        <v>0</v>
      </c>
      <c r="X70">
        <v>0</v>
      </c>
      <c r="Y70">
        <v>1</v>
      </c>
      <c r="Z70">
        <v>9</v>
      </c>
      <c r="AA70">
        <v>4</v>
      </c>
      <c r="AB70">
        <v>10</v>
      </c>
      <c r="AC70">
        <v>2</v>
      </c>
      <c r="AD70">
        <v>300</v>
      </c>
      <c r="AE70">
        <v>5120</v>
      </c>
      <c r="AF70">
        <f t="shared" si="10"/>
        <v>1</v>
      </c>
      <c r="AG70">
        <f t="shared" si="11"/>
        <v>0.4</v>
      </c>
      <c r="AH70">
        <f t="shared" si="12"/>
        <v>0.2</v>
      </c>
      <c r="AI70">
        <v>6764</v>
      </c>
      <c r="AJ70">
        <v>3000</v>
      </c>
      <c r="AK70">
        <v>15000</v>
      </c>
      <c r="AL70">
        <v>28900</v>
      </c>
      <c r="AM70">
        <f t="shared" si="13"/>
        <v>25480</v>
      </c>
      <c r="AN70">
        <v>2</v>
      </c>
      <c r="AO70">
        <v>13</v>
      </c>
      <c r="AP70">
        <v>6000</v>
      </c>
      <c r="AQ70">
        <v>20</v>
      </c>
      <c r="AR70">
        <v>0</v>
      </c>
      <c r="AS70">
        <v>0</v>
      </c>
      <c r="AT70">
        <v>0</v>
      </c>
      <c r="AU70">
        <v>40</v>
      </c>
      <c r="AV70">
        <v>7.34</v>
      </c>
      <c r="AW70">
        <v>145</v>
      </c>
      <c r="AX70">
        <v>33.5</v>
      </c>
      <c r="AY70">
        <v>18.399999999999999</v>
      </c>
      <c r="AZ70">
        <v>100</v>
      </c>
      <c r="BA70">
        <v>142</v>
      </c>
      <c r="BB70">
        <v>4.0999999999999996</v>
      </c>
      <c r="BC70">
        <v>109</v>
      </c>
      <c r="BD70">
        <v>1.18</v>
      </c>
      <c r="BE70">
        <v>112</v>
      </c>
      <c r="BF70">
        <v>5.3</v>
      </c>
      <c r="BG70">
        <v>0.4</v>
      </c>
      <c r="BH70">
        <v>40</v>
      </c>
      <c r="BI70">
        <v>7.29</v>
      </c>
      <c r="BJ70">
        <v>238</v>
      </c>
      <c r="BK70">
        <v>35.700000000000003</v>
      </c>
      <c r="BL70">
        <v>17.5</v>
      </c>
      <c r="BM70">
        <v>-8.9</v>
      </c>
      <c r="BN70">
        <v>140</v>
      </c>
      <c r="BO70">
        <v>4</v>
      </c>
      <c r="BP70">
        <v>103</v>
      </c>
      <c r="BQ70">
        <v>35.700000000000003</v>
      </c>
      <c r="BR70">
        <v>0.86</v>
      </c>
      <c r="BS70">
        <v>3.8</v>
      </c>
      <c r="BT70">
        <v>1.6</v>
      </c>
      <c r="BU70">
        <v>40</v>
      </c>
      <c r="BV70">
        <v>7.34</v>
      </c>
      <c r="BW70">
        <v>171</v>
      </c>
      <c r="BX70">
        <v>40.6</v>
      </c>
      <c r="BY70">
        <v>21.9</v>
      </c>
      <c r="BZ70">
        <v>-3.9</v>
      </c>
      <c r="CA70">
        <v>143</v>
      </c>
      <c r="CB70">
        <v>3.6</v>
      </c>
      <c r="CC70">
        <v>100</v>
      </c>
      <c r="CD70">
        <v>1.31</v>
      </c>
      <c r="CE70">
        <v>58</v>
      </c>
      <c r="CF70">
        <v>7.7</v>
      </c>
      <c r="CG70">
        <v>2</v>
      </c>
      <c r="CH70">
        <v>40</v>
      </c>
      <c r="CI70">
        <v>7.38</v>
      </c>
      <c r="CJ70">
        <v>105</v>
      </c>
      <c r="CK70">
        <v>40.9</v>
      </c>
      <c r="CL70">
        <v>24.2</v>
      </c>
      <c r="CM70">
        <v>-0.9</v>
      </c>
      <c r="CN70">
        <v>141</v>
      </c>
      <c r="CO70">
        <v>3.9</v>
      </c>
      <c r="CP70">
        <v>100</v>
      </c>
      <c r="CQ70">
        <v>1.25</v>
      </c>
      <c r="CR70">
        <v>134</v>
      </c>
      <c r="CS70">
        <v>8.1999999999999993</v>
      </c>
      <c r="CT70">
        <v>0.8</v>
      </c>
      <c r="CU70">
        <v>14.8</v>
      </c>
      <c r="CV70">
        <v>1.1499999999999999</v>
      </c>
      <c r="CW70">
        <v>80</v>
      </c>
      <c r="CX70">
        <v>93</v>
      </c>
      <c r="CY70">
        <v>3.8</v>
      </c>
      <c r="CZ70">
        <v>2212</v>
      </c>
      <c r="DA70">
        <v>25.6</v>
      </c>
      <c r="DB70">
        <v>2.1</v>
      </c>
      <c r="DC70">
        <v>201</v>
      </c>
      <c r="DD70">
        <v>37</v>
      </c>
      <c r="DE70">
        <v>1.1000000000000001</v>
      </c>
      <c r="DF70">
        <v>3559</v>
      </c>
      <c r="DG70">
        <v>51</v>
      </c>
      <c r="DH70">
        <v>4.3</v>
      </c>
      <c r="DI70">
        <v>201</v>
      </c>
      <c r="DJ70">
        <v>47</v>
      </c>
      <c r="DK70">
        <v>0.5</v>
      </c>
      <c r="DL70">
        <v>743</v>
      </c>
      <c r="DM70">
        <v>20.2</v>
      </c>
      <c r="DN70">
        <v>1.7</v>
      </c>
      <c r="DO70">
        <v>56</v>
      </c>
      <c r="DP70">
        <v>82</v>
      </c>
      <c r="DQ70">
        <v>1.7</v>
      </c>
      <c r="DR70">
        <v>2696</v>
      </c>
      <c r="DS70">
        <v>18.899999999999999</v>
      </c>
      <c r="DT70">
        <v>1.6</v>
      </c>
      <c r="DU70">
        <v>50</v>
      </c>
      <c r="DV70">
        <v>87</v>
      </c>
      <c r="DW70">
        <v>1.7</v>
      </c>
      <c r="DX70">
        <v>4075</v>
      </c>
      <c r="DY70">
        <v>1</v>
      </c>
      <c r="EB70">
        <v>530</v>
      </c>
      <c r="EC70">
        <v>2880</v>
      </c>
      <c r="ED70">
        <v>100</v>
      </c>
      <c r="EF70">
        <v>3510</v>
      </c>
      <c r="EI70">
        <v>0</v>
      </c>
      <c r="EJ70">
        <v>0</v>
      </c>
      <c r="EK70">
        <v>0</v>
      </c>
      <c r="EL70">
        <v>0</v>
      </c>
      <c r="EN70">
        <f t="shared" si="14"/>
        <v>9</v>
      </c>
      <c r="EO70">
        <v>1</v>
      </c>
      <c r="EP70">
        <f t="shared" si="17"/>
        <v>0</v>
      </c>
      <c r="EQ70">
        <f t="shared" si="15"/>
        <v>5120</v>
      </c>
      <c r="ER70">
        <f t="shared" si="16"/>
        <v>8120</v>
      </c>
      <c r="ES70">
        <f t="shared" si="18"/>
        <v>100</v>
      </c>
      <c r="ET70">
        <f t="shared" si="19"/>
        <v>8220</v>
      </c>
      <c r="EU70">
        <v>0</v>
      </c>
      <c r="EV70">
        <v>0</v>
      </c>
      <c r="EW70">
        <v>0</v>
      </c>
      <c r="EX70">
        <v>0</v>
      </c>
      <c r="EY70">
        <v>0</v>
      </c>
      <c r="EZ70">
        <v>0</v>
      </c>
      <c r="FA70">
        <v>0</v>
      </c>
      <c r="FB70">
        <v>0</v>
      </c>
      <c r="FC70">
        <v>0</v>
      </c>
      <c r="FD70">
        <v>0</v>
      </c>
      <c r="FE70">
        <v>0</v>
      </c>
      <c r="FF70">
        <v>2</v>
      </c>
      <c r="FG70" t="s">
        <v>229</v>
      </c>
      <c r="FH70">
        <v>1</v>
      </c>
      <c r="FI70">
        <v>0</v>
      </c>
      <c r="FJ70">
        <v>0</v>
      </c>
      <c r="FK70">
        <v>0</v>
      </c>
      <c r="FL70">
        <v>0</v>
      </c>
      <c r="FM70">
        <v>0</v>
      </c>
      <c r="FN70">
        <v>0</v>
      </c>
      <c r="FO70">
        <v>0</v>
      </c>
      <c r="FP70">
        <v>0</v>
      </c>
      <c r="FQ70">
        <v>0</v>
      </c>
      <c r="FR70">
        <v>0</v>
      </c>
      <c r="FS70">
        <v>0</v>
      </c>
      <c r="FT70">
        <v>0</v>
      </c>
      <c r="FU70">
        <v>2</v>
      </c>
      <c r="FV70">
        <v>0</v>
      </c>
      <c r="FW70">
        <v>0</v>
      </c>
      <c r="FX70">
        <v>2</v>
      </c>
      <c r="FY70">
        <v>0</v>
      </c>
      <c r="FZ70">
        <v>0</v>
      </c>
      <c r="GA70">
        <v>0</v>
      </c>
      <c r="GB70">
        <v>0</v>
      </c>
      <c r="GC70">
        <v>0</v>
      </c>
      <c r="GD70">
        <v>0</v>
      </c>
      <c r="GE70">
        <v>0</v>
      </c>
      <c r="GF70">
        <v>0</v>
      </c>
      <c r="GG70">
        <v>0</v>
      </c>
      <c r="GH70">
        <v>2</v>
      </c>
      <c r="GI70">
        <v>0</v>
      </c>
      <c r="GJ70">
        <v>0</v>
      </c>
      <c r="GK70">
        <v>0</v>
      </c>
      <c r="GL70">
        <v>0</v>
      </c>
      <c r="GM70">
        <v>0</v>
      </c>
      <c r="GN70">
        <v>2</v>
      </c>
      <c r="GO70" t="s">
        <v>94</v>
      </c>
      <c r="GP70">
        <v>4</v>
      </c>
      <c r="GQ70">
        <v>4</v>
      </c>
      <c r="GR70">
        <v>0</v>
      </c>
      <c r="GS70">
        <v>40</v>
      </c>
      <c r="GT70">
        <v>0</v>
      </c>
      <c r="GU70">
        <v>0</v>
      </c>
      <c r="GV70">
        <v>0</v>
      </c>
      <c r="GW70">
        <v>0</v>
      </c>
      <c r="GX70">
        <v>0</v>
      </c>
      <c r="GY70">
        <v>0</v>
      </c>
      <c r="GZ70">
        <v>0</v>
      </c>
    </row>
    <row r="71" spans="1:208" x14ac:dyDescent="0.2">
      <c r="A71">
        <v>70</v>
      </c>
      <c r="B71" s="3">
        <v>51</v>
      </c>
      <c r="C71">
        <v>1</v>
      </c>
      <c r="D71">
        <v>1</v>
      </c>
      <c r="E71">
        <v>176</v>
      </c>
      <c r="F71">
        <v>111</v>
      </c>
      <c r="G71" s="2">
        <v>35.834194214876035</v>
      </c>
      <c r="H71">
        <v>27</v>
      </c>
      <c r="I71">
        <v>2.2999999999999998</v>
      </c>
      <c r="J71">
        <v>29</v>
      </c>
      <c r="K71">
        <v>34</v>
      </c>
      <c r="L71">
        <v>42</v>
      </c>
      <c r="M71">
        <v>94</v>
      </c>
      <c r="N71">
        <v>39</v>
      </c>
      <c r="O71">
        <v>208</v>
      </c>
      <c r="P71">
        <v>112</v>
      </c>
      <c r="Q71">
        <v>53</v>
      </c>
      <c r="R71">
        <v>1</v>
      </c>
      <c r="S71">
        <v>1</v>
      </c>
      <c r="T71">
        <v>0</v>
      </c>
      <c r="U71">
        <v>0</v>
      </c>
      <c r="V71">
        <v>1070</v>
      </c>
      <c r="W71">
        <v>0</v>
      </c>
      <c r="X71">
        <v>0</v>
      </c>
      <c r="Y71">
        <v>3</v>
      </c>
      <c r="Z71">
        <v>36</v>
      </c>
      <c r="AA71">
        <v>28</v>
      </c>
      <c r="AB71">
        <v>60</v>
      </c>
      <c r="AC71">
        <v>0</v>
      </c>
      <c r="AD71">
        <v>0</v>
      </c>
      <c r="AE71">
        <v>20480</v>
      </c>
      <c r="AF71">
        <f t="shared" si="10"/>
        <v>0</v>
      </c>
      <c r="AG71">
        <f t="shared" si="11"/>
        <v>0.8</v>
      </c>
      <c r="AH71">
        <f t="shared" si="12"/>
        <v>0</v>
      </c>
      <c r="AI71">
        <v>22200</v>
      </c>
      <c r="AJ71">
        <v>6900</v>
      </c>
      <c r="AK71">
        <v>40000</v>
      </c>
      <c r="AL71">
        <v>79900</v>
      </c>
      <c r="AM71">
        <f t="shared" si="13"/>
        <v>66220</v>
      </c>
      <c r="AN71">
        <v>42</v>
      </c>
      <c r="AO71">
        <v>165</v>
      </c>
      <c r="AP71">
        <v>7500</v>
      </c>
      <c r="AQ71">
        <v>50</v>
      </c>
      <c r="AR71">
        <v>1</v>
      </c>
      <c r="AS71">
        <v>1</v>
      </c>
      <c r="AT71">
        <v>0</v>
      </c>
      <c r="AU71">
        <v>60</v>
      </c>
      <c r="AV71">
        <v>7.22</v>
      </c>
      <c r="AW71">
        <v>109</v>
      </c>
      <c r="AX71">
        <v>56.5</v>
      </c>
      <c r="AY71">
        <v>23.1</v>
      </c>
      <c r="AZ71">
        <v>98</v>
      </c>
      <c r="BA71">
        <v>112</v>
      </c>
      <c r="BB71">
        <v>5.7</v>
      </c>
      <c r="BC71">
        <v>80</v>
      </c>
      <c r="BD71">
        <v>1.2</v>
      </c>
      <c r="BE71">
        <v>60</v>
      </c>
      <c r="BF71">
        <v>60</v>
      </c>
      <c r="BG71">
        <v>0.7</v>
      </c>
      <c r="BH71">
        <v>60</v>
      </c>
      <c r="BI71">
        <v>7.23</v>
      </c>
      <c r="BJ71">
        <v>145</v>
      </c>
      <c r="BK71">
        <v>41.3</v>
      </c>
      <c r="BL71">
        <v>17.3</v>
      </c>
      <c r="BM71">
        <v>-10.3</v>
      </c>
      <c r="BN71">
        <v>124</v>
      </c>
      <c r="BO71">
        <v>4.9000000000000004</v>
      </c>
      <c r="BP71">
        <v>91</v>
      </c>
      <c r="BQ71">
        <v>0.66</v>
      </c>
      <c r="BR71">
        <v>80</v>
      </c>
      <c r="BS71">
        <v>9.3000000000000007</v>
      </c>
      <c r="BT71">
        <v>4.0999999999999996</v>
      </c>
      <c r="BU71">
        <v>60</v>
      </c>
      <c r="BV71">
        <v>7.24</v>
      </c>
      <c r="BW71">
        <v>66.7</v>
      </c>
      <c r="BX71">
        <v>50</v>
      </c>
      <c r="BY71">
        <v>21.6</v>
      </c>
      <c r="BZ71">
        <v>-5.8</v>
      </c>
      <c r="CA71">
        <v>124</v>
      </c>
      <c r="CB71">
        <v>4.2</v>
      </c>
      <c r="CC71">
        <v>91</v>
      </c>
      <c r="CD71">
        <v>1</v>
      </c>
      <c r="CE71">
        <v>87</v>
      </c>
      <c r="CF71">
        <v>14.5</v>
      </c>
      <c r="CG71">
        <v>3.5</v>
      </c>
      <c r="CH71">
        <v>60</v>
      </c>
      <c r="CI71">
        <v>7.32</v>
      </c>
      <c r="CJ71">
        <v>89.4</v>
      </c>
      <c r="CK71">
        <v>41.4</v>
      </c>
      <c r="CL71">
        <v>21</v>
      </c>
      <c r="CM71">
        <v>-4</v>
      </c>
      <c r="CN71">
        <v>125</v>
      </c>
      <c r="CO71">
        <v>3.4</v>
      </c>
      <c r="CP71">
        <v>89</v>
      </c>
      <c r="CQ71">
        <v>1.1200000000000001</v>
      </c>
      <c r="CR71">
        <v>76</v>
      </c>
      <c r="CS71">
        <v>7.3</v>
      </c>
      <c r="CT71">
        <v>4.8</v>
      </c>
      <c r="CU71">
        <v>29</v>
      </c>
      <c r="CV71">
        <v>2.4</v>
      </c>
      <c r="CW71">
        <v>53</v>
      </c>
      <c r="CX71">
        <v>68</v>
      </c>
      <c r="CY71">
        <v>1</v>
      </c>
      <c r="CZ71">
        <v>2500</v>
      </c>
      <c r="DA71">
        <v>29.3</v>
      </c>
      <c r="DB71">
        <v>2.4</v>
      </c>
      <c r="DC71">
        <v>55</v>
      </c>
      <c r="DD71">
        <v>77</v>
      </c>
      <c r="DE71">
        <v>1.1000000000000001</v>
      </c>
      <c r="DF71">
        <v>2766</v>
      </c>
      <c r="DG71">
        <v>121</v>
      </c>
      <c r="DH71">
        <v>11</v>
      </c>
      <c r="DI71">
        <v>201</v>
      </c>
      <c r="DJ71">
        <v>4</v>
      </c>
      <c r="DK71">
        <v>0.4</v>
      </c>
      <c r="DL71">
        <v>2418</v>
      </c>
      <c r="DM71">
        <v>121</v>
      </c>
      <c r="DN71">
        <v>11</v>
      </c>
      <c r="DO71">
        <v>201</v>
      </c>
      <c r="DP71">
        <v>27</v>
      </c>
      <c r="DQ71">
        <v>0.4</v>
      </c>
      <c r="DR71">
        <v>6491</v>
      </c>
      <c r="DS71">
        <v>23.4</v>
      </c>
      <c r="DT71">
        <v>2</v>
      </c>
      <c r="DU71">
        <v>51</v>
      </c>
      <c r="DV71">
        <v>78</v>
      </c>
      <c r="DW71">
        <v>1.2</v>
      </c>
      <c r="DX71">
        <v>1554</v>
      </c>
      <c r="DY71">
        <v>35</v>
      </c>
      <c r="DZ71">
        <v>2.4</v>
      </c>
      <c r="EA71">
        <v>1</v>
      </c>
      <c r="EE71">
        <v>1000</v>
      </c>
      <c r="EF71">
        <v>1000</v>
      </c>
      <c r="EI71">
        <v>2</v>
      </c>
      <c r="EJ71">
        <v>0</v>
      </c>
      <c r="EK71">
        <v>5</v>
      </c>
      <c r="EL71">
        <v>0</v>
      </c>
      <c r="EN71">
        <f t="shared" si="14"/>
        <v>38</v>
      </c>
      <c r="EO71">
        <v>3</v>
      </c>
      <c r="EP71">
        <f t="shared" si="17"/>
        <v>860</v>
      </c>
      <c r="EQ71">
        <f t="shared" si="15"/>
        <v>21340</v>
      </c>
      <c r="ER71">
        <f t="shared" si="16"/>
        <v>27380</v>
      </c>
      <c r="ES71">
        <f t="shared" si="18"/>
        <v>1860</v>
      </c>
      <c r="ET71">
        <f t="shared" si="19"/>
        <v>29240</v>
      </c>
      <c r="EU71">
        <v>0</v>
      </c>
      <c r="EV71">
        <v>0</v>
      </c>
      <c r="EW71">
        <v>0</v>
      </c>
      <c r="EX71">
        <v>31</v>
      </c>
      <c r="EY71" t="s">
        <v>230</v>
      </c>
      <c r="EZ71">
        <v>3</v>
      </c>
      <c r="FA71">
        <v>31</v>
      </c>
      <c r="FB71">
        <v>0</v>
      </c>
      <c r="FC71">
        <v>31</v>
      </c>
      <c r="FD71">
        <v>0</v>
      </c>
      <c r="FE71">
        <v>0</v>
      </c>
      <c r="FF71">
        <v>2</v>
      </c>
      <c r="FG71" t="s">
        <v>231</v>
      </c>
      <c r="FH71">
        <v>1</v>
      </c>
      <c r="FI71">
        <v>0</v>
      </c>
      <c r="FJ71">
        <v>0</v>
      </c>
      <c r="FK71">
        <v>0</v>
      </c>
      <c r="FL71">
        <v>0</v>
      </c>
      <c r="FM71">
        <v>0</v>
      </c>
      <c r="FN71">
        <v>2</v>
      </c>
      <c r="FO71">
        <v>0</v>
      </c>
      <c r="FP71">
        <v>0</v>
      </c>
      <c r="FQ71">
        <v>0</v>
      </c>
      <c r="FR71">
        <v>0</v>
      </c>
      <c r="FS71">
        <v>0</v>
      </c>
      <c r="FT71">
        <v>0</v>
      </c>
      <c r="FU71">
        <v>0</v>
      </c>
      <c r="FV71">
        <v>2</v>
      </c>
      <c r="FW71">
        <v>0</v>
      </c>
      <c r="FX71">
        <v>0</v>
      </c>
      <c r="FY71">
        <v>0</v>
      </c>
      <c r="FZ71">
        <v>0</v>
      </c>
      <c r="GA71">
        <v>0</v>
      </c>
      <c r="GB71">
        <v>0</v>
      </c>
      <c r="GC71">
        <v>0</v>
      </c>
      <c r="GD71">
        <v>0</v>
      </c>
      <c r="GE71">
        <v>0</v>
      </c>
      <c r="GF71">
        <v>0</v>
      </c>
      <c r="GG71">
        <v>0</v>
      </c>
      <c r="GH71">
        <v>0</v>
      </c>
      <c r="GI71">
        <v>0</v>
      </c>
      <c r="GJ71">
        <v>0</v>
      </c>
      <c r="GK71">
        <v>0</v>
      </c>
      <c r="GL71">
        <v>0</v>
      </c>
      <c r="GM71">
        <v>0</v>
      </c>
      <c r="GN71">
        <v>31</v>
      </c>
      <c r="GO71" t="s">
        <v>95</v>
      </c>
      <c r="GP71">
        <v>7</v>
      </c>
      <c r="GQ71" t="s">
        <v>213</v>
      </c>
      <c r="GR71">
        <v>0</v>
      </c>
      <c r="GS71">
        <v>312</v>
      </c>
      <c r="GT71">
        <v>0</v>
      </c>
      <c r="GU71">
        <v>0</v>
      </c>
      <c r="GV71">
        <v>0</v>
      </c>
      <c r="GW71">
        <v>0</v>
      </c>
      <c r="GX71">
        <v>0</v>
      </c>
      <c r="GY71">
        <v>0</v>
      </c>
      <c r="GZ71">
        <v>0</v>
      </c>
    </row>
    <row r="72" spans="1:208" ht="17.25" customHeight="1" x14ac:dyDescent="0.2">
      <c r="A72">
        <v>71</v>
      </c>
      <c r="B72" s="3">
        <v>54</v>
      </c>
      <c r="C72">
        <v>1</v>
      </c>
      <c r="D72">
        <v>1</v>
      </c>
      <c r="E72">
        <v>176</v>
      </c>
      <c r="F72">
        <v>57.6</v>
      </c>
      <c r="G72" s="2">
        <v>18.595041322314049</v>
      </c>
      <c r="H72">
        <v>28</v>
      </c>
      <c r="I72">
        <v>4.2</v>
      </c>
      <c r="J72">
        <v>43</v>
      </c>
      <c r="K72">
        <v>22</v>
      </c>
      <c r="L72">
        <v>86</v>
      </c>
      <c r="M72">
        <v>67</v>
      </c>
      <c r="N72">
        <v>76</v>
      </c>
      <c r="O72">
        <v>332</v>
      </c>
      <c r="P72">
        <v>126</v>
      </c>
      <c r="Q72">
        <v>77</v>
      </c>
      <c r="R72">
        <v>0.8</v>
      </c>
      <c r="S72">
        <v>1</v>
      </c>
      <c r="T72">
        <v>0</v>
      </c>
      <c r="U72">
        <v>0</v>
      </c>
      <c r="V72">
        <v>460</v>
      </c>
      <c r="W72">
        <v>0</v>
      </c>
      <c r="X72">
        <v>0</v>
      </c>
      <c r="Y72">
        <v>2</v>
      </c>
      <c r="Z72">
        <v>16</v>
      </c>
      <c r="AA72">
        <v>5</v>
      </c>
      <c r="AB72">
        <v>24</v>
      </c>
      <c r="AC72">
        <v>3</v>
      </c>
      <c r="AD72">
        <v>0</v>
      </c>
      <c r="AE72">
        <v>8160</v>
      </c>
      <c r="AF72">
        <f t="shared" si="10"/>
        <v>0</v>
      </c>
      <c r="AG72">
        <f t="shared" si="11"/>
        <v>0.3</v>
      </c>
      <c r="AH72">
        <f t="shared" si="12"/>
        <v>0.2</v>
      </c>
      <c r="AI72">
        <v>4154</v>
      </c>
      <c r="AJ72">
        <v>1600</v>
      </c>
      <c r="AK72">
        <v>8500</v>
      </c>
      <c r="AL72">
        <v>19600</v>
      </c>
      <c r="AM72">
        <f t="shared" si="13"/>
        <v>13520</v>
      </c>
      <c r="AN72">
        <v>14</v>
      </c>
      <c r="AO72">
        <v>20</v>
      </c>
      <c r="AP72">
        <v>4000</v>
      </c>
      <c r="AQ72">
        <v>12</v>
      </c>
      <c r="AR72">
        <v>0</v>
      </c>
      <c r="AS72">
        <v>0</v>
      </c>
      <c r="AT72">
        <v>0</v>
      </c>
      <c r="AU72">
        <v>40</v>
      </c>
      <c r="AV72">
        <v>7.28</v>
      </c>
      <c r="AW72">
        <v>459</v>
      </c>
      <c r="AX72">
        <v>45.1</v>
      </c>
      <c r="AY72">
        <v>21.6</v>
      </c>
      <c r="AZ72">
        <v>99</v>
      </c>
      <c r="BA72">
        <v>126</v>
      </c>
      <c r="BB72">
        <v>4.9000000000000004</v>
      </c>
      <c r="BC72">
        <v>96</v>
      </c>
      <c r="BD72">
        <v>1.31</v>
      </c>
      <c r="BE72">
        <v>70</v>
      </c>
      <c r="BF72">
        <v>4.7</v>
      </c>
      <c r="BG72">
        <v>1.3</v>
      </c>
      <c r="BH72">
        <v>60</v>
      </c>
      <c r="BI72">
        <v>7.39</v>
      </c>
      <c r="BJ72">
        <v>89.2</v>
      </c>
      <c r="BK72">
        <v>39.4</v>
      </c>
      <c r="BL72">
        <v>23.9</v>
      </c>
      <c r="BM72">
        <v>-1</v>
      </c>
      <c r="BN72">
        <v>130</v>
      </c>
      <c r="BO72">
        <v>4.3</v>
      </c>
      <c r="BP72">
        <v>94</v>
      </c>
      <c r="BQ72">
        <v>0.94</v>
      </c>
      <c r="BR72">
        <v>127</v>
      </c>
      <c r="BS72">
        <v>4.2</v>
      </c>
      <c r="BT72">
        <v>3.3</v>
      </c>
      <c r="BU72">
        <v>60</v>
      </c>
      <c r="BV72">
        <v>7.37</v>
      </c>
      <c r="BW72">
        <v>246</v>
      </c>
      <c r="BX72">
        <v>44.1</v>
      </c>
      <c r="BY72">
        <v>25.7</v>
      </c>
      <c r="BZ72">
        <v>0.5</v>
      </c>
      <c r="CA72">
        <v>131</v>
      </c>
      <c r="CB72">
        <v>4</v>
      </c>
      <c r="CC72">
        <v>93</v>
      </c>
      <c r="CD72">
        <v>1.17</v>
      </c>
      <c r="CE72">
        <v>74</v>
      </c>
      <c r="CF72">
        <v>6.7</v>
      </c>
      <c r="CG72">
        <v>2.7</v>
      </c>
      <c r="CH72">
        <v>60</v>
      </c>
      <c r="CI72">
        <v>7.4</v>
      </c>
      <c r="CJ72">
        <v>254</v>
      </c>
      <c r="CK72">
        <v>44.1</v>
      </c>
      <c r="CL72">
        <v>27.6</v>
      </c>
      <c r="CM72">
        <v>2.7</v>
      </c>
      <c r="CN72">
        <v>131</v>
      </c>
      <c r="CO72">
        <v>4.3</v>
      </c>
      <c r="CP72">
        <v>93</v>
      </c>
      <c r="CQ72">
        <v>1.1299999999999999</v>
      </c>
      <c r="CR72">
        <v>103</v>
      </c>
      <c r="CS72">
        <v>8.5</v>
      </c>
      <c r="CT72">
        <v>1.8</v>
      </c>
      <c r="CU72">
        <v>43</v>
      </c>
      <c r="CV72">
        <v>3.9</v>
      </c>
      <c r="CW72">
        <v>77</v>
      </c>
      <c r="CX72">
        <v>63</v>
      </c>
      <c r="CY72">
        <v>0.8</v>
      </c>
      <c r="CZ72">
        <v>16006</v>
      </c>
      <c r="DA72">
        <v>22.9</v>
      </c>
      <c r="DB72">
        <v>2.1</v>
      </c>
      <c r="DC72">
        <v>53</v>
      </c>
      <c r="DD72">
        <v>51</v>
      </c>
      <c r="DE72">
        <v>1.3</v>
      </c>
      <c r="DF72">
        <v>136711</v>
      </c>
      <c r="DG72">
        <v>66.2</v>
      </c>
      <c r="DH72">
        <v>5.9</v>
      </c>
      <c r="DI72">
        <v>195</v>
      </c>
      <c r="DJ72">
        <v>19</v>
      </c>
      <c r="DK72">
        <v>0.7</v>
      </c>
      <c r="DL72">
        <v>20179</v>
      </c>
      <c r="DM72">
        <v>121</v>
      </c>
      <c r="DN72">
        <v>11</v>
      </c>
      <c r="DO72">
        <v>201</v>
      </c>
      <c r="DP72">
        <v>45</v>
      </c>
      <c r="DQ72">
        <v>0.4</v>
      </c>
      <c r="DR72">
        <v>15912</v>
      </c>
      <c r="DS72">
        <v>27</v>
      </c>
      <c r="DT72">
        <v>2.5</v>
      </c>
      <c r="DU72">
        <v>67</v>
      </c>
      <c r="DV72">
        <v>70</v>
      </c>
      <c r="DW72">
        <v>0.9</v>
      </c>
      <c r="DX72">
        <v>11068</v>
      </c>
      <c r="DY72">
        <v>2</v>
      </c>
      <c r="EB72">
        <v>1000</v>
      </c>
      <c r="ED72">
        <v>300</v>
      </c>
      <c r="EE72">
        <v>750</v>
      </c>
      <c r="EF72">
        <v>2050</v>
      </c>
      <c r="EI72">
        <v>1</v>
      </c>
      <c r="EJ72">
        <v>0</v>
      </c>
      <c r="EK72">
        <v>10</v>
      </c>
      <c r="EL72">
        <v>0</v>
      </c>
      <c r="EN72">
        <f t="shared" si="14"/>
        <v>17</v>
      </c>
      <c r="EO72">
        <v>2</v>
      </c>
      <c r="EP72">
        <f t="shared" si="17"/>
        <v>580</v>
      </c>
      <c r="EQ72">
        <f t="shared" si="15"/>
        <v>8740</v>
      </c>
      <c r="ER72">
        <f t="shared" si="16"/>
        <v>9760</v>
      </c>
      <c r="ES72">
        <f t="shared" si="18"/>
        <v>1630</v>
      </c>
      <c r="ET72">
        <f t="shared" si="19"/>
        <v>11390</v>
      </c>
      <c r="EU72">
        <v>0</v>
      </c>
      <c r="EV72">
        <v>0</v>
      </c>
      <c r="EW72">
        <v>0</v>
      </c>
      <c r="EX72">
        <v>0</v>
      </c>
      <c r="EY72">
        <v>0</v>
      </c>
      <c r="EZ72">
        <v>0</v>
      </c>
      <c r="FA72">
        <v>0</v>
      </c>
      <c r="FB72">
        <v>0</v>
      </c>
      <c r="FC72">
        <v>0</v>
      </c>
      <c r="FD72">
        <v>0</v>
      </c>
      <c r="FE72">
        <v>0</v>
      </c>
      <c r="FF72">
        <v>0</v>
      </c>
      <c r="FG72">
        <v>0</v>
      </c>
      <c r="FH72">
        <v>0</v>
      </c>
      <c r="FI72">
        <v>0</v>
      </c>
      <c r="FJ72">
        <v>0</v>
      </c>
      <c r="FK72">
        <v>0</v>
      </c>
      <c r="FL72">
        <v>0</v>
      </c>
      <c r="FM72">
        <v>0</v>
      </c>
      <c r="FN72">
        <v>0</v>
      </c>
      <c r="FO72">
        <v>2</v>
      </c>
      <c r="FP72">
        <v>0</v>
      </c>
      <c r="FQ72">
        <v>2</v>
      </c>
      <c r="FR72">
        <v>0</v>
      </c>
      <c r="FS72">
        <v>0</v>
      </c>
      <c r="FT72">
        <v>0</v>
      </c>
      <c r="FU72">
        <v>0</v>
      </c>
      <c r="FV72">
        <v>0</v>
      </c>
      <c r="FW72">
        <v>0</v>
      </c>
      <c r="FX72">
        <v>0</v>
      </c>
      <c r="FY72">
        <v>0</v>
      </c>
      <c r="FZ72">
        <v>0</v>
      </c>
      <c r="GA72">
        <v>0</v>
      </c>
      <c r="GB72">
        <v>0</v>
      </c>
      <c r="GC72">
        <v>0</v>
      </c>
      <c r="GD72">
        <v>0</v>
      </c>
      <c r="GE72">
        <v>0</v>
      </c>
      <c r="GF72">
        <v>0</v>
      </c>
      <c r="GG72">
        <v>0</v>
      </c>
      <c r="GH72">
        <v>0</v>
      </c>
      <c r="GI72">
        <v>0</v>
      </c>
      <c r="GJ72">
        <v>0</v>
      </c>
      <c r="GK72">
        <v>0</v>
      </c>
      <c r="GL72">
        <v>0</v>
      </c>
      <c r="GM72">
        <v>0</v>
      </c>
      <c r="GN72">
        <v>2</v>
      </c>
      <c r="GO72" t="s">
        <v>94</v>
      </c>
      <c r="GP72">
        <v>2</v>
      </c>
      <c r="GQ72">
        <v>2</v>
      </c>
      <c r="GR72">
        <v>0</v>
      </c>
      <c r="GS72">
        <v>49</v>
      </c>
      <c r="GT72">
        <v>0</v>
      </c>
      <c r="GU72">
        <v>0</v>
      </c>
      <c r="GV72">
        <v>0</v>
      </c>
      <c r="GW72">
        <v>0</v>
      </c>
      <c r="GX72">
        <v>0</v>
      </c>
      <c r="GY72">
        <v>0</v>
      </c>
      <c r="GZ72">
        <v>0</v>
      </c>
    </row>
    <row r="73" spans="1:208" ht="17.25" customHeight="1" x14ac:dyDescent="0.2">
      <c r="A73">
        <v>72</v>
      </c>
      <c r="B73" s="3">
        <v>63</v>
      </c>
      <c r="C73">
        <v>2</v>
      </c>
      <c r="D73">
        <v>3</v>
      </c>
      <c r="E73">
        <v>170.5</v>
      </c>
      <c r="F73">
        <v>81.599999999999994</v>
      </c>
      <c r="G73" s="2">
        <v>28.069934039094946</v>
      </c>
      <c r="H73">
        <v>14</v>
      </c>
      <c r="I73">
        <v>1.7</v>
      </c>
      <c r="J73">
        <v>18.8</v>
      </c>
      <c r="K73">
        <v>39</v>
      </c>
      <c r="L73">
        <v>22</v>
      </c>
      <c r="M73">
        <v>93</v>
      </c>
      <c r="N73">
        <v>98</v>
      </c>
      <c r="O73">
        <v>25</v>
      </c>
      <c r="P73">
        <v>134</v>
      </c>
      <c r="Q73">
        <v>39</v>
      </c>
      <c r="R73">
        <v>1.8</v>
      </c>
      <c r="S73">
        <v>1</v>
      </c>
      <c r="T73">
        <v>0</v>
      </c>
      <c r="U73">
        <v>0</v>
      </c>
      <c r="V73">
        <v>610</v>
      </c>
      <c r="W73">
        <v>0</v>
      </c>
      <c r="X73">
        <v>0</v>
      </c>
      <c r="Y73">
        <v>2</v>
      </c>
      <c r="Z73">
        <v>14</v>
      </c>
      <c r="AA73">
        <v>6</v>
      </c>
      <c r="AB73">
        <v>24</v>
      </c>
      <c r="AC73">
        <v>5</v>
      </c>
      <c r="AD73">
        <v>0</v>
      </c>
      <c r="AE73">
        <v>8000</v>
      </c>
      <c r="AF73">
        <f t="shared" si="10"/>
        <v>0</v>
      </c>
      <c r="AG73">
        <f t="shared" si="11"/>
        <v>0.4</v>
      </c>
      <c r="AH73">
        <f t="shared" si="12"/>
        <v>0.4</v>
      </c>
      <c r="AI73">
        <v>3093</v>
      </c>
      <c r="AJ73">
        <v>2000</v>
      </c>
      <c r="AK73">
        <v>10000</v>
      </c>
      <c r="AL73">
        <v>18400</v>
      </c>
      <c r="AM73">
        <f t="shared" si="13"/>
        <v>13080</v>
      </c>
      <c r="AN73">
        <v>4</v>
      </c>
      <c r="AO73">
        <v>20</v>
      </c>
      <c r="AP73">
        <v>4500</v>
      </c>
      <c r="AQ73">
        <v>14</v>
      </c>
      <c r="AR73">
        <v>0</v>
      </c>
      <c r="AS73">
        <v>0</v>
      </c>
      <c r="AT73">
        <v>0</v>
      </c>
      <c r="AU73">
        <v>50</v>
      </c>
      <c r="AV73">
        <v>7.37</v>
      </c>
      <c r="AW73">
        <v>103</v>
      </c>
      <c r="AX73">
        <v>46</v>
      </c>
      <c r="AY73">
        <v>27</v>
      </c>
      <c r="AZ73">
        <v>99</v>
      </c>
      <c r="BA73">
        <v>134</v>
      </c>
      <c r="BB73">
        <v>3.7</v>
      </c>
      <c r="BC73">
        <v>99</v>
      </c>
      <c r="BD73">
        <v>1.0900000000000001</v>
      </c>
      <c r="BE73">
        <v>72</v>
      </c>
      <c r="BF73">
        <v>11.2</v>
      </c>
      <c r="BG73">
        <v>1.1000000000000001</v>
      </c>
      <c r="BH73">
        <v>50</v>
      </c>
      <c r="BI73">
        <v>7.38</v>
      </c>
      <c r="BJ73">
        <v>185</v>
      </c>
      <c r="BK73">
        <v>39</v>
      </c>
      <c r="BL73">
        <v>2</v>
      </c>
      <c r="BM73">
        <v>-2.2000000000000002</v>
      </c>
      <c r="BN73">
        <v>135</v>
      </c>
      <c r="BO73">
        <v>3.9</v>
      </c>
      <c r="BP73">
        <v>97</v>
      </c>
      <c r="BQ73">
        <v>0.89</v>
      </c>
      <c r="BR73">
        <v>72</v>
      </c>
      <c r="BS73">
        <v>7.3</v>
      </c>
      <c r="BT73">
        <v>3.7</v>
      </c>
      <c r="BU73">
        <v>40</v>
      </c>
      <c r="BV73">
        <v>7.39</v>
      </c>
      <c r="BW73">
        <v>197</v>
      </c>
      <c r="BX73">
        <v>39</v>
      </c>
      <c r="BY73">
        <v>24.2</v>
      </c>
      <c r="BZ73">
        <v>-0.6</v>
      </c>
      <c r="CA73">
        <v>135</v>
      </c>
      <c r="CB73">
        <v>3.5</v>
      </c>
      <c r="CC73">
        <v>100</v>
      </c>
      <c r="CD73">
        <v>1.35</v>
      </c>
      <c r="CE73">
        <v>92</v>
      </c>
      <c r="CF73">
        <v>7.7</v>
      </c>
      <c r="CG73">
        <v>4.4000000000000004</v>
      </c>
      <c r="CH73">
        <v>40</v>
      </c>
      <c r="CI73">
        <v>7.4619999999999997</v>
      </c>
      <c r="CJ73">
        <v>199</v>
      </c>
      <c r="CK73">
        <v>37.700000000000003</v>
      </c>
      <c r="CL73">
        <v>26.9</v>
      </c>
      <c r="CM73">
        <v>3.1</v>
      </c>
      <c r="CN73">
        <v>137</v>
      </c>
      <c r="CO73">
        <v>3.6</v>
      </c>
      <c r="CP73">
        <v>100</v>
      </c>
      <c r="CQ73">
        <v>1.06</v>
      </c>
      <c r="CR73">
        <v>84</v>
      </c>
      <c r="CS73">
        <v>8.9</v>
      </c>
      <c r="CT73">
        <v>2.1</v>
      </c>
      <c r="CU73">
        <v>18.8</v>
      </c>
      <c r="CV73">
        <v>1.7</v>
      </c>
      <c r="CW73">
        <v>39</v>
      </c>
      <c r="CX73">
        <v>19</v>
      </c>
      <c r="CY73">
        <v>1.8</v>
      </c>
      <c r="CZ73">
        <v>6536</v>
      </c>
      <c r="DA73">
        <v>22.2</v>
      </c>
      <c r="DB73">
        <v>2</v>
      </c>
      <c r="DC73">
        <v>32</v>
      </c>
      <c r="DD73">
        <v>24</v>
      </c>
      <c r="DE73">
        <v>1.3</v>
      </c>
      <c r="DF73">
        <v>18587</v>
      </c>
      <c r="DG73">
        <v>33.4</v>
      </c>
      <c r="DH73">
        <v>3</v>
      </c>
      <c r="DI73">
        <v>51</v>
      </c>
      <c r="DJ73">
        <v>21</v>
      </c>
      <c r="DK73">
        <v>0.8</v>
      </c>
      <c r="DL73">
        <v>30001</v>
      </c>
      <c r="DM73">
        <v>43</v>
      </c>
      <c r="DN73">
        <v>3.9</v>
      </c>
      <c r="DO73">
        <v>67</v>
      </c>
      <c r="DP73">
        <v>18</v>
      </c>
      <c r="DQ73">
        <v>0.9</v>
      </c>
      <c r="DR73">
        <v>39440</v>
      </c>
      <c r="DS73">
        <v>38.6</v>
      </c>
      <c r="DT73">
        <v>3.5</v>
      </c>
      <c r="DU73">
        <v>68</v>
      </c>
      <c r="DV73">
        <v>22</v>
      </c>
      <c r="DW73">
        <v>0.9</v>
      </c>
      <c r="DX73">
        <v>12066</v>
      </c>
      <c r="DY73">
        <v>1</v>
      </c>
      <c r="EB73">
        <v>1000</v>
      </c>
      <c r="EC73">
        <v>1000</v>
      </c>
      <c r="EF73">
        <v>2000</v>
      </c>
      <c r="EI73">
        <v>0</v>
      </c>
      <c r="EJ73">
        <v>0</v>
      </c>
      <c r="EK73">
        <v>10</v>
      </c>
      <c r="EL73">
        <v>0</v>
      </c>
      <c r="EN73">
        <f t="shared" si="14"/>
        <v>14</v>
      </c>
      <c r="EO73">
        <v>2</v>
      </c>
      <c r="EP73">
        <f t="shared" si="17"/>
        <v>200</v>
      </c>
      <c r="EQ73">
        <f t="shared" si="15"/>
        <v>8200</v>
      </c>
      <c r="ER73">
        <f t="shared" si="16"/>
        <v>10000</v>
      </c>
      <c r="ES73">
        <f t="shared" si="18"/>
        <v>200</v>
      </c>
      <c r="ET73">
        <f t="shared" si="19"/>
        <v>10200</v>
      </c>
      <c r="EU73">
        <v>0</v>
      </c>
      <c r="EV73">
        <v>0</v>
      </c>
      <c r="EW73">
        <v>0</v>
      </c>
      <c r="EX73">
        <v>0</v>
      </c>
      <c r="EY73">
        <v>0</v>
      </c>
      <c r="EZ73">
        <v>0</v>
      </c>
      <c r="FA73">
        <v>0</v>
      </c>
      <c r="FB73">
        <v>0</v>
      </c>
      <c r="FC73">
        <v>0</v>
      </c>
      <c r="FD73">
        <v>2</v>
      </c>
      <c r="FE73">
        <v>0</v>
      </c>
      <c r="FF73">
        <v>0</v>
      </c>
      <c r="FG73">
        <v>0</v>
      </c>
      <c r="FH73">
        <v>1</v>
      </c>
      <c r="FI73">
        <v>0</v>
      </c>
      <c r="FJ73">
        <v>0</v>
      </c>
      <c r="FK73">
        <v>0</v>
      </c>
      <c r="FL73">
        <v>0</v>
      </c>
      <c r="FM73">
        <v>0</v>
      </c>
      <c r="FN73">
        <v>0</v>
      </c>
      <c r="FO73">
        <v>0</v>
      </c>
      <c r="FP73">
        <v>0</v>
      </c>
      <c r="FQ73">
        <v>0</v>
      </c>
      <c r="FR73">
        <v>0</v>
      </c>
      <c r="FS73">
        <v>0</v>
      </c>
      <c r="FT73">
        <v>0</v>
      </c>
      <c r="FU73">
        <v>0</v>
      </c>
      <c r="FV73">
        <v>0</v>
      </c>
      <c r="FW73">
        <v>0</v>
      </c>
      <c r="FX73">
        <v>0</v>
      </c>
      <c r="FY73">
        <v>0</v>
      </c>
      <c r="FZ73">
        <v>0</v>
      </c>
      <c r="GA73">
        <v>0</v>
      </c>
      <c r="GB73">
        <v>2</v>
      </c>
      <c r="GC73">
        <v>0</v>
      </c>
      <c r="GD73">
        <v>2</v>
      </c>
      <c r="GE73">
        <v>0</v>
      </c>
      <c r="GF73">
        <v>0</v>
      </c>
      <c r="GG73">
        <v>0</v>
      </c>
      <c r="GH73">
        <v>0</v>
      </c>
      <c r="GI73">
        <v>0</v>
      </c>
      <c r="GJ73">
        <v>0</v>
      </c>
      <c r="GK73">
        <v>0</v>
      </c>
      <c r="GL73">
        <v>0</v>
      </c>
      <c r="GM73">
        <v>0</v>
      </c>
      <c r="GN73">
        <v>2</v>
      </c>
      <c r="GO73" t="s">
        <v>94</v>
      </c>
      <c r="GP73">
        <v>3</v>
      </c>
      <c r="GQ73">
        <v>3</v>
      </c>
      <c r="GR73">
        <v>0</v>
      </c>
      <c r="GS73">
        <v>13</v>
      </c>
      <c r="GT73">
        <v>0</v>
      </c>
      <c r="GU73">
        <v>0</v>
      </c>
      <c r="GV73">
        <v>0</v>
      </c>
      <c r="GW73">
        <v>0</v>
      </c>
      <c r="GX73">
        <v>0</v>
      </c>
      <c r="GY73">
        <v>0</v>
      </c>
      <c r="GZ73">
        <v>0</v>
      </c>
    </row>
    <row r="74" spans="1:208" x14ac:dyDescent="0.2">
      <c r="A74">
        <v>73</v>
      </c>
      <c r="B74" s="3">
        <v>71</v>
      </c>
      <c r="C74">
        <v>1</v>
      </c>
      <c r="D74">
        <v>4</v>
      </c>
      <c r="E74">
        <v>180</v>
      </c>
      <c r="F74">
        <v>102</v>
      </c>
      <c r="G74" s="2">
        <v>31.481481481481481</v>
      </c>
      <c r="H74">
        <v>16</v>
      </c>
      <c r="I74">
        <v>1.6</v>
      </c>
      <c r="J74">
        <v>23.6</v>
      </c>
      <c r="K74">
        <v>31</v>
      </c>
      <c r="L74">
        <v>31</v>
      </c>
      <c r="M74">
        <v>88</v>
      </c>
      <c r="N74">
        <v>54</v>
      </c>
      <c r="O74">
        <v>65</v>
      </c>
      <c r="P74">
        <v>140</v>
      </c>
      <c r="Q74">
        <v>39</v>
      </c>
      <c r="R74">
        <v>1.5</v>
      </c>
      <c r="S74">
        <v>1</v>
      </c>
      <c r="T74">
        <v>0</v>
      </c>
      <c r="U74">
        <v>0</v>
      </c>
      <c r="V74">
        <v>660</v>
      </c>
      <c r="W74">
        <v>0</v>
      </c>
      <c r="X74">
        <v>0</v>
      </c>
      <c r="Y74">
        <v>1</v>
      </c>
      <c r="Z74">
        <v>7</v>
      </c>
      <c r="AA74">
        <v>4</v>
      </c>
      <c r="AB74">
        <v>20</v>
      </c>
      <c r="AC74">
        <v>3</v>
      </c>
      <c r="AD74">
        <v>0</v>
      </c>
      <c r="AE74">
        <v>4460</v>
      </c>
      <c r="AF74">
        <f t="shared" si="10"/>
        <v>0</v>
      </c>
      <c r="AG74">
        <f t="shared" si="11"/>
        <v>0.6</v>
      </c>
      <c r="AH74">
        <f t="shared" si="12"/>
        <v>0.4</v>
      </c>
      <c r="AI74">
        <v>0</v>
      </c>
      <c r="AJ74">
        <v>2800</v>
      </c>
      <c r="AK74">
        <v>14000</v>
      </c>
      <c r="AL74">
        <v>23000</v>
      </c>
      <c r="AM74">
        <f t="shared" si="13"/>
        <v>20340</v>
      </c>
      <c r="AN74">
        <v>5</v>
      </c>
      <c r="AO74">
        <v>48</v>
      </c>
      <c r="AP74">
        <v>16700</v>
      </c>
      <c r="AQ74">
        <v>40</v>
      </c>
      <c r="AR74">
        <v>1</v>
      </c>
      <c r="AS74">
        <v>1</v>
      </c>
      <c r="AT74">
        <v>1</v>
      </c>
      <c r="AU74">
        <v>40</v>
      </c>
      <c r="AV74">
        <v>7.33</v>
      </c>
      <c r="AW74">
        <v>157</v>
      </c>
      <c r="AX74">
        <v>48.9</v>
      </c>
      <c r="AY74">
        <v>26</v>
      </c>
      <c r="AZ74">
        <v>99</v>
      </c>
      <c r="BA74">
        <v>140</v>
      </c>
      <c r="BB74">
        <v>3.6</v>
      </c>
      <c r="BC74">
        <v>110</v>
      </c>
      <c r="BD74">
        <v>1.0900000000000001</v>
      </c>
      <c r="BE74">
        <v>113</v>
      </c>
      <c r="BF74">
        <v>8</v>
      </c>
      <c r="BG74">
        <v>1.3</v>
      </c>
      <c r="BH74">
        <v>40</v>
      </c>
      <c r="BI74">
        <v>7.2</v>
      </c>
      <c r="BJ74">
        <v>90.5</v>
      </c>
      <c r="BK74">
        <v>430</v>
      </c>
      <c r="BL74">
        <v>21</v>
      </c>
      <c r="BM74">
        <v>-5.5</v>
      </c>
      <c r="BN74">
        <v>140</v>
      </c>
      <c r="BO74">
        <v>3.8</v>
      </c>
      <c r="BP74">
        <v>106</v>
      </c>
      <c r="BQ74">
        <v>1.08</v>
      </c>
      <c r="BR74">
        <v>91</v>
      </c>
      <c r="BS74">
        <v>6.8</v>
      </c>
      <c r="BT74">
        <v>3.6</v>
      </c>
      <c r="BU74">
        <v>40</v>
      </c>
      <c r="BV74">
        <v>7.24</v>
      </c>
      <c r="BW74">
        <v>91.6</v>
      </c>
      <c r="BX74">
        <v>50.1</v>
      </c>
      <c r="BY74">
        <v>21.7</v>
      </c>
      <c r="BZ74">
        <v>-5.6</v>
      </c>
      <c r="CA74">
        <v>142</v>
      </c>
      <c r="CB74">
        <v>3.8</v>
      </c>
      <c r="CC74">
        <v>105</v>
      </c>
      <c r="CD74">
        <v>1.32</v>
      </c>
      <c r="CE74">
        <v>85</v>
      </c>
      <c r="CF74">
        <v>8.8000000000000007</v>
      </c>
      <c r="CG74">
        <v>7</v>
      </c>
      <c r="CH74">
        <v>50</v>
      </c>
      <c r="CI74">
        <v>7.25</v>
      </c>
      <c r="CJ74">
        <v>123</v>
      </c>
      <c r="CK74">
        <v>44.8</v>
      </c>
      <c r="CL74">
        <v>20</v>
      </c>
      <c r="CM74">
        <v>-7.1</v>
      </c>
      <c r="CN74">
        <v>140</v>
      </c>
      <c r="CO74">
        <v>3.6</v>
      </c>
      <c r="CP74">
        <v>108</v>
      </c>
      <c r="CQ74">
        <v>1.1499999999999999</v>
      </c>
      <c r="CR74">
        <v>99</v>
      </c>
      <c r="CS74">
        <v>14.1</v>
      </c>
      <c r="CT74">
        <v>10.8</v>
      </c>
      <c r="CU74">
        <v>23.6</v>
      </c>
      <c r="CV74">
        <v>2.1</v>
      </c>
      <c r="CW74">
        <v>39</v>
      </c>
      <c r="CX74">
        <v>29</v>
      </c>
      <c r="CY74">
        <v>1.5</v>
      </c>
      <c r="CZ74">
        <v>2385</v>
      </c>
      <c r="DA74">
        <v>25.7</v>
      </c>
      <c r="DB74">
        <v>2.2999999999999998</v>
      </c>
      <c r="DC74">
        <v>35</v>
      </c>
      <c r="DD74">
        <v>54</v>
      </c>
      <c r="DE74">
        <v>1.4</v>
      </c>
      <c r="DF74">
        <v>7249</v>
      </c>
      <c r="DG74">
        <v>58.5</v>
      </c>
      <c r="DH74">
        <v>5.2</v>
      </c>
      <c r="DI74">
        <v>90</v>
      </c>
      <c r="DJ74">
        <v>43</v>
      </c>
      <c r="DK74">
        <v>0.5</v>
      </c>
      <c r="DL74">
        <v>1508</v>
      </c>
      <c r="DM74">
        <v>104</v>
      </c>
      <c r="DN74">
        <v>8.6999999999999993</v>
      </c>
      <c r="DO74">
        <v>132</v>
      </c>
      <c r="DP74">
        <v>64</v>
      </c>
      <c r="DQ74">
        <v>0.5</v>
      </c>
      <c r="DR74">
        <v>11238</v>
      </c>
      <c r="DS74">
        <v>28.6</v>
      </c>
      <c r="DT74">
        <v>2.6</v>
      </c>
      <c r="DU74">
        <v>42</v>
      </c>
      <c r="DV74">
        <v>32</v>
      </c>
      <c r="DW74">
        <v>1.3</v>
      </c>
      <c r="DX74">
        <v>10050</v>
      </c>
      <c r="DY74">
        <v>9</v>
      </c>
      <c r="EA74">
        <v>1</v>
      </c>
      <c r="EB74">
        <v>1000</v>
      </c>
      <c r="EF74">
        <v>1000</v>
      </c>
      <c r="EI74">
        <v>0</v>
      </c>
      <c r="EJ74">
        <v>0</v>
      </c>
      <c r="EK74">
        <v>10</v>
      </c>
      <c r="EL74">
        <v>0</v>
      </c>
      <c r="EN74">
        <f t="shared" si="14"/>
        <v>7</v>
      </c>
      <c r="EO74">
        <v>1</v>
      </c>
      <c r="EP74">
        <f t="shared" si="17"/>
        <v>200</v>
      </c>
      <c r="EQ74">
        <f t="shared" si="15"/>
        <v>4660</v>
      </c>
      <c r="ER74">
        <f t="shared" si="16"/>
        <v>7260</v>
      </c>
      <c r="ES74">
        <f t="shared" si="18"/>
        <v>200</v>
      </c>
      <c r="ET74">
        <f t="shared" si="19"/>
        <v>7460</v>
      </c>
      <c r="EU74">
        <v>0</v>
      </c>
      <c r="EV74">
        <v>0</v>
      </c>
      <c r="EW74">
        <v>0</v>
      </c>
      <c r="EX74">
        <v>0</v>
      </c>
      <c r="EY74">
        <v>0</v>
      </c>
      <c r="EZ74">
        <v>0</v>
      </c>
      <c r="FA74">
        <v>0</v>
      </c>
      <c r="FB74">
        <v>0</v>
      </c>
      <c r="FC74">
        <v>0</v>
      </c>
      <c r="FD74">
        <v>0</v>
      </c>
      <c r="FE74">
        <v>0</v>
      </c>
      <c r="FF74">
        <v>0</v>
      </c>
      <c r="FG74">
        <v>0</v>
      </c>
      <c r="FH74">
        <v>0</v>
      </c>
      <c r="FI74">
        <v>0</v>
      </c>
      <c r="FJ74">
        <v>0</v>
      </c>
      <c r="FK74">
        <v>0</v>
      </c>
      <c r="FL74">
        <v>0</v>
      </c>
      <c r="FM74">
        <v>0</v>
      </c>
      <c r="FN74">
        <v>0</v>
      </c>
      <c r="FO74">
        <v>2</v>
      </c>
      <c r="FP74">
        <v>0</v>
      </c>
      <c r="FQ74">
        <v>2</v>
      </c>
      <c r="FR74">
        <v>2</v>
      </c>
      <c r="FS74">
        <v>2</v>
      </c>
      <c r="FT74">
        <v>2</v>
      </c>
      <c r="FU74">
        <v>0</v>
      </c>
      <c r="FV74">
        <v>0</v>
      </c>
      <c r="FW74">
        <v>0</v>
      </c>
      <c r="FX74">
        <v>0</v>
      </c>
      <c r="FY74">
        <v>0</v>
      </c>
      <c r="FZ74">
        <v>0</v>
      </c>
      <c r="GA74">
        <v>0</v>
      </c>
      <c r="GB74">
        <v>0</v>
      </c>
      <c r="GC74">
        <v>0</v>
      </c>
      <c r="GD74">
        <v>0</v>
      </c>
      <c r="GE74">
        <v>0</v>
      </c>
      <c r="GF74">
        <v>0</v>
      </c>
      <c r="GG74">
        <v>2</v>
      </c>
      <c r="GH74">
        <v>0</v>
      </c>
      <c r="GI74">
        <v>0</v>
      </c>
      <c r="GJ74">
        <v>0</v>
      </c>
      <c r="GK74">
        <v>0</v>
      </c>
      <c r="GL74">
        <v>0</v>
      </c>
      <c r="GM74">
        <v>0</v>
      </c>
      <c r="GN74">
        <v>2</v>
      </c>
      <c r="GO74" t="s">
        <v>94</v>
      </c>
      <c r="GP74">
        <v>6</v>
      </c>
      <c r="GQ74" t="s">
        <v>213</v>
      </c>
      <c r="GR74">
        <v>0</v>
      </c>
      <c r="GS74">
        <v>102</v>
      </c>
      <c r="GT74">
        <v>0</v>
      </c>
      <c r="GU74">
        <v>0</v>
      </c>
      <c r="GV74">
        <v>0</v>
      </c>
      <c r="GW74">
        <v>0</v>
      </c>
      <c r="GX74">
        <v>0</v>
      </c>
      <c r="GY74">
        <v>0</v>
      </c>
      <c r="GZ74">
        <v>0</v>
      </c>
    </row>
    <row r="75" spans="1:208" ht="15" customHeight="1" x14ac:dyDescent="0.2">
      <c r="A75">
        <v>74</v>
      </c>
      <c r="B75" s="3">
        <v>67</v>
      </c>
      <c r="C75">
        <v>1</v>
      </c>
      <c r="D75">
        <v>2</v>
      </c>
      <c r="E75">
        <v>170</v>
      </c>
      <c r="F75">
        <v>70</v>
      </c>
      <c r="G75" s="2">
        <v>24.221453287197235</v>
      </c>
      <c r="H75">
        <v>6</v>
      </c>
      <c r="I75">
        <v>0.9</v>
      </c>
      <c r="J75">
        <v>12.4</v>
      </c>
      <c r="K75">
        <v>41</v>
      </c>
      <c r="L75">
        <v>229</v>
      </c>
      <c r="M75">
        <v>131</v>
      </c>
      <c r="N75">
        <v>81</v>
      </c>
      <c r="O75">
        <v>12</v>
      </c>
      <c r="P75">
        <v>143</v>
      </c>
      <c r="Q75">
        <v>33</v>
      </c>
      <c r="R75">
        <v>2.8</v>
      </c>
      <c r="S75">
        <v>1</v>
      </c>
      <c r="T75">
        <v>0</v>
      </c>
      <c r="U75">
        <v>0</v>
      </c>
      <c r="V75">
        <v>650</v>
      </c>
      <c r="W75">
        <v>0</v>
      </c>
      <c r="X75">
        <v>0</v>
      </c>
      <c r="Y75">
        <v>2</v>
      </c>
      <c r="Z75">
        <v>10</v>
      </c>
      <c r="AA75">
        <v>4</v>
      </c>
      <c r="AB75">
        <v>10</v>
      </c>
      <c r="AC75">
        <v>2</v>
      </c>
      <c r="AD75">
        <v>0</v>
      </c>
      <c r="AE75">
        <v>5200</v>
      </c>
      <c r="AF75">
        <f t="shared" si="10"/>
        <v>0</v>
      </c>
      <c r="AG75">
        <f t="shared" si="11"/>
        <v>0.4</v>
      </c>
      <c r="AH75">
        <f t="shared" si="12"/>
        <v>0.2</v>
      </c>
      <c r="AI75">
        <v>3550</v>
      </c>
      <c r="AJ75">
        <v>2400</v>
      </c>
      <c r="AK75">
        <v>12000</v>
      </c>
      <c r="AL75">
        <v>20750</v>
      </c>
      <c r="AM75">
        <f t="shared" si="13"/>
        <v>16950</v>
      </c>
      <c r="AN75">
        <v>4</v>
      </c>
      <c r="AO75">
        <v>12</v>
      </c>
      <c r="AP75">
        <v>4100</v>
      </c>
      <c r="AQ75">
        <v>14</v>
      </c>
      <c r="AR75">
        <v>0</v>
      </c>
      <c r="AS75">
        <v>0</v>
      </c>
      <c r="AT75">
        <v>0</v>
      </c>
      <c r="AU75">
        <v>40</v>
      </c>
      <c r="AV75">
        <v>7.41</v>
      </c>
      <c r="AW75">
        <v>202</v>
      </c>
      <c r="AX75">
        <v>45</v>
      </c>
      <c r="AY75">
        <v>28.5</v>
      </c>
      <c r="AZ75">
        <v>99</v>
      </c>
      <c r="BA75">
        <v>143</v>
      </c>
      <c r="BB75">
        <v>3.8</v>
      </c>
      <c r="BC75">
        <v>104</v>
      </c>
      <c r="BD75">
        <v>1.1000000000000001</v>
      </c>
      <c r="BE75">
        <v>116</v>
      </c>
      <c r="BF75">
        <v>5</v>
      </c>
      <c r="BG75">
        <v>0.9</v>
      </c>
      <c r="BH75">
        <v>35</v>
      </c>
      <c r="BI75">
        <v>7.39</v>
      </c>
      <c r="BJ75">
        <v>174</v>
      </c>
      <c r="BK75">
        <v>35.299999999999997</v>
      </c>
      <c r="BL75">
        <v>21.4</v>
      </c>
      <c r="BM75">
        <v>-3.6</v>
      </c>
      <c r="BN75">
        <v>139</v>
      </c>
      <c r="BO75">
        <v>3.8</v>
      </c>
      <c r="BP75">
        <v>104</v>
      </c>
      <c r="BQ75">
        <v>1.05</v>
      </c>
      <c r="BR75">
        <v>107</v>
      </c>
      <c r="BS75">
        <v>5.9</v>
      </c>
      <c r="BT75">
        <v>2.7</v>
      </c>
      <c r="BU75">
        <v>35</v>
      </c>
      <c r="BV75">
        <v>7.25</v>
      </c>
      <c r="BW75">
        <v>130</v>
      </c>
      <c r="BX75">
        <v>40.1</v>
      </c>
      <c r="BY75">
        <v>17.600000000000001</v>
      </c>
      <c r="BZ75">
        <v>-9.6999999999999993</v>
      </c>
      <c r="CA75">
        <v>136</v>
      </c>
      <c r="CB75">
        <v>3</v>
      </c>
      <c r="CC75">
        <v>104</v>
      </c>
      <c r="CD75">
        <v>1.1399999999999999</v>
      </c>
      <c r="CE75">
        <v>107</v>
      </c>
      <c r="CF75">
        <v>11.7</v>
      </c>
      <c r="CG75">
        <v>3.6</v>
      </c>
      <c r="CH75">
        <v>35</v>
      </c>
      <c r="CI75">
        <v>7.38</v>
      </c>
      <c r="CJ75">
        <v>162</v>
      </c>
      <c r="CK75">
        <v>39.299999999999997</v>
      </c>
      <c r="CL75">
        <v>23.3</v>
      </c>
      <c r="CM75">
        <v>-1.8</v>
      </c>
      <c r="CN75">
        <v>137</v>
      </c>
      <c r="CO75">
        <v>3.7</v>
      </c>
      <c r="CP75">
        <v>103</v>
      </c>
      <c r="CQ75">
        <v>1.1200000000000001</v>
      </c>
      <c r="CR75">
        <v>91</v>
      </c>
      <c r="CS75">
        <v>12.2</v>
      </c>
      <c r="CT75">
        <v>3.1</v>
      </c>
      <c r="CU75">
        <v>12.4</v>
      </c>
      <c r="CV75">
        <v>1.1000000000000001</v>
      </c>
      <c r="CW75">
        <v>33</v>
      </c>
      <c r="CX75">
        <v>193</v>
      </c>
      <c r="CY75">
        <v>2.8</v>
      </c>
      <c r="CZ75">
        <v>395</v>
      </c>
      <c r="DA75">
        <v>12.6</v>
      </c>
      <c r="DB75">
        <v>1.1000000000000001</v>
      </c>
      <c r="DC75">
        <v>28</v>
      </c>
      <c r="DD75">
        <v>195</v>
      </c>
      <c r="DE75">
        <v>2.6</v>
      </c>
      <c r="DF75">
        <v>4257</v>
      </c>
      <c r="DG75">
        <v>35.4</v>
      </c>
      <c r="DH75">
        <v>3.2</v>
      </c>
      <c r="DI75">
        <v>93</v>
      </c>
      <c r="DJ75">
        <v>45</v>
      </c>
      <c r="DK75">
        <v>0.5</v>
      </c>
      <c r="DL75">
        <v>5662</v>
      </c>
      <c r="DM75">
        <v>62.4</v>
      </c>
      <c r="DN75">
        <v>5.6</v>
      </c>
      <c r="DO75">
        <v>168</v>
      </c>
      <c r="DP75">
        <v>96</v>
      </c>
      <c r="DQ75">
        <v>1</v>
      </c>
      <c r="DR75">
        <v>80965</v>
      </c>
      <c r="DS75">
        <v>43.7</v>
      </c>
      <c r="DT75">
        <v>3.9</v>
      </c>
      <c r="DU75">
        <v>118</v>
      </c>
      <c r="DV75">
        <v>27</v>
      </c>
      <c r="DW75">
        <v>0.5</v>
      </c>
      <c r="DX75">
        <v>12998</v>
      </c>
      <c r="DY75">
        <v>5</v>
      </c>
      <c r="EB75">
        <v>1000</v>
      </c>
      <c r="EC75">
        <v>220</v>
      </c>
      <c r="EE75">
        <v>500</v>
      </c>
      <c r="EF75">
        <v>1720</v>
      </c>
      <c r="EI75">
        <v>1</v>
      </c>
      <c r="EJ75">
        <v>1</v>
      </c>
      <c r="EK75">
        <v>5</v>
      </c>
      <c r="EL75">
        <v>0</v>
      </c>
      <c r="EN75">
        <f t="shared" si="14"/>
        <v>11</v>
      </c>
      <c r="EO75">
        <v>2</v>
      </c>
      <c r="EP75">
        <f t="shared" si="17"/>
        <v>680</v>
      </c>
      <c r="EQ75">
        <f t="shared" si="15"/>
        <v>5880</v>
      </c>
      <c r="ER75">
        <f t="shared" si="16"/>
        <v>7600</v>
      </c>
      <c r="ES75">
        <f t="shared" si="18"/>
        <v>1180</v>
      </c>
      <c r="ET75">
        <f t="shared" si="19"/>
        <v>8780</v>
      </c>
      <c r="EU75">
        <v>0</v>
      </c>
      <c r="EV75">
        <v>0</v>
      </c>
      <c r="EW75">
        <v>0</v>
      </c>
      <c r="EX75">
        <v>0</v>
      </c>
      <c r="EY75">
        <v>0</v>
      </c>
      <c r="EZ75">
        <v>0</v>
      </c>
      <c r="FA75">
        <v>0</v>
      </c>
      <c r="FB75">
        <v>0</v>
      </c>
      <c r="FC75">
        <v>0</v>
      </c>
      <c r="FD75">
        <v>0</v>
      </c>
      <c r="FE75">
        <v>0</v>
      </c>
      <c r="FF75">
        <v>0</v>
      </c>
      <c r="FG75">
        <v>0</v>
      </c>
      <c r="FH75">
        <v>0</v>
      </c>
      <c r="FI75">
        <v>0</v>
      </c>
      <c r="FJ75">
        <v>0</v>
      </c>
      <c r="FK75">
        <v>0</v>
      </c>
      <c r="FL75">
        <v>0</v>
      </c>
      <c r="FM75">
        <v>0</v>
      </c>
      <c r="FN75">
        <v>0</v>
      </c>
      <c r="FO75">
        <v>0</v>
      </c>
      <c r="FP75">
        <v>0</v>
      </c>
      <c r="FQ75">
        <v>0</v>
      </c>
      <c r="FR75">
        <v>0</v>
      </c>
      <c r="FS75">
        <v>0</v>
      </c>
      <c r="FT75">
        <v>0</v>
      </c>
      <c r="FU75">
        <v>0</v>
      </c>
      <c r="FV75">
        <v>0</v>
      </c>
      <c r="FW75">
        <v>0</v>
      </c>
      <c r="FX75">
        <v>0</v>
      </c>
      <c r="FY75">
        <v>0</v>
      </c>
      <c r="FZ75">
        <v>0</v>
      </c>
      <c r="GA75">
        <v>0</v>
      </c>
      <c r="GB75">
        <v>0</v>
      </c>
      <c r="GC75">
        <v>0</v>
      </c>
      <c r="GD75">
        <v>0</v>
      </c>
      <c r="GE75">
        <v>0</v>
      </c>
      <c r="GF75">
        <v>0</v>
      </c>
      <c r="GG75">
        <v>0</v>
      </c>
      <c r="GH75">
        <v>0</v>
      </c>
      <c r="GI75">
        <v>0</v>
      </c>
      <c r="GJ75">
        <v>0</v>
      </c>
      <c r="GK75">
        <v>0</v>
      </c>
      <c r="GL75">
        <v>0</v>
      </c>
      <c r="GM75">
        <v>0</v>
      </c>
      <c r="GN75">
        <v>0</v>
      </c>
      <c r="GO75" t="s">
        <v>98</v>
      </c>
      <c r="GP75">
        <v>0</v>
      </c>
      <c r="GQ75">
        <v>0</v>
      </c>
      <c r="GR75">
        <v>0</v>
      </c>
      <c r="GS75">
        <v>39</v>
      </c>
      <c r="GT75">
        <v>0</v>
      </c>
      <c r="GU75">
        <v>0</v>
      </c>
      <c r="GV75">
        <v>0</v>
      </c>
      <c r="GW75">
        <v>0</v>
      </c>
      <c r="GX75">
        <v>0</v>
      </c>
      <c r="GY75">
        <v>0</v>
      </c>
      <c r="GZ75">
        <v>0</v>
      </c>
    </row>
    <row r="76" spans="1:208" ht="15" customHeight="1" x14ac:dyDescent="0.2">
      <c r="A76">
        <v>75</v>
      </c>
      <c r="B76" s="3">
        <v>68</v>
      </c>
      <c r="C76">
        <v>1</v>
      </c>
      <c r="D76">
        <v>2</v>
      </c>
      <c r="E76">
        <v>165</v>
      </c>
      <c r="F76">
        <v>108</v>
      </c>
      <c r="G76" s="2">
        <v>39.669421487603309</v>
      </c>
      <c r="H76">
        <v>17</v>
      </c>
      <c r="I76">
        <v>1.8</v>
      </c>
      <c r="J76">
        <v>21.1</v>
      </c>
      <c r="K76">
        <v>33</v>
      </c>
      <c r="L76">
        <v>128</v>
      </c>
      <c r="M76">
        <v>94</v>
      </c>
      <c r="N76">
        <v>93</v>
      </c>
      <c r="P76">
        <v>139</v>
      </c>
      <c r="Q76">
        <v>41</v>
      </c>
      <c r="R76">
        <v>1.6</v>
      </c>
      <c r="S76">
        <v>1</v>
      </c>
      <c r="T76">
        <v>0</v>
      </c>
      <c r="U76">
        <v>0</v>
      </c>
      <c r="V76">
        <v>730</v>
      </c>
      <c r="W76">
        <v>0</v>
      </c>
      <c r="X76">
        <v>0</v>
      </c>
      <c r="Y76">
        <v>2</v>
      </c>
      <c r="Z76">
        <v>14</v>
      </c>
      <c r="AA76">
        <v>8</v>
      </c>
      <c r="AB76">
        <v>20</v>
      </c>
      <c r="AC76">
        <v>2</v>
      </c>
      <c r="AD76">
        <v>0</v>
      </c>
      <c r="AE76">
        <v>7720</v>
      </c>
      <c r="AF76">
        <f t="shared" si="10"/>
        <v>0</v>
      </c>
      <c r="AG76">
        <f t="shared" si="11"/>
        <v>0.6</v>
      </c>
      <c r="AH76">
        <f t="shared" si="12"/>
        <v>0.1</v>
      </c>
      <c r="AI76">
        <v>5835</v>
      </c>
      <c r="AJ76">
        <v>2400</v>
      </c>
      <c r="AK76">
        <v>1200</v>
      </c>
      <c r="AL76">
        <v>23400</v>
      </c>
      <c r="AM76">
        <f t="shared" si="13"/>
        <v>18080</v>
      </c>
      <c r="AN76">
        <v>7</v>
      </c>
      <c r="AO76">
        <v>21</v>
      </c>
      <c r="AP76">
        <v>13500</v>
      </c>
      <c r="AQ76">
        <v>45</v>
      </c>
      <c r="AR76">
        <v>0</v>
      </c>
      <c r="AS76">
        <v>1</v>
      </c>
      <c r="AT76">
        <v>0</v>
      </c>
      <c r="AU76">
        <v>50</v>
      </c>
      <c r="AV76">
        <v>7.37</v>
      </c>
      <c r="AW76">
        <v>186</v>
      </c>
      <c r="AX76">
        <v>48.1</v>
      </c>
      <c r="AY76">
        <v>28</v>
      </c>
      <c r="AZ76">
        <v>100</v>
      </c>
      <c r="BA76">
        <v>139</v>
      </c>
      <c r="BB76">
        <v>4.5</v>
      </c>
      <c r="BC76">
        <v>104</v>
      </c>
      <c r="BD76">
        <v>1.1499999999999999</v>
      </c>
      <c r="BE76">
        <v>80</v>
      </c>
      <c r="BG76">
        <v>0.8</v>
      </c>
      <c r="BH76">
        <v>50</v>
      </c>
      <c r="BI76">
        <v>7.26</v>
      </c>
      <c r="BJ76">
        <v>187</v>
      </c>
      <c r="BK76">
        <v>51.6</v>
      </c>
      <c r="BL76">
        <v>23.5</v>
      </c>
      <c r="BM76">
        <v>-3.4</v>
      </c>
      <c r="BN76">
        <v>139</v>
      </c>
      <c r="BO76">
        <v>4.3</v>
      </c>
      <c r="BP76">
        <v>104</v>
      </c>
      <c r="BQ76">
        <v>1.27</v>
      </c>
      <c r="BR76">
        <v>76</v>
      </c>
      <c r="BT76">
        <v>2.8</v>
      </c>
      <c r="BU76">
        <v>50</v>
      </c>
      <c r="BV76">
        <v>7.22</v>
      </c>
      <c r="BW76">
        <v>204</v>
      </c>
      <c r="BX76">
        <v>49.5</v>
      </c>
      <c r="BY76">
        <v>20.5</v>
      </c>
      <c r="BZ76">
        <v>-7.1</v>
      </c>
      <c r="CA76">
        <v>136</v>
      </c>
      <c r="CB76">
        <v>5.3</v>
      </c>
      <c r="CC76">
        <v>103</v>
      </c>
      <c r="CD76">
        <v>1.1499999999999999</v>
      </c>
      <c r="CE76">
        <v>83</v>
      </c>
      <c r="CF76">
        <v>14</v>
      </c>
      <c r="CG76">
        <v>4.4000000000000004</v>
      </c>
      <c r="CH76">
        <v>50</v>
      </c>
      <c r="CI76">
        <v>7.19</v>
      </c>
      <c r="CJ76">
        <v>98.7</v>
      </c>
      <c r="CK76">
        <v>61.5</v>
      </c>
      <c r="CL76">
        <v>23.6</v>
      </c>
      <c r="CM76">
        <v>-4.5</v>
      </c>
      <c r="CN76">
        <v>138</v>
      </c>
      <c r="CO76">
        <v>5.5</v>
      </c>
      <c r="CP76">
        <v>100</v>
      </c>
      <c r="CQ76">
        <v>1.04</v>
      </c>
      <c r="CR76">
        <v>89</v>
      </c>
      <c r="CS76">
        <v>10.9</v>
      </c>
      <c r="CT76">
        <v>3.4</v>
      </c>
      <c r="CU76">
        <v>21.1</v>
      </c>
      <c r="CV76">
        <v>1.9</v>
      </c>
      <c r="CW76">
        <v>41</v>
      </c>
      <c r="CX76">
        <v>124</v>
      </c>
      <c r="CY76">
        <v>1.6</v>
      </c>
      <c r="CZ76">
        <v>794</v>
      </c>
      <c r="DA76">
        <v>22.5</v>
      </c>
      <c r="DB76">
        <v>2</v>
      </c>
      <c r="DC76">
        <v>42</v>
      </c>
      <c r="DD76">
        <v>133</v>
      </c>
      <c r="DE76">
        <v>1.4</v>
      </c>
      <c r="DF76">
        <v>1114</v>
      </c>
      <c r="DG76">
        <v>48.5</v>
      </c>
      <c r="DH76">
        <v>4.3</v>
      </c>
      <c r="DI76">
        <v>97</v>
      </c>
      <c r="DJ76">
        <v>70</v>
      </c>
      <c r="DK76">
        <v>0.6</v>
      </c>
      <c r="DL76">
        <v>9247</v>
      </c>
      <c r="DM76">
        <v>24.3</v>
      </c>
      <c r="DN76">
        <v>2.2000000000000002</v>
      </c>
      <c r="DO76">
        <v>91</v>
      </c>
      <c r="DP76">
        <v>22</v>
      </c>
      <c r="DQ76">
        <v>1.3</v>
      </c>
      <c r="DR76">
        <v>6875</v>
      </c>
      <c r="DS76">
        <v>25.6</v>
      </c>
      <c r="DT76">
        <v>2.2999999999999998</v>
      </c>
      <c r="DU76">
        <v>58</v>
      </c>
      <c r="DV76">
        <v>47</v>
      </c>
      <c r="DW76">
        <v>1.4</v>
      </c>
      <c r="DY76">
        <v>9</v>
      </c>
      <c r="EA76">
        <v>1</v>
      </c>
      <c r="EB76">
        <v>1000</v>
      </c>
      <c r="EE76">
        <v>1000</v>
      </c>
      <c r="EF76">
        <v>2000</v>
      </c>
      <c r="EI76">
        <v>5</v>
      </c>
      <c r="EJ76">
        <v>8</v>
      </c>
      <c r="EK76">
        <v>20</v>
      </c>
      <c r="EL76">
        <v>4</v>
      </c>
      <c r="EN76">
        <f t="shared" si="14"/>
        <v>19</v>
      </c>
      <c r="EO76">
        <v>2</v>
      </c>
      <c r="EP76">
        <f t="shared" si="17"/>
        <v>4700</v>
      </c>
      <c r="EQ76">
        <f t="shared" si="15"/>
        <v>12420</v>
      </c>
      <c r="ER76">
        <f t="shared" si="16"/>
        <v>10120</v>
      </c>
      <c r="ES76">
        <f t="shared" si="18"/>
        <v>5700</v>
      </c>
      <c r="ET76">
        <f t="shared" si="19"/>
        <v>15820</v>
      </c>
      <c r="EU76">
        <v>0</v>
      </c>
      <c r="EV76">
        <v>0</v>
      </c>
      <c r="EW76">
        <v>0</v>
      </c>
      <c r="EX76">
        <v>0</v>
      </c>
      <c r="EY76">
        <v>0</v>
      </c>
      <c r="EZ76">
        <v>0</v>
      </c>
      <c r="FA76">
        <v>0</v>
      </c>
      <c r="FB76">
        <v>0</v>
      </c>
      <c r="FC76">
        <v>0</v>
      </c>
      <c r="FD76">
        <v>0</v>
      </c>
      <c r="FE76">
        <v>0</v>
      </c>
      <c r="FF76">
        <v>0</v>
      </c>
      <c r="FG76">
        <v>0</v>
      </c>
      <c r="FH76">
        <v>0</v>
      </c>
      <c r="FI76">
        <v>0</v>
      </c>
      <c r="FJ76">
        <v>2</v>
      </c>
      <c r="FK76">
        <v>0</v>
      </c>
      <c r="FL76">
        <v>0</v>
      </c>
      <c r="FM76">
        <v>0</v>
      </c>
      <c r="FN76">
        <v>0</v>
      </c>
      <c r="FO76">
        <v>0</v>
      </c>
      <c r="FP76">
        <v>0</v>
      </c>
      <c r="FQ76">
        <v>0</v>
      </c>
      <c r="FR76">
        <v>0</v>
      </c>
      <c r="FS76">
        <v>0</v>
      </c>
      <c r="FT76">
        <v>0</v>
      </c>
      <c r="FU76">
        <v>0</v>
      </c>
      <c r="FV76">
        <v>0</v>
      </c>
      <c r="FW76">
        <v>0</v>
      </c>
      <c r="FX76">
        <v>2</v>
      </c>
      <c r="FY76">
        <v>0</v>
      </c>
      <c r="FZ76">
        <v>0</v>
      </c>
      <c r="GA76">
        <v>0</v>
      </c>
      <c r="GB76">
        <v>0</v>
      </c>
      <c r="GC76">
        <v>2</v>
      </c>
      <c r="GD76">
        <v>0</v>
      </c>
      <c r="GE76">
        <v>0</v>
      </c>
      <c r="GF76">
        <v>0</v>
      </c>
      <c r="GG76">
        <v>0</v>
      </c>
      <c r="GH76">
        <v>0</v>
      </c>
      <c r="GI76">
        <v>0</v>
      </c>
      <c r="GJ76">
        <v>0</v>
      </c>
      <c r="GK76">
        <v>2</v>
      </c>
      <c r="GL76">
        <v>0</v>
      </c>
      <c r="GM76">
        <v>0</v>
      </c>
      <c r="GN76">
        <v>2</v>
      </c>
      <c r="GO76" t="s">
        <v>94</v>
      </c>
      <c r="GP76">
        <v>4</v>
      </c>
      <c r="GQ76">
        <v>4</v>
      </c>
      <c r="GR76">
        <v>0</v>
      </c>
      <c r="GS76">
        <v>46</v>
      </c>
      <c r="GT76">
        <v>0</v>
      </c>
      <c r="GU76">
        <v>0</v>
      </c>
      <c r="GV76">
        <v>0</v>
      </c>
      <c r="GW76">
        <v>0</v>
      </c>
      <c r="GX76">
        <v>0</v>
      </c>
      <c r="GY76">
        <v>0</v>
      </c>
      <c r="GZ76">
        <v>0</v>
      </c>
    </row>
    <row r="77" spans="1:208" ht="17.25" customHeight="1" x14ac:dyDescent="0.2">
      <c r="A77">
        <v>76</v>
      </c>
      <c r="B77" s="3">
        <v>60</v>
      </c>
      <c r="C77">
        <v>1</v>
      </c>
      <c r="D77">
        <v>4</v>
      </c>
      <c r="E77">
        <v>170</v>
      </c>
      <c r="F77">
        <v>92</v>
      </c>
      <c r="G77" s="2">
        <v>31.833910034602081</v>
      </c>
      <c r="H77">
        <v>21</v>
      </c>
      <c r="I77">
        <v>1.2</v>
      </c>
      <c r="J77">
        <v>14.7</v>
      </c>
      <c r="K77">
        <v>25</v>
      </c>
      <c r="L77">
        <v>298</v>
      </c>
      <c r="M77">
        <v>116</v>
      </c>
      <c r="N77">
        <v>72</v>
      </c>
      <c r="O77">
        <v>31</v>
      </c>
      <c r="P77">
        <v>134</v>
      </c>
      <c r="Q77">
        <v>30</v>
      </c>
      <c r="R77">
        <v>2.8</v>
      </c>
      <c r="S77">
        <v>1</v>
      </c>
      <c r="T77">
        <v>0</v>
      </c>
      <c r="U77">
        <v>0</v>
      </c>
      <c r="V77">
        <v>760</v>
      </c>
      <c r="W77">
        <v>0</v>
      </c>
      <c r="X77">
        <v>0</v>
      </c>
      <c r="Y77">
        <v>3</v>
      </c>
      <c r="Z77">
        <v>31</v>
      </c>
      <c r="AA77">
        <v>18</v>
      </c>
      <c r="AB77">
        <v>50</v>
      </c>
      <c r="AC77">
        <v>10</v>
      </c>
      <c r="AD77">
        <v>900</v>
      </c>
      <c r="AE77">
        <v>19280</v>
      </c>
      <c r="AF77">
        <f t="shared" si="10"/>
        <v>1</v>
      </c>
      <c r="AG77">
        <f t="shared" si="11"/>
        <v>0.6</v>
      </c>
      <c r="AH77">
        <f t="shared" si="12"/>
        <v>0.3</v>
      </c>
      <c r="AI77">
        <v>29315</v>
      </c>
      <c r="AJ77">
        <v>26100</v>
      </c>
      <c r="AK77">
        <v>39000</v>
      </c>
      <c r="AL77">
        <v>103023</v>
      </c>
      <c r="AM77">
        <f t="shared" si="13"/>
        <v>91243</v>
      </c>
      <c r="AN77">
        <v>43</v>
      </c>
      <c r="AO77">
        <v>82</v>
      </c>
      <c r="AP77">
        <v>24750</v>
      </c>
      <c r="AQ77">
        <v>60</v>
      </c>
      <c r="AR77">
        <v>0</v>
      </c>
      <c r="AS77">
        <v>0</v>
      </c>
      <c r="AT77">
        <v>1</v>
      </c>
      <c r="AU77">
        <v>40</v>
      </c>
      <c r="AV77">
        <v>7.44</v>
      </c>
      <c r="AW77">
        <v>116</v>
      </c>
      <c r="AX77">
        <v>37.9</v>
      </c>
      <c r="AY77">
        <v>25.5</v>
      </c>
      <c r="AZ77">
        <v>99</v>
      </c>
      <c r="BA77">
        <v>134</v>
      </c>
      <c r="BB77">
        <v>4.0999999999999996</v>
      </c>
      <c r="BC77">
        <v>101</v>
      </c>
      <c r="BD77">
        <v>1.04</v>
      </c>
      <c r="BE77">
        <v>111</v>
      </c>
      <c r="BG77">
        <v>1.9</v>
      </c>
      <c r="BH77">
        <v>40</v>
      </c>
      <c r="BI77">
        <v>7.31</v>
      </c>
      <c r="BJ77">
        <v>161</v>
      </c>
      <c r="BK77">
        <v>35</v>
      </c>
      <c r="BL77">
        <v>17</v>
      </c>
      <c r="BM77">
        <v>-8.1</v>
      </c>
      <c r="BN77">
        <v>135</v>
      </c>
      <c r="BO77">
        <v>3.8</v>
      </c>
      <c r="BP77">
        <v>101</v>
      </c>
      <c r="BQ77">
        <v>0.83</v>
      </c>
      <c r="BR77">
        <v>50</v>
      </c>
      <c r="BS77">
        <v>5.8</v>
      </c>
      <c r="BT77">
        <v>2.7</v>
      </c>
      <c r="BU77">
        <v>40</v>
      </c>
      <c r="BV77">
        <v>7.29</v>
      </c>
      <c r="BW77">
        <v>262</v>
      </c>
      <c r="BX77">
        <v>40</v>
      </c>
      <c r="BY77">
        <v>19</v>
      </c>
      <c r="BZ77">
        <v>-7.1</v>
      </c>
      <c r="CA77">
        <v>142</v>
      </c>
      <c r="CB77">
        <v>3.7</v>
      </c>
      <c r="CC77">
        <v>98</v>
      </c>
      <c r="CD77">
        <v>0.91</v>
      </c>
      <c r="CE77">
        <v>86</v>
      </c>
      <c r="CF77">
        <v>5.8</v>
      </c>
      <c r="CG77">
        <v>7.1</v>
      </c>
      <c r="CH77">
        <v>40</v>
      </c>
      <c r="CI77">
        <v>7.3</v>
      </c>
      <c r="CJ77">
        <v>165</v>
      </c>
      <c r="CK77">
        <v>43</v>
      </c>
      <c r="CL77">
        <v>21</v>
      </c>
      <c r="CM77">
        <v>-5.0999999999999996</v>
      </c>
      <c r="CN77">
        <v>141</v>
      </c>
      <c r="CO77">
        <v>3.9</v>
      </c>
      <c r="CP77">
        <v>96</v>
      </c>
      <c r="CQ77">
        <v>1.07</v>
      </c>
      <c r="CR77">
        <v>82</v>
      </c>
      <c r="CS77">
        <v>5.5</v>
      </c>
      <c r="CT77">
        <v>10.4</v>
      </c>
      <c r="CU77">
        <v>14.7</v>
      </c>
      <c r="CV77">
        <v>1.3</v>
      </c>
      <c r="CW77">
        <v>30</v>
      </c>
      <c r="CX77">
        <v>105</v>
      </c>
      <c r="CY77">
        <v>2.8</v>
      </c>
      <c r="DG77">
        <v>22</v>
      </c>
      <c r="DH77">
        <v>2</v>
      </c>
      <c r="DI77">
        <v>76</v>
      </c>
      <c r="DJ77">
        <v>102</v>
      </c>
      <c r="DK77">
        <v>1.3</v>
      </c>
      <c r="DL77">
        <v>19422</v>
      </c>
      <c r="DM77">
        <v>39.4</v>
      </c>
      <c r="DN77">
        <v>3.5</v>
      </c>
      <c r="DO77">
        <v>154</v>
      </c>
      <c r="DP77">
        <v>15</v>
      </c>
      <c r="DQ77">
        <v>1.3</v>
      </c>
      <c r="DR77">
        <v>5605</v>
      </c>
      <c r="DS77">
        <v>36.200000000000003</v>
      </c>
      <c r="DT77">
        <v>3.3</v>
      </c>
      <c r="DU77">
        <v>107</v>
      </c>
      <c r="DV77">
        <v>77</v>
      </c>
      <c r="DW77">
        <v>1.3</v>
      </c>
      <c r="DX77">
        <v>5419</v>
      </c>
      <c r="DY77">
        <v>25</v>
      </c>
      <c r="EA77">
        <v>1</v>
      </c>
      <c r="EB77">
        <v>1000</v>
      </c>
      <c r="ED77">
        <v>1300</v>
      </c>
      <c r="EE77">
        <v>500</v>
      </c>
      <c r="EF77">
        <v>2800</v>
      </c>
      <c r="EG77">
        <v>100</v>
      </c>
      <c r="EI77">
        <v>19</v>
      </c>
      <c r="EJ77">
        <v>7</v>
      </c>
      <c r="EK77">
        <v>50</v>
      </c>
      <c r="EL77">
        <v>9</v>
      </c>
      <c r="EN77">
        <f t="shared" si="14"/>
        <v>50</v>
      </c>
      <c r="EO77">
        <v>3</v>
      </c>
      <c r="EP77">
        <f t="shared" si="17"/>
        <v>11420</v>
      </c>
      <c r="EQ77">
        <f t="shared" si="15"/>
        <v>30700</v>
      </c>
      <c r="ER77">
        <f t="shared" si="16"/>
        <v>45380</v>
      </c>
      <c r="ES77">
        <f t="shared" si="18"/>
        <v>13220</v>
      </c>
      <c r="ET77">
        <f t="shared" si="19"/>
        <v>58600</v>
      </c>
      <c r="EU77">
        <v>0</v>
      </c>
      <c r="EV77">
        <v>0</v>
      </c>
      <c r="EW77">
        <v>0</v>
      </c>
      <c r="EX77">
        <v>30</v>
      </c>
      <c r="EY77" t="s">
        <v>232</v>
      </c>
      <c r="EZ77">
        <v>3</v>
      </c>
      <c r="FA77">
        <v>31</v>
      </c>
      <c r="FB77">
        <v>0</v>
      </c>
      <c r="FC77">
        <v>0</v>
      </c>
      <c r="FD77">
        <v>0</v>
      </c>
      <c r="FE77">
        <v>0</v>
      </c>
      <c r="FF77">
        <v>0</v>
      </c>
      <c r="FG77">
        <v>0</v>
      </c>
      <c r="FH77">
        <v>1</v>
      </c>
      <c r="FI77">
        <v>0</v>
      </c>
      <c r="FJ77">
        <v>0</v>
      </c>
      <c r="FK77">
        <v>0</v>
      </c>
      <c r="FL77">
        <v>0</v>
      </c>
      <c r="FM77">
        <v>0</v>
      </c>
      <c r="FN77">
        <v>0</v>
      </c>
      <c r="FO77">
        <v>0</v>
      </c>
      <c r="FP77">
        <v>0</v>
      </c>
      <c r="FQ77">
        <v>2</v>
      </c>
      <c r="FR77">
        <v>0</v>
      </c>
      <c r="FS77">
        <v>0</v>
      </c>
      <c r="FT77">
        <v>0</v>
      </c>
      <c r="FU77">
        <v>0</v>
      </c>
      <c r="FV77">
        <v>0</v>
      </c>
      <c r="FW77">
        <v>0</v>
      </c>
      <c r="FX77">
        <v>0</v>
      </c>
      <c r="FY77">
        <v>0</v>
      </c>
      <c r="FZ77">
        <v>0</v>
      </c>
      <c r="GA77">
        <v>0</v>
      </c>
      <c r="GB77">
        <v>0</v>
      </c>
      <c r="GC77">
        <v>2</v>
      </c>
      <c r="GD77">
        <v>0</v>
      </c>
      <c r="GE77">
        <v>0</v>
      </c>
      <c r="GF77">
        <v>0</v>
      </c>
      <c r="GG77">
        <v>0</v>
      </c>
      <c r="GH77">
        <v>0</v>
      </c>
      <c r="GI77">
        <v>0</v>
      </c>
      <c r="GJ77">
        <v>0</v>
      </c>
      <c r="GK77">
        <v>0</v>
      </c>
      <c r="GL77">
        <v>0</v>
      </c>
      <c r="GM77">
        <v>0</v>
      </c>
      <c r="GN77">
        <v>31</v>
      </c>
      <c r="GO77" t="s">
        <v>95</v>
      </c>
      <c r="GP77">
        <v>5</v>
      </c>
      <c r="GQ77" t="s">
        <v>213</v>
      </c>
      <c r="GR77">
        <v>0</v>
      </c>
      <c r="GS77">
        <v>672</v>
      </c>
      <c r="GT77">
        <v>0</v>
      </c>
      <c r="GU77">
        <v>0</v>
      </c>
      <c r="GV77">
        <v>0</v>
      </c>
      <c r="GW77">
        <v>0</v>
      </c>
      <c r="GX77">
        <v>0</v>
      </c>
      <c r="GY77">
        <v>0</v>
      </c>
      <c r="GZ77">
        <v>0</v>
      </c>
    </row>
    <row r="78" spans="1:208" x14ac:dyDescent="0.2">
      <c r="A78">
        <v>77</v>
      </c>
      <c r="B78" s="3">
        <v>26</v>
      </c>
      <c r="C78">
        <v>2</v>
      </c>
      <c r="D78">
        <v>11</v>
      </c>
      <c r="E78">
        <v>169</v>
      </c>
      <c r="F78">
        <v>66.099999999999994</v>
      </c>
      <c r="G78" s="2">
        <v>23.143447358285776</v>
      </c>
      <c r="H78">
        <v>15</v>
      </c>
      <c r="I78">
        <v>1.2</v>
      </c>
      <c r="J78">
        <v>14.9</v>
      </c>
      <c r="K78">
        <v>26</v>
      </c>
      <c r="L78">
        <v>71</v>
      </c>
      <c r="M78">
        <v>88</v>
      </c>
      <c r="N78">
        <v>64</v>
      </c>
      <c r="O78">
        <v>132</v>
      </c>
      <c r="P78">
        <v>147</v>
      </c>
      <c r="Q78">
        <v>38</v>
      </c>
      <c r="R78">
        <v>1.8</v>
      </c>
      <c r="S78">
        <v>1</v>
      </c>
      <c r="T78">
        <v>0</v>
      </c>
      <c r="U78">
        <v>0</v>
      </c>
      <c r="V78">
        <v>760</v>
      </c>
      <c r="W78">
        <v>0</v>
      </c>
      <c r="X78">
        <v>0</v>
      </c>
      <c r="Y78">
        <v>2</v>
      </c>
      <c r="Z78">
        <v>18</v>
      </c>
      <c r="AA78">
        <v>2</v>
      </c>
      <c r="AB78">
        <v>15</v>
      </c>
      <c r="AC78">
        <v>2</v>
      </c>
      <c r="AD78">
        <v>0</v>
      </c>
      <c r="AE78">
        <v>7940</v>
      </c>
      <c r="AF78">
        <f t="shared" si="10"/>
        <v>0</v>
      </c>
      <c r="AG78">
        <f t="shared" si="11"/>
        <v>0.1</v>
      </c>
      <c r="AH78">
        <f t="shared" si="12"/>
        <v>0.1</v>
      </c>
      <c r="AI78">
        <v>4088</v>
      </c>
      <c r="AJ78">
        <v>1800</v>
      </c>
      <c r="AK78">
        <v>9000</v>
      </c>
      <c r="AL78">
        <v>18863</v>
      </c>
      <c r="AM78">
        <f t="shared" si="13"/>
        <v>12023</v>
      </c>
      <c r="AN78">
        <v>4</v>
      </c>
      <c r="AO78">
        <v>29</v>
      </c>
      <c r="AP78">
        <v>4700</v>
      </c>
      <c r="AQ78">
        <v>15</v>
      </c>
      <c r="AR78">
        <v>0</v>
      </c>
      <c r="AS78">
        <v>0</v>
      </c>
      <c r="AT78">
        <v>0</v>
      </c>
      <c r="AU78">
        <v>40</v>
      </c>
      <c r="AV78">
        <v>7.38</v>
      </c>
      <c r="AW78">
        <v>199</v>
      </c>
      <c r="AX78">
        <v>38.9</v>
      </c>
      <c r="AY78">
        <v>23</v>
      </c>
      <c r="AZ78">
        <v>100</v>
      </c>
      <c r="BA78">
        <v>147</v>
      </c>
      <c r="BB78">
        <v>3</v>
      </c>
      <c r="BC78">
        <v>111</v>
      </c>
      <c r="BD78">
        <v>1.18</v>
      </c>
      <c r="BE78">
        <v>57</v>
      </c>
      <c r="BG78">
        <v>1</v>
      </c>
      <c r="BH78">
        <v>50</v>
      </c>
      <c r="BI78">
        <v>7.38</v>
      </c>
      <c r="BJ78">
        <v>312</v>
      </c>
      <c r="BK78">
        <v>36</v>
      </c>
      <c r="BL78">
        <v>21</v>
      </c>
      <c r="BM78">
        <v>-3.7</v>
      </c>
      <c r="BN78">
        <v>144</v>
      </c>
      <c r="BO78">
        <v>3.2</v>
      </c>
      <c r="BP78">
        <v>102</v>
      </c>
      <c r="BQ78">
        <v>0.97</v>
      </c>
      <c r="BR78">
        <v>74</v>
      </c>
      <c r="BS78">
        <v>6.7</v>
      </c>
      <c r="BT78">
        <v>3.7</v>
      </c>
      <c r="BU78">
        <v>60</v>
      </c>
      <c r="BV78">
        <v>7.3129999999999997</v>
      </c>
      <c r="BW78">
        <v>317</v>
      </c>
      <c r="BX78">
        <v>42.6</v>
      </c>
      <c r="BY78">
        <v>21.6</v>
      </c>
      <c r="BZ78">
        <v>-4.3</v>
      </c>
      <c r="CA78">
        <v>144</v>
      </c>
      <c r="CB78">
        <v>3</v>
      </c>
      <c r="CC78">
        <v>105</v>
      </c>
      <c r="CD78">
        <v>1.38</v>
      </c>
      <c r="CE78">
        <v>80</v>
      </c>
      <c r="CF78">
        <v>11</v>
      </c>
      <c r="CG78">
        <v>6.4</v>
      </c>
      <c r="CH78">
        <v>50</v>
      </c>
      <c r="CI78">
        <v>7.42</v>
      </c>
      <c r="CJ78">
        <v>216</v>
      </c>
      <c r="CK78">
        <v>38</v>
      </c>
      <c r="CL78">
        <v>25</v>
      </c>
      <c r="CM78">
        <v>0.1</v>
      </c>
      <c r="CN78">
        <v>145</v>
      </c>
      <c r="CO78">
        <v>3.3</v>
      </c>
      <c r="CP78">
        <v>106</v>
      </c>
      <c r="CQ78">
        <v>1.27</v>
      </c>
      <c r="CR78">
        <v>94</v>
      </c>
      <c r="CS78">
        <v>13.7</v>
      </c>
      <c r="CT78">
        <v>3.5</v>
      </c>
      <c r="CU78">
        <v>14.9</v>
      </c>
      <c r="CV78">
        <v>1.3</v>
      </c>
      <c r="CW78">
        <v>38</v>
      </c>
      <c r="CX78">
        <v>71</v>
      </c>
      <c r="CY78">
        <v>1.8</v>
      </c>
      <c r="CZ78">
        <v>1239</v>
      </c>
      <c r="DA78">
        <v>15.8</v>
      </c>
      <c r="DB78">
        <v>1.4</v>
      </c>
      <c r="DC78">
        <v>40</v>
      </c>
      <c r="DD78">
        <v>98</v>
      </c>
      <c r="DE78">
        <v>1.7</v>
      </c>
      <c r="DF78">
        <v>1018</v>
      </c>
      <c r="DG78">
        <v>23.6</v>
      </c>
      <c r="DH78">
        <v>2.1</v>
      </c>
      <c r="DI78">
        <v>56</v>
      </c>
      <c r="DJ78">
        <v>85</v>
      </c>
      <c r="DK78">
        <v>0.9</v>
      </c>
      <c r="DL78">
        <v>615</v>
      </c>
      <c r="DM78">
        <v>54.5</v>
      </c>
      <c r="DN78">
        <v>4.8</v>
      </c>
      <c r="DO78">
        <v>143</v>
      </c>
      <c r="DP78">
        <v>74</v>
      </c>
      <c r="DQ78">
        <v>0.6</v>
      </c>
      <c r="DR78">
        <v>1162</v>
      </c>
      <c r="DS78">
        <v>36.4</v>
      </c>
      <c r="DT78">
        <v>2.4</v>
      </c>
      <c r="DU78">
        <v>50</v>
      </c>
      <c r="DV78">
        <v>73</v>
      </c>
      <c r="DW78">
        <v>1.3</v>
      </c>
      <c r="DX78">
        <v>1462</v>
      </c>
      <c r="DY78">
        <v>3</v>
      </c>
      <c r="EB78">
        <v>1000</v>
      </c>
      <c r="EE78">
        <v>1000</v>
      </c>
      <c r="EF78">
        <v>2000</v>
      </c>
      <c r="EI78">
        <v>1</v>
      </c>
      <c r="EJ78">
        <v>0</v>
      </c>
      <c r="EK78">
        <v>0</v>
      </c>
      <c r="EL78">
        <v>0</v>
      </c>
      <c r="EN78">
        <f t="shared" si="14"/>
        <v>19</v>
      </c>
      <c r="EO78">
        <v>2</v>
      </c>
      <c r="EP78">
        <f t="shared" si="17"/>
        <v>380</v>
      </c>
      <c r="EQ78">
        <f t="shared" si="15"/>
        <v>8320</v>
      </c>
      <c r="ER78">
        <f t="shared" si="16"/>
        <v>9740</v>
      </c>
      <c r="ES78">
        <f t="shared" si="18"/>
        <v>1380</v>
      </c>
      <c r="ET78">
        <f t="shared" si="19"/>
        <v>11120</v>
      </c>
      <c r="EU78">
        <v>0</v>
      </c>
      <c r="EV78">
        <v>0</v>
      </c>
      <c r="EW78">
        <v>0</v>
      </c>
      <c r="EX78">
        <v>31</v>
      </c>
      <c r="EY78" t="s">
        <v>233</v>
      </c>
      <c r="EZ78">
        <v>3</v>
      </c>
      <c r="FA78">
        <v>0</v>
      </c>
      <c r="FB78">
        <v>0</v>
      </c>
      <c r="FC78">
        <v>0</v>
      </c>
      <c r="FD78">
        <v>0</v>
      </c>
      <c r="FE78">
        <v>2</v>
      </c>
      <c r="FF78">
        <v>0</v>
      </c>
      <c r="FG78">
        <v>0</v>
      </c>
      <c r="FH78">
        <v>1</v>
      </c>
      <c r="FI78">
        <v>0</v>
      </c>
      <c r="FJ78">
        <v>0</v>
      </c>
      <c r="FK78">
        <v>0</v>
      </c>
      <c r="FL78">
        <v>0</v>
      </c>
      <c r="FM78">
        <v>0</v>
      </c>
      <c r="FN78">
        <v>0</v>
      </c>
      <c r="FO78">
        <v>0</v>
      </c>
      <c r="FP78">
        <v>0</v>
      </c>
      <c r="FQ78">
        <v>0</v>
      </c>
      <c r="FR78">
        <v>0</v>
      </c>
      <c r="FS78">
        <v>0</v>
      </c>
      <c r="FT78">
        <v>0</v>
      </c>
      <c r="FU78">
        <v>2</v>
      </c>
      <c r="FV78">
        <v>0</v>
      </c>
      <c r="FW78">
        <v>0</v>
      </c>
      <c r="FX78">
        <v>0</v>
      </c>
      <c r="FY78">
        <v>3</v>
      </c>
      <c r="FZ78">
        <v>0</v>
      </c>
      <c r="GA78">
        <v>0</v>
      </c>
      <c r="GB78">
        <v>2</v>
      </c>
      <c r="GC78">
        <v>2</v>
      </c>
      <c r="GD78">
        <v>0</v>
      </c>
      <c r="GE78">
        <v>0</v>
      </c>
      <c r="GF78">
        <v>0</v>
      </c>
      <c r="GG78">
        <v>0</v>
      </c>
      <c r="GH78">
        <v>0</v>
      </c>
      <c r="GI78">
        <v>0</v>
      </c>
      <c r="GJ78">
        <v>0</v>
      </c>
      <c r="GK78">
        <v>0</v>
      </c>
      <c r="GL78">
        <v>0</v>
      </c>
      <c r="GM78">
        <v>0</v>
      </c>
      <c r="GN78">
        <v>31</v>
      </c>
      <c r="GO78" t="s">
        <v>95</v>
      </c>
      <c r="GP78">
        <v>7</v>
      </c>
      <c r="GQ78" t="s">
        <v>213</v>
      </c>
      <c r="GR78">
        <v>0</v>
      </c>
      <c r="GS78">
        <v>24.33</v>
      </c>
      <c r="GT78">
        <v>0</v>
      </c>
      <c r="GU78">
        <v>0</v>
      </c>
      <c r="GV78">
        <v>0</v>
      </c>
      <c r="GW78">
        <v>0</v>
      </c>
      <c r="GX78">
        <v>0</v>
      </c>
      <c r="GY78">
        <v>0</v>
      </c>
      <c r="GZ78">
        <v>0</v>
      </c>
    </row>
    <row r="79" spans="1:208" x14ac:dyDescent="0.2">
      <c r="A79">
        <v>78</v>
      </c>
      <c r="B79" s="3">
        <v>35</v>
      </c>
      <c r="C79">
        <v>1</v>
      </c>
      <c r="D79">
        <v>7</v>
      </c>
      <c r="E79">
        <v>169</v>
      </c>
      <c r="F79">
        <v>76.099999999999994</v>
      </c>
      <c r="G79" s="2">
        <v>26.644725324743533</v>
      </c>
      <c r="H79">
        <v>24</v>
      </c>
      <c r="I79">
        <v>1.7</v>
      </c>
      <c r="J79">
        <v>23</v>
      </c>
      <c r="K79">
        <v>29</v>
      </c>
      <c r="L79">
        <v>164</v>
      </c>
      <c r="M79">
        <v>72</v>
      </c>
      <c r="N79">
        <v>113</v>
      </c>
      <c r="P79">
        <v>137</v>
      </c>
      <c r="Q79">
        <v>80</v>
      </c>
      <c r="R79">
        <v>2.9</v>
      </c>
      <c r="S79">
        <v>1</v>
      </c>
      <c r="T79">
        <v>0</v>
      </c>
      <c r="U79">
        <v>0</v>
      </c>
      <c r="V79">
        <v>690</v>
      </c>
      <c r="W79">
        <v>0</v>
      </c>
      <c r="X79">
        <v>0</v>
      </c>
      <c r="Y79">
        <v>3</v>
      </c>
      <c r="Z79">
        <v>34</v>
      </c>
      <c r="AA79">
        <v>12</v>
      </c>
      <c r="AB79">
        <v>32</v>
      </c>
      <c r="AC79">
        <v>2</v>
      </c>
      <c r="AD79">
        <v>0</v>
      </c>
      <c r="AE79">
        <v>16360</v>
      </c>
      <c r="AF79">
        <f t="shared" si="10"/>
        <v>0</v>
      </c>
      <c r="AG79">
        <f t="shared" si="11"/>
        <v>0.4</v>
      </c>
      <c r="AH79">
        <f t="shared" si="12"/>
        <v>0.1</v>
      </c>
      <c r="AI79">
        <v>18545</v>
      </c>
      <c r="AJ79">
        <v>4600</v>
      </c>
      <c r="AK79">
        <v>24000</v>
      </c>
      <c r="AL79">
        <v>54300</v>
      </c>
      <c r="AM79">
        <f t="shared" si="13"/>
        <v>41380</v>
      </c>
      <c r="AN79">
        <v>17</v>
      </c>
      <c r="AO79">
        <v>28</v>
      </c>
      <c r="AP79">
        <v>7000</v>
      </c>
      <c r="AQ79">
        <v>20</v>
      </c>
      <c r="AR79">
        <v>0</v>
      </c>
      <c r="AS79">
        <v>0</v>
      </c>
      <c r="AT79">
        <v>0</v>
      </c>
      <c r="AU79">
        <v>70</v>
      </c>
      <c r="AV79">
        <v>7.23</v>
      </c>
      <c r="AW79">
        <v>164</v>
      </c>
      <c r="AX79">
        <v>45.9</v>
      </c>
      <c r="AY79">
        <v>19.399999999999999</v>
      </c>
      <c r="AZ79">
        <v>100</v>
      </c>
      <c r="BA79">
        <v>137</v>
      </c>
      <c r="BB79">
        <v>3.2</v>
      </c>
      <c r="BC79">
        <v>109</v>
      </c>
      <c r="BD79">
        <v>1.23</v>
      </c>
      <c r="BE79">
        <v>65</v>
      </c>
      <c r="BF79">
        <v>5</v>
      </c>
      <c r="BG79">
        <v>0.5</v>
      </c>
      <c r="BH79">
        <v>50</v>
      </c>
      <c r="BI79">
        <v>7.3</v>
      </c>
      <c r="BJ79">
        <v>206</v>
      </c>
      <c r="BK79">
        <v>40</v>
      </c>
      <c r="BL79">
        <v>20</v>
      </c>
      <c r="BM79">
        <v>-6.3</v>
      </c>
      <c r="BN79">
        <v>137</v>
      </c>
      <c r="BO79">
        <v>3.5</v>
      </c>
      <c r="BP79">
        <v>102</v>
      </c>
      <c r="BQ79">
        <v>0.96</v>
      </c>
      <c r="BR79">
        <v>80</v>
      </c>
      <c r="BS79">
        <v>4.0999999999999996</v>
      </c>
      <c r="BT79">
        <v>3.5</v>
      </c>
      <c r="BU79">
        <v>50</v>
      </c>
      <c r="BV79">
        <v>7.3</v>
      </c>
      <c r="BW79">
        <v>185</v>
      </c>
      <c r="BX79">
        <v>36</v>
      </c>
      <c r="BY79">
        <v>18</v>
      </c>
      <c r="BZ79">
        <v>-8.1</v>
      </c>
      <c r="CA79">
        <v>136</v>
      </c>
      <c r="CB79">
        <v>3.7</v>
      </c>
      <c r="CC79">
        <v>98</v>
      </c>
      <c r="CD79">
        <v>0.82</v>
      </c>
      <c r="CE79">
        <v>87</v>
      </c>
      <c r="CF79">
        <v>6.3</v>
      </c>
      <c r="CG79">
        <v>4.3</v>
      </c>
      <c r="CH79">
        <v>50</v>
      </c>
      <c r="CI79">
        <v>7.34</v>
      </c>
      <c r="CJ79">
        <v>226</v>
      </c>
      <c r="CK79">
        <v>40</v>
      </c>
      <c r="CL79">
        <v>21</v>
      </c>
      <c r="CM79">
        <v>-4.5</v>
      </c>
      <c r="CN79">
        <v>138</v>
      </c>
      <c r="CO79">
        <v>3.4</v>
      </c>
      <c r="CP79">
        <v>102</v>
      </c>
      <c r="CQ79">
        <v>1.1499999999999999</v>
      </c>
      <c r="CR79">
        <v>92</v>
      </c>
      <c r="CS79">
        <v>8.9</v>
      </c>
      <c r="CT79">
        <v>2.7</v>
      </c>
      <c r="CU79">
        <v>23</v>
      </c>
      <c r="CV79">
        <v>2.1</v>
      </c>
      <c r="CW79">
        <v>80</v>
      </c>
      <c r="CX79">
        <v>196</v>
      </c>
      <c r="CY79">
        <v>2.9</v>
      </c>
      <c r="CZ79">
        <v>767</v>
      </c>
      <c r="DA79">
        <v>22.8</v>
      </c>
      <c r="DB79">
        <v>2</v>
      </c>
      <c r="DC79">
        <v>77</v>
      </c>
      <c r="DD79">
        <v>230</v>
      </c>
      <c r="DE79">
        <v>2.7</v>
      </c>
      <c r="DF79">
        <v>913</v>
      </c>
      <c r="DG79">
        <v>32</v>
      </c>
      <c r="DH79">
        <v>2.8</v>
      </c>
      <c r="DI79">
        <v>82</v>
      </c>
      <c r="DJ79">
        <v>101</v>
      </c>
      <c r="DK79">
        <v>1</v>
      </c>
      <c r="DL79">
        <v>13805</v>
      </c>
      <c r="DM79">
        <v>121</v>
      </c>
      <c r="DN79">
        <v>11</v>
      </c>
      <c r="DO79">
        <v>201</v>
      </c>
      <c r="DP79">
        <v>49</v>
      </c>
      <c r="DQ79">
        <v>0.4</v>
      </c>
      <c r="DR79">
        <v>16074</v>
      </c>
      <c r="DS79">
        <v>22.4</v>
      </c>
      <c r="DT79">
        <v>2</v>
      </c>
      <c r="DU79">
        <v>62</v>
      </c>
      <c r="DV79">
        <v>57</v>
      </c>
      <c r="DW79">
        <v>1.3</v>
      </c>
      <c r="DX79">
        <v>3326</v>
      </c>
      <c r="DY79">
        <v>12</v>
      </c>
      <c r="EA79">
        <v>1</v>
      </c>
      <c r="EB79">
        <v>1000</v>
      </c>
      <c r="EC79">
        <v>370</v>
      </c>
      <c r="EE79">
        <v>2500</v>
      </c>
      <c r="EF79">
        <v>3870</v>
      </c>
      <c r="EI79">
        <v>4</v>
      </c>
      <c r="EJ79">
        <v>1</v>
      </c>
      <c r="EK79">
        <v>10</v>
      </c>
      <c r="EL79">
        <v>0</v>
      </c>
      <c r="EN79">
        <f t="shared" si="14"/>
        <v>38</v>
      </c>
      <c r="EO79">
        <v>3</v>
      </c>
      <c r="EP79">
        <f t="shared" si="17"/>
        <v>1920</v>
      </c>
      <c r="EQ79">
        <f t="shared" si="15"/>
        <v>18280</v>
      </c>
      <c r="ER79">
        <f t="shared" si="16"/>
        <v>20960</v>
      </c>
      <c r="ES79">
        <f t="shared" si="18"/>
        <v>4420</v>
      </c>
      <c r="ET79">
        <f t="shared" si="19"/>
        <v>25380</v>
      </c>
      <c r="EU79">
        <v>1</v>
      </c>
      <c r="EV79">
        <v>0</v>
      </c>
      <c r="EW79">
        <v>0</v>
      </c>
      <c r="EX79">
        <v>31</v>
      </c>
      <c r="EY79" t="s">
        <v>234</v>
      </c>
      <c r="EZ79">
        <v>3</v>
      </c>
      <c r="FA79">
        <v>0</v>
      </c>
      <c r="FB79">
        <v>0</v>
      </c>
      <c r="FC79">
        <v>0</v>
      </c>
      <c r="FD79">
        <v>0</v>
      </c>
      <c r="FE79">
        <v>0</v>
      </c>
      <c r="FF79">
        <v>0</v>
      </c>
      <c r="FG79">
        <v>0</v>
      </c>
      <c r="FH79">
        <v>0</v>
      </c>
      <c r="FI79">
        <v>0</v>
      </c>
      <c r="FJ79">
        <v>0</v>
      </c>
      <c r="FK79">
        <v>0</v>
      </c>
      <c r="FL79">
        <v>0</v>
      </c>
      <c r="FM79">
        <v>0</v>
      </c>
      <c r="FN79">
        <v>0</v>
      </c>
      <c r="FO79">
        <v>2</v>
      </c>
      <c r="FP79">
        <v>0</v>
      </c>
      <c r="FQ79">
        <v>0</v>
      </c>
      <c r="FR79">
        <v>0</v>
      </c>
      <c r="FS79">
        <v>0</v>
      </c>
      <c r="FT79">
        <v>0</v>
      </c>
      <c r="FU79">
        <v>2</v>
      </c>
      <c r="FV79">
        <v>0</v>
      </c>
      <c r="FW79">
        <v>0</v>
      </c>
      <c r="FX79">
        <v>0</v>
      </c>
      <c r="FY79">
        <v>0</v>
      </c>
      <c r="FZ79">
        <v>0</v>
      </c>
      <c r="GA79">
        <v>0</v>
      </c>
      <c r="GB79">
        <v>2</v>
      </c>
      <c r="GC79">
        <v>0</v>
      </c>
      <c r="GD79">
        <v>0</v>
      </c>
      <c r="GE79">
        <v>0</v>
      </c>
      <c r="GF79">
        <v>0</v>
      </c>
      <c r="GG79">
        <v>0</v>
      </c>
      <c r="GH79">
        <v>0</v>
      </c>
      <c r="GI79">
        <v>0</v>
      </c>
      <c r="GJ79">
        <v>0</v>
      </c>
      <c r="GK79">
        <v>0</v>
      </c>
      <c r="GL79">
        <v>0</v>
      </c>
      <c r="GM79">
        <v>0</v>
      </c>
      <c r="GN79">
        <v>31</v>
      </c>
      <c r="GO79" t="s">
        <v>95</v>
      </c>
      <c r="GP79">
        <v>6</v>
      </c>
      <c r="GQ79" t="s">
        <v>213</v>
      </c>
      <c r="GR79">
        <v>0</v>
      </c>
      <c r="GS79">
        <v>238.5</v>
      </c>
      <c r="GT79">
        <v>0</v>
      </c>
      <c r="GU79">
        <v>0</v>
      </c>
      <c r="GV79">
        <v>0</v>
      </c>
      <c r="GW79">
        <v>0</v>
      </c>
      <c r="GX79">
        <v>0</v>
      </c>
      <c r="GY79">
        <v>0</v>
      </c>
      <c r="GZ79">
        <v>0</v>
      </c>
    </row>
    <row r="80" spans="1:208" ht="17.25" customHeight="1" x14ac:dyDescent="0.2">
      <c r="A80">
        <v>79</v>
      </c>
      <c r="B80" s="3">
        <v>38</v>
      </c>
      <c r="C80">
        <v>2</v>
      </c>
      <c r="D80">
        <v>11</v>
      </c>
      <c r="E80">
        <v>181</v>
      </c>
      <c r="F80">
        <v>107</v>
      </c>
      <c r="G80" s="2">
        <v>32.660785690302497</v>
      </c>
      <c r="H80">
        <v>17</v>
      </c>
      <c r="I80">
        <v>1.5</v>
      </c>
      <c r="J80">
        <v>16.7</v>
      </c>
      <c r="K80">
        <v>31</v>
      </c>
      <c r="L80">
        <v>26</v>
      </c>
      <c r="M80">
        <v>129</v>
      </c>
      <c r="N80">
        <v>59</v>
      </c>
      <c r="P80">
        <v>138</v>
      </c>
      <c r="Q80">
        <v>43</v>
      </c>
      <c r="R80">
        <v>1.5</v>
      </c>
      <c r="S80">
        <v>1</v>
      </c>
      <c r="T80">
        <v>0</v>
      </c>
      <c r="U80">
        <v>0</v>
      </c>
      <c r="V80">
        <v>680</v>
      </c>
      <c r="W80">
        <v>0</v>
      </c>
      <c r="X80">
        <v>0</v>
      </c>
      <c r="Y80">
        <v>2</v>
      </c>
      <c r="Z80">
        <v>11</v>
      </c>
      <c r="AA80">
        <v>6</v>
      </c>
      <c r="AB80">
        <v>20</v>
      </c>
      <c r="AC80">
        <v>0</v>
      </c>
      <c r="AD80">
        <v>0</v>
      </c>
      <c r="AE80">
        <v>5780</v>
      </c>
      <c r="AF80">
        <f t="shared" si="10"/>
        <v>0</v>
      </c>
      <c r="AG80">
        <f t="shared" si="11"/>
        <v>0.5</v>
      </c>
      <c r="AH80">
        <f t="shared" si="12"/>
        <v>0</v>
      </c>
      <c r="AI80">
        <v>12154</v>
      </c>
      <c r="AJ80">
        <v>3800</v>
      </c>
      <c r="AK80">
        <v>19000</v>
      </c>
      <c r="AL80">
        <v>37719</v>
      </c>
      <c r="AM80">
        <f t="shared" si="13"/>
        <v>33539</v>
      </c>
      <c r="AN80">
        <v>2</v>
      </c>
      <c r="AO80">
        <v>9</v>
      </c>
      <c r="AP80">
        <v>4900</v>
      </c>
      <c r="AQ80">
        <v>15</v>
      </c>
      <c r="AR80">
        <v>1</v>
      </c>
      <c r="AS80">
        <v>0</v>
      </c>
      <c r="AT80">
        <v>0</v>
      </c>
      <c r="AU80">
        <v>45</v>
      </c>
      <c r="AV80">
        <v>7.41</v>
      </c>
      <c r="AW80">
        <v>159</v>
      </c>
      <c r="AX80">
        <v>41.5</v>
      </c>
      <c r="AY80">
        <v>26.8</v>
      </c>
      <c r="AZ80">
        <v>100</v>
      </c>
      <c r="BA80">
        <v>138</v>
      </c>
      <c r="BB80">
        <v>3.5</v>
      </c>
      <c r="BC80">
        <v>105</v>
      </c>
      <c r="BE80">
        <v>126</v>
      </c>
      <c r="BG80">
        <v>1.1000000000000001</v>
      </c>
      <c r="BH80">
        <v>45</v>
      </c>
      <c r="BI80">
        <v>7.39</v>
      </c>
      <c r="BJ80">
        <v>250</v>
      </c>
      <c r="BK80">
        <v>38.700000000000003</v>
      </c>
      <c r="BL80">
        <v>23.6</v>
      </c>
      <c r="BM80">
        <v>-1.3</v>
      </c>
      <c r="BN80">
        <v>136</v>
      </c>
      <c r="BO80">
        <v>3.7</v>
      </c>
      <c r="BP80">
        <v>101</v>
      </c>
      <c r="BR80">
        <v>124</v>
      </c>
      <c r="BT80">
        <v>2.2000000000000002</v>
      </c>
      <c r="BU80">
        <v>45</v>
      </c>
      <c r="BV80">
        <v>7.43</v>
      </c>
      <c r="BW80">
        <v>244</v>
      </c>
      <c r="BX80">
        <v>41</v>
      </c>
      <c r="BY80">
        <v>27.1</v>
      </c>
      <c r="BZ80">
        <v>2.8</v>
      </c>
      <c r="CA80">
        <v>137</v>
      </c>
      <c r="CB80">
        <v>3.8</v>
      </c>
      <c r="CC80">
        <v>99</v>
      </c>
      <c r="CE80">
        <v>102</v>
      </c>
      <c r="CG80">
        <v>2.2999999999999998</v>
      </c>
      <c r="CH80">
        <v>45</v>
      </c>
      <c r="CI80">
        <v>7.45</v>
      </c>
      <c r="CJ80">
        <v>219</v>
      </c>
      <c r="CK80">
        <v>40.4</v>
      </c>
      <c r="CL80">
        <v>28.5</v>
      </c>
      <c r="CM80">
        <v>4.3</v>
      </c>
      <c r="CN80">
        <v>140</v>
      </c>
      <c r="CO80">
        <v>3.5</v>
      </c>
      <c r="CP80">
        <v>102</v>
      </c>
      <c r="CR80">
        <v>96</v>
      </c>
      <c r="CT80">
        <v>1.9</v>
      </c>
      <c r="CU80">
        <v>16.7</v>
      </c>
      <c r="CV80">
        <v>1.5</v>
      </c>
      <c r="CW80">
        <v>43</v>
      </c>
      <c r="CX80">
        <v>44</v>
      </c>
      <c r="CY80">
        <v>1.5</v>
      </c>
      <c r="CZ80">
        <v>718</v>
      </c>
      <c r="DA80">
        <v>16.100000000000001</v>
      </c>
      <c r="DB80">
        <v>1.5</v>
      </c>
      <c r="DC80">
        <v>45</v>
      </c>
      <c r="DD80">
        <v>74</v>
      </c>
      <c r="DE80">
        <v>1.6</v>
      </c>
      <c r="DF80">
        <v>1743</v>
      </c>
      <c r="DG80">
        <v>64.099999999999994</v>
      </c>
      <c r="DH80">
        <v>5.4</v>
      </c>
      <c r="DI80">
        <v>201</v>
      </c>
      <c r="DJ80">
        <v>15</v>
      </c>
      <c r="DK80">
        <v>0.8</v>
      </c>
      <c r="DL80">
        <v>20114</v>
      </c>
      <c r="DM80">
        <v>33.4</v>
      </c>
      <c r="DN80">
        <v>3</v>
      </c>
      <c r="DO80">
        <v>108</v>
      </c>
      <c r="DP80">
        <v>29</v>
      </c>
      <c r="DQ80">
        <v>1</v>
      </c>
      <c r="DR80">
        <v>12668</v>
      </c>
      <c r="DS80">
        <v>34.4</v>
      </c>
      <c r="DT80">
        <v>3.1</v>
      </c>
      <c r="DU80">
        <v>73</v>
      </c>
      <c r="DV80">
        <v>51</v>
      </c>
      <c r="DW80">
        <v>1.2</v>
      </c>
      <c r="DX80">
        <v>9848</v>
      </c>
      <c r="DY80">
        <v>1</v>
      </c>
      <c r="EB80">
        <v>1000</v>
      </c>
      <c r="EE80">
        <v>1000</v>
      </c>
      <c r="EF80">
        <v>2000</v>
      </c>
      <c r="EI80">
        <v>2</v>
      </c>
      <c r="EJ80">
        <v>0</v>
      </c>
      <c r="EK80">
        <v>30</v>
      </c>
      <c r="EL80">
        <v>1</v>
      </c>
      <c r="EN80">
        <f t="shared" si="14"/>
        <v>13</v>
      </c>
      <c r="EO80">
        <v>2</v>
      </c>
      <c r="EP80">
        <f t="shared" si="17"/>
        <v>1560</v>
      </c>
      <c r="EQ80">
        <f t="shared" si="15"/>
        <v>7340</v>
      </c>
      <c r="ER80">
        <f t="shared" si="16"/>
        <v>9580</v>
      </c>
      <c r="ES80">
        <f t="shared" si="18"/>
        <v>2560</v>
      </c>
      <c r="ET80">
        <f t="shared" si="19"/>
        <v>12140</v>
      </c>
      <c r="EU80">
        <v>1</v>
      </c>
      <c r="EV80">
        <v>0</v>
      </c>
      <c r="EW80">
        <v>0</v>
      </c>
      <c r="EX80">
        <v>0</v>
      </c>
      <c r="EY80">
        <v>0</v>
      </c>
      <c r="EZ80">
        <v>0</v>
      </c>
      <c r="FA80">
        <v>0</v>
      </c>
      <c r="FB80">
        <v>0</v>
      </c>
      <c r="FC80">
        <v>0</v>
      </c>
      <c r="FD80">
        <v>0</v>
      </c>
      <c r="FE80">
        <v>0</v>
      </c>
      <c r="FF80">
        <v>0</v>
      </c>
      <c r="FG80">
        <v>0</v>
      </c>
      <c r="FH80">
        <v>0</v>
      </c>
      <c r="FI80">
        <v>0</v>
      </c>
      <c r="FJ80">
        <v>0</v>
      </c>
      <c r="FK80">
        <v>0</v>
      </c>
      <c r="FL80">
        <v>0</v>
      </c>
      <c r="FM80">
        <v>0</v>
      </c>
      <c r="FN80">
        <v>0</v>
      </c>
      <c r="FO80">
        <v>0</v>
      </c>
      <c r="FP80">
        <v>0</v>
      </c>
      <c r="FQ80">
        <v>0</v>
      </c>
      <c r="FR80">
        <v>0</v>
      </c>
      <c r="FS80">
        <v>0</v>
      </c>
      <c r="FT80">
        <v>0</v>
      </c>
      <c r="FU80">
        <v>0</v>
      </c>
      <c r="FV80">
        <v>0</v>
      </c>
      <c r="FW80">
        <v>0</v>
      </c>
      <c r="FX80">
        <v>0</v>
      </c>
      <c r="FY80">
        <v>0</v>
      </c>
      <c r="FZ80">
        <v>0</v>
      </c>
      <c r="GA80">
        <v>0</v>
      </c>
      <c r="GB80">
        <v>0</v>
      </c>
      <c r="GC80">
        <v>0</v>
      </c>
      <c r="GD80">
        <v>2</v>
      </c>
      <c r="GE80">
        <v>0</v>
      </c>
      <c r="GF80">
        <v>0</v>
      </c>
      <c r="GG80">
        <v>0</v>
      </c>
      <c r="GH80">
        <v>0</v>
      </c>
      <c r="GI80">
        <v>0</v>
      </c>
      <c r="GJ80">
        <v>0</v>
      </c>
      <c r="GK80">
        <v>0</v>
      </c>
      <c r="GL80">
        <v>0</v>
      </c>
      <c r="GM80">
        <v>0</v>
      </c>
      <c r="GN80">
        <v>2</v>
      </c>
      <c r="GO80" t="s">
        <v>94</v>
      </c>
      <c r="GP80">
        <v>2</v>
      </c>
      <c r="GQ80">
        <v>2</v>
      </c>
      <c r="GR80">
        <v>0</v>
      </c>
      <c r="GS80">
        <v>32</v>
      </c>
      <c r="GT80">
        <v>0</v>
      </c>
      <c r="GU80">
        <v>0</v>
      </c>
      <c r="GV80">
        <v>0</v>
      </c>
      <c r="GW80">
        <v>0</v>
      </c>
      <c r="GX80">
        <v>0</v>
      </c>
      <c r="GY80">
        <v>0</v>
      </c>
      <c r="GZ80">
        <v>0</v>
      </c>
    </row>
    <row r="81" spans="1:208" x14ac:dyDescent="0.2">
      <c r="A81">
        <v>80</v>
      </c>
      <c r="B81" s="3">
        <v>58</v>
      </c>
      <c r="C81">
        <v>2</v>
      </c>
      <c r="D81">
        <v>7</v>
      </c>
      <c r="E81">
        <v>153</v>
      </c>
      <c r="F81">
        <v>67.8</v>
      </c>
      <c r="G81" s="2">
        <v>28.963219274637957</v>
      </c>
      <c r="H81">
        <v>17</v>
      </c>
      <c r="I81">
        <v>1.8</v>
      </c>
      <c r="J81">
        <v>22</v>
      </c>
      <c r="K81">
        <v>36</v>
      </c>
      <c r="L81">
        <v>50</v>
      </c>
      <c r="M81">
        <v>81</v>
      </c>
      <c r="N81">
        <v>94</v>
      </c>
      <c r="O81">
        <v>43</v>
      </c>
      <c r="P81">
        <v>138</v>
      </c>
      <c r="Q81">
        <v>4</v>
      </c>
      <c r="R81">
        <v>2.9</v>
      </c>
      <c r="S81">
        <v>1</v>
      </c>
      <c r="T81">
        <v>0</v>
      </c>
      <c r="U81">
        <v>0</v>
      </c>
      <c r="V81">
        <v>460</v>
      </c>
      <c r="W81">
        <v>0</v>
      </c>
      <c r="X81">
        <v>0</v>
      </c>
      <c r="Y81">
        <v>3</v>
      </c>
      <c r="Z81">
        <v>25</v>
      </c>
      <c r="AA81">
        <v>12</v>
      </c>
      <c r="AB81">
        <v>20</v>
      </c>
      <c r="AC81">
        <v>4</v>
      </c>
      <c r="AD81">
        <v>0</v>
      </c>
      <c r="AE81">
        <v>13100</v>
      </c>
      <c r="AF81">
        <f t="shared" si="10"/>
        <v>0</v>
      </c>
      <c r="AG81">
        <f t="shared" si="11"/>
        <v>0.5</v>
      </c>
      <c r="AH81">
        <f t="shared" si="12"/>
        <v>0.2</v>
      </c>
      <c r="AI81">
        <v>7450</v>
      </c>
      <c r="AJ81">
        <v>400</v>
      </c>
      <c r="AK81">
        <v>12000</v>
      </c>
      <c r="AL81">
        <v>28335</v>
      </c>
      <c r="AM81">
        <f t="shared" si="13"/>
        <v>18835</v>
      </c>
      <c r="AN81">
        <v>6</v>
      </c>
      <c r="AO81">
        <v>15</v>
      </c>
      <c r="AP81">
        <v>5000</v>
      </c>
      <c r="AQ81">
        <v>20</v>
      </c>
      <c r="AR81">
        <v>0</v>
      </c>
      <c r="AS81">
        <v>0</v>
      </c>
      <c r="AT81">
        <v>0</v>
      </c>
      <c r="AU81">
        <v>50</v>
      </c>
      <c r="AV81">
        <v>7.16</v>
      </c>
      <c r="AW81">
        <v>195</v>
      </c>
      <c r="AX81">
        <v>48.3</v>
      </c>
      <c r="AY81">
        <v>17.399999999999999</v>
      </c>
      <c r="AZ81">
        <v>99</v>
      </c>
      <c r="BA81">
        <v>138</v>
      </c>
      <c r="BB81">
        <v>7.3</v>
      </c>
      <c r="BC81">
        <v>116</v>
      </c>
      <c r="BE81">
        <v>83</v>
      </c>
      <c r="BF81">
        <v>4.4000000000000004</v>
      </c>
      <c r="BG81">
        <v>0.7</v>
      </c>
      <c r="BH81">
        <v>50</v>
      </c>
      <c r="BI81">
        <v>7.29</v>
      </c>
      <c r="BJ81">
        <v>322</v>
      </c>
      <c r="BK81">
        <v>35.9</v>
      </c>
      <c r="BL81">
        <v>17.3</v>
      </c>
      <c r="BM81">
        <v>-9.1999999999999993</v>
      </c>
      <c r="BN81">
        <v>140</v>
      </c>
      <c r="BO81">
        <v>4</v>
      </c>
      <c r="BP81">
        <v>106</v>
      </c>
      <c r="BR81">
        <v>101</v>
      </c>
      <c r="BS81">
        <v>12</v>
      </c>
      <c r="BT81">
        <v>4.4000000000000004</v>
      </c>
      <c r="BU81">
        <v>50</v>
      </c>
      <c r="BV81">
        <v>7.35</v>
      </c>
      <c r="BW81">
        <v>161</v>
      </c>
      <c r="BX81">
        <v>36.4</v>
      </c>
      <c r="BY81">
        <v>20.399999999999999</v>
      </c>
      <c r="BZ81">
        <v>-5.0999999999999996</v>
      </c>
      <c r="CA81">
        <v>140</v>
      </c>
      <c r="CB81">
        <v>4.2</v>
      </c>
      <c r="CC81">
        <v>105</v>
      </c>
      <c r="CE81">
        <v>88</v>
      </c>
      <c r="CF81">
        <v>9.6</v>
      </c>
      <c r="CG81">
        <v>3.8</v>
      </c>
      <c r="CH81">
        <v>50</v>
      </c>
      <c r="CI81">
        <v>7.36</v>
      </c>
      <c r="CJ81">
        <v>145</v>
      </c>
      <c r="CK81">
        <v>44.1</v>
      </c>
      <c r="CL81">
        <v>25.3</v>
      </c>
      <c r="CM81">
        <v>0</v>
      </c>
      <c r="CN81">
        <v>142</v>
      </c>
      <c r="CO81">
        <v>4.4000000000000004</v>
      </c>
      <c r="CP81">
        <v>105</v>
      </c>
      <c r="CR81">
        <v>86</v>
      </c>
      <c r="CS81">
        <v>7.8</v>
      </c>
      <c r="CT81">
        <v>3.6</v>
      </c>
      <c r="CV81">
        <v>1.5</v>
      </c>
      <c r="CW81">
        <v>4</v>
      </c>
      <c r="CX81">
        <v>74</v>
      </c>
      <c r="CY81">
        <v>2.9</v>
      </c>
      <c r="CZ81">
        <v>2026</v>
      </c>
      <c r="DB81">
        <v>1.9</v>
      </c>
      <c r="DC81">
        <v>40</v>
      </c>
      <c r="DD81">
        <v>70</v>
      </c>
      <c r="DE81">
        <v>1.6</v>
      </c>
      <c r="DF81">
        <v>4080</v>
      </c>
      <c r="DG81">
        <v>52</v>
      </c>
      <c r="DH81">
        <v>4.5999999999999996</v>
      </c>
      <c r="DI81">
        <v>147</v>
      </c>
      <c r="DJ81">
        <v>26</v>
      </c>
      <c r="DK81">
        <v>0.5</v>
      </c>
      <c r="DL81">
        <v>5925</v>
      </c>
      <c r="DM81">
        <v>38.6</v>
      </c>
      <c r="DN81">
        <v>4</v>
      </c>
      <c r="DO81">
        <v>116</v>
      </c>
      <c r="DP81">
        <v>93</v>
      </c>
      <c r="DQ81">
        <v>0.5</v>
      </c>
      <c r="DR81">
        <v>1198</v>
      </c>
      <c r="DS81">
        <v>16.7</v>
      </c>
      <c r="DT81">
        <v>1.5</v>
      </c>
      <c r="DU81">
        <v>48</v>
      </c>
      <c r="DV81">
        <v>66</v>
      </c>
      <c r="DW81">
        <v>1.5</v>
      </c>
      <c r="DX81">
        <v>2531</v>
      </c>
      <c r="DY81">
        <v>10</v>
      </c>
      <c r="ED81">
        <v>100</v>
      </c>
      <c r="EE81">
        <v>500</v>
      </c>
      <c r="EF81">
        <v>600</v>
      </c>
      <c r="EI81">
        <v>7</v>
      </c>
      <c r="EJ81">
        <v>0</v>
      </c>
      <c r="EK81">
        <v>25</v>
      </c>
      <c r="EL81">
        <v>0</v>
      </c>
      <c r="EN81">
        <f t="shared" si="14"/>
        <v>32</v>
      </c>
      <c r="EO81">
        <v>3</v>
      </c>
      <c r="EP81">
        <f t="shared" si="17"/>
        <v>3160</v>
      </c>
      <c r="EQ81">
        <f t="shared" si="15"/>
        <v>16260</v>
      </c>
      <c r="ER81">
        <f t="shared" si="16"/>
        <v>13500</v>
      </c>
      <c r="ES81">
        <f t="shared" si="18"/>
        <v>3760</v>
      </c>
      <c r="ET81">
        <f t="shared" si="19"/>
        <v>17260</v>
      </c>
      <c r="EU81">
        <v>0</v>
      </c>
      <c r="EV81">
        <v>0</v>
      </c>
      <c r="EW81">
        <v>0</v>
      </c>
      <c r="EX81">
        <v>31</v>
      </c>
      <c r="EY81" t="s">
        <v>235</v>
      </c>
      <c r="EZ81">
        <v>3</v>
      </c>
      <c r="FA81">
        <v>0</v>
      </c>
      <c r="FB81">
        <v>0</v>
      </c>
      <c r="FC81">
        <v>0</v>
      </c>
      <c r="FD81">
        <v>0</v>
      </c>
      <c r="FE81">
        <v>0</v>
      </c>
      <c r="FF81">
        <v>0</v>
      </c>
      <c r="FG81">
        <v>0</v>
      </c>
      <c r="FH81">
        <v>0</v>
      </c>
      <c r="FI81">
        <v>0</v>
      </c>
      <c r="FJ81">
        <v>0</v>
      </c>
      <c r="FK81">
        <v>0</v>
      </c>
      <c r="FL81">
        <v>0</v>
      </c>
      <c r="FM81">
        <v>0</v>
      </c>
      <c r="FN81">
        <v>0</v>
      </c>
      <c r="FO81">
        <v>0</v>
      </c>
      <c r="FP81">
        <v>0</v>
      </c>
      <c r="FQ81">
        <v>0</v>
      </c>
      <c r="FR81">
        <v>0</v>
      </c>
      <c r="FS81">
        <v>0</v>
      </c>
      <c r="FT81">
        <v>0</v>
      </c>
      <c r="FU81">
        <v>0</v>
      </c>
      <c r="FV81">
        <v>0</v>
      </c>
      <c r="FW81">
        <v>0</v>
      </c>
      <c r="FX81">
        <v>0</v>
      </c>
      <c r="FY81">
        <v>0</v>
      </c>
      <c r="FZ81">
        <v>0</v>
      </c>
      <c r="GA81">
        <v>0</v>
      </c>
      <c r="GB81">
        <v>0</v>
      </c>
      <c r="GC81">
        <v>2</v>
      </c>
      <c r="GD81">
        <v>0</v>
      </c>
      <c r="GE81">
        <v>0</v>
      </c>
      <c r="GF81">
        <v>0</v>
      </c>
      <c r="GG81">
        <v>0</v>
      </c>
      <c r="GH81">
        <v>0</v>
      </c>
      <c r="GI81">
        <v>0</v>
      </c>
      <c r="GJ81">
        <v>0</v>
      </c>
      <c r="GK81">
        <v>0</v>
      </c>
      <c r="GL81">
        <v>0</v>
      </c>
      <c r="GM81">
        <v>0</v>
      </c>
      <c r="GN81">
        <v>31</v>
      </c>
      <c r="GO81" t="s">
        <v>95</v>
      </c>
      <c r="GP81">
        <v>3</v>
      </c>
      <c r="GQ81">
        <v>3</v>
      </c>
      <c r="GR81">
        <v>0</v>
      </c>
      <c r="GS81">
        <v>94</v>
      </c>
      <c r="GT81">
        <v>0</v>
      </c>
      <c r="GU81">
        <v>0</v>
      </c>
      <c r="GV81">
        <v>0</v>
      </c>
      <c r="GW81">
        <v>0</v>
      </c>
      <c r="GX81">
        <v>0</v>
      </c>
      <c r="GY81">
        <v>0</v>
      </c>
      <c r="GZ81">
        <v>0</v>
      </c>
    </row>
    <row r="82" spans="1:208" ht="18" customHeight="1" x14ac:dyDescent="0.2">
      <c r="A82">
        <v>81</v>
      </c>
      <c r="B82" s="3">
        <v>44</v>
      </c>
      <c r="C82">
        <v>1</v>
      </c>
      <c r="D82">
        <v>7</v>
      </c>
      <c r="E82">
        <v>176</v>
      </c>
      <c r="F82">
        <v>120.6</v>
      </c>
      <c r="G82" s="2">
        <v>38.933367768595041</v>
      </c>
      <c r="H82">
        <v>17</v>
      </c>
      <c r="I82">
        <v>1.7</v>
      </c>
      <c r="J82">
        <v>20.8</v>
      </c>
      <c r="K82">
        <v>30</v>
      </c>
      <c r="L82">
        <v>34</v>
      </c>
      <c r="M82">
        <v>120</v>
      </c>
      <c r="N82">
        <v>100</v>
      </c>
      <c r="P82">
        <v>136</v>
      </c>
      <c r="Q82">
        <v>201</v>
      </c>
      <c r="R82">
        <v>1.3</v>
      </c>
      <c r="S82">
        <v>1</v>
      </c>
      <c r="T82">
        <v>0</v>
      </c>
      <c r="U82">
        <v>0</v>
      </c>
      <c r="V82">
        <v>550</v>
      </c>
      <c r="W82">
        <v>0</v>
      </c>
      <c r="X82">
        <v>0</v>
      </c>
      <c r="Y82">
        <v>2</v>
      </c>
      <c r="Z82">
        <v>10</v>
      </c>
      <c r="AA82">
        <v>6</v>
      </c>
      <c r="AB82">
        <v>20</v>
      </c>
      <c r="AC82">
        <v>2</v>
      </c>
      <c r="AD82">
        <v>0</v>
      </c>
      <c r="AE82">
        <v>5800</v>
      </c>
      <c r="AF82">
        <f t="shared" si="10"/>
        <v>0</v>
      </c>
      <c r="AG82">
        <f t="shared" si="11"/>
        <v>0.6</v>
      </c>
      <c r="AH82">
        <f t="shared" si="12"/>
        <v>0.2</v>
      </c>
      <c r="AI82">
        <v>5743</v>
      </c>
      <c r="AJ82">
        <v>1600</v>
      </c>
      <c r="AK82">
        <v>9000</v>
      </c>
      <c r="AL82">
        <v>19000</v>
      </c>
      <c r="AM82">
        <f t="shared" si="13"/>
        <v>15200</v>
      </c>
      <c r="AN82">
        <v>24</v>
      </c>
      <c r="AO82">
        <v>46</v>
      </c>
      <c r="AP82">
        <v>2700</v>
      </c>
      <c r="AQ82">
        <v>15</v>
      </c>
      <c r="AR82">
        <v>0</v>
      </c>
      <c r="AS82">
        <v>0</v>
      </c>
      <c r="AT82">
        <v>0</v>
      </c>
      <c r="AU82">
        <v>50</v>
      </c>
      <c r="AV82">
        <v>7.37</v>
      </c>
      <c r="AW82">
        <v>133</v>
      </c>
      <c r="AX82">
        <v>39.9</v>
      </c>
      <c r="AY82">
        <v>23.1</v>
      </c>
      <c r="AZ82">
        <v>99</v>
      </c>
      <c r="BA82">
        <v>136</v>
      </c>
      <c r="BB82">
        <v>3.8</v>
      </c>
      <c r="BC82">
        <v>112</v>
      </c>
      <c r="BD82">
        <v>1.04</v>
      </c>
      <c r="BE82">
        <v>112</v>
      </c>
      <c r="BF82">
        <v>3.5</v>
      </c>
      <c r="BG82">
        <v>1</v>
      </c>
      <c r="BH82">
        <v>75</v>
      </c>
      <c r="BI82">
        <v>7.38</v>
      </c>
      <c r="BJ82">
        <v>182</v>
      </c>
      <c r="BK82">
        <v>38</v>
      </c>
      <c r="BL82">
        <v>22.6</v>
      </c>
      <c r="BM82">
        <v>-2.5</v>
      </c>
      <c r="BN82">
        <v>135</v>
      </c>
      <c r="BO82">
        <v>3.9</v>
      </c>
      <c r="BP82">
        <v>109</v>
      </c>
      <c r="BQ82">
        <v>1.04</v>
      </c>
      <c r="BR82">
        <v>98</v>
      </c>
      <c r="BS82">
        <v>4.8</v>
      </c>
      <c r="BT82">
        <v>-2.5</v>
      </c>
      <c r="BU82">
        <v>75</v>
      </c>
      <c r="BV82">
        <v>7.31</v>
      </c>
      <c r="BW82">
        <v>153</v>
      </c>
      <c r="BX82">
        <v>41</v>
      </c>
      <c r="BY82">
        <v>20.9</v>
      </c>
      <c r="BZ82">
        <v>-5.3</v>
      </c>
      <c r="CA82">
        <v>136</v>
      </c>
      <c r="CB82">
        <v>3.8</v>
      </c>
      <c r="CC82">
        <v>108</v>
      </c>
      <c r="CD82">
        <v>1.28</v>
      </c>
      <c r="CE82">
        <v>87</v>
      </c>
      <c r="CF82">
        <v>8.5</v>
      </c>
      <c r="CG82">
        <v>3.7</v>
      </c>
      <c r="CH82">
        <v>75</v>
      </c>
      <c r="CI82">
        <v>7.31</v>
      </c>
      <c r="CJ82">
        <v>257</v>
      </c>
      <c r="CK82">
        <v>43</v>
      </c>
      <c r="CL82">
        <v>21.9</v>
      </c>
      <c r="CM82">
        <v>-4.3</v>
      </c>
      <c r="CN82">
        <v>135</v>
      </c>
      <c r="CO82">
        <v>4.0999999999999996</v>
      </c>
      <c r="CP82">
        <v>108</v>
      </c>
      <c r="CQ82">
        <v>1.18</v>
      </c>
      <c r="CR82">
        <v>97</v>
      </c>
      <c r="CS82">
        <v>9.9</v>
      </c>
      <c r="CT82">
        <v>3.6</v>
      </c>
      <c r="CU82">
        <v>20.8</v>
      </c>
      <c r="CV82">
        <v>1.9</v>
      </c>
      <c r="CW82">
        <v>201</v>
      </c>
      <c r="CX82">
        <v>42</v>
      </c>
      <c r="CY82">
        <v>1.3</v>
      </c>
      <c r="CZ82">
        <v>5996</v>
      </c>
      <c r="DA82">
        <v>20.8</v>
      </c>
      <c r="DB82">
        <v>1.9</v>
      </c>
      <c r="DC82">
        <v>201</v>
      </c>
      <c r="DD82">
        <v>56</v>
      </c>
      <c r="DE82">
        <v>1.3</v>
      </c>
      <c r="DF82">
        <v>5559</v>
      </c>
      <c r="DG82">
        <v>47.5</v>
      </c>
      <c r="DH82">
        <v>4.3</v>
      </c>
      <c r="DI82">
        <v>201</v>
      </c>
      <c r="DJ82">
        <v>61</v>
      </c>
      <c r="DK82">
        <v>0.4</v>
      </c>
      <c r="DL82">
        <v>4401</v>
      </c>
      <c r="DM82">
        <v>42.5</v>
      </c>
      <c r="DN82">
        <v>3.8</v>
      </c>
      <c r="DO82">
        <v>127</v>
      </c>
      <c r="DP82">
        <v>28</v>
      </c>
      <c r="DQ82">
        <v>0.7</v>
      </c>
      <c r="DR82">
        <v>6836</v>
      </c>
      <c r="DS82">
        <v>44.1</v>
      </c>
      <c r="DT82">
        <v>3.9</v>
      </c>
      <c r="DU82">
        <v>97</v>
      </c>
      <c r="DV82">
        <v>46</v>
      </c>
      <c r="DW82">
        <v>0.8</v>
      </c>
      <c r="DX82">
        <v>7476</v>
      </c>
      <c r="DY82">
        <v>11</v>
      </c>
      <c r="EC82">
        <v>700</v>
      </c>
      <c r="ED82">
        <v>100</v>
      </c>
      <c r="EE82">
        <v>750</v>
      </c>
      <c r="EF82">
        <v>1550</v>
      </c>
      <c r="EI82">
        <v>5</v>
      </c>
      <c r="EJ82">
        <v>2</v>
      </c>
      <c r="EK82">
        <v>20</v>
      </c>
      <c r="EL82">
        <v>1</v>
      </c>
      <c r="EN82">
        <f t="shared" si="14"/>
        <v>15</v>
      </c>
      <c r="EO82">
        <v>2</v>
      </c>
      <c r="EP82">
        <f t="shared" si="17"/>
        <v>2900</v>
      </c>
      <c r="EQ82">
        <f t="shared" si="15"/>
        <v>8700</v>
      </c>
      <c r="ER82">
        <f t="shared" si="16"/>
        <v>7400</v>
      </c>
      <c r="ES82">
        <f t="shared" si="18"/>
        <v>3750</v>
      </c>
      <c r="ET82">
        <f t="shared" si="19"/>
        <v>11150</v>
      </c>
      <c r="EU82">
        <v>1</v>
      </c>
      <c r="EV82">
        <v>31</v>
      </c>
      <c r="EW82">
        <v>0</v>
      </c>
      <c r="EX82">
        <v>31</v>
      </c>
      <c r="EY82" t="s">
        <v>236</v>
      </c>
      <c r="EZ82">
        <v>1</v>
      </c>
      <c r="FA82">
        <v>0</v>
      </c>
      <c r="FB82">
        <v>0</v>
      </c>
      <c r="FC82">
        <v>0</v>
      </c>
      <c r="FD82">
        <v>0</v>
      </c>
      <c r="FE82">
        <v>0</v>
      </c>
      <c r="FF82">
        <v>0</v>
      </c>
      <c r="FG82">
        <v>0</v>
      </c>
      <c r="FH82">
        <v>0</v>
      </c>
      <c r="FI82">
        <v>0</v>
      </c>
      <c r="FJ82">
        <v>0</v>
      </c>
      <c r="FK82">
        <v>0</v>
      </c>
      <c r="FL82">
        <v>0</v>
      </c>
      <c r="FM82">
        <v>0</v>
      </c>
      <c r="FN82">
        <v>2</v>
      </c>
      <c r="FO82">
        <v>0</v>
      </c>
      <c r="FP82">
        <v>0</v>
      </c>
      <c r="FQ82">
        <v>0</v>
      </c>
      <c r="FR82">
        <v>0</v>
      </c>
      <c r="FS82">
        <v>0</v>
      </c>
      <c r="FT82">
        <v>0</v>
      </c>
      <c r="FU82">
        <v>0</v>
      </c>
      <c r="FV82">
        <v>0</v>
      </c>
      <c r="FW82">
        <v>0</v>
      </c>
      <c r="FX82">
        <v>0</v>
      </c>
      <c r="FY82">
        <v>0</v>
      </c>
      <c r="FZ82">
        <v>0</v>
      </c>
      <c r="GA82">
        <v>0</v>
      </c>
      <c r="GB82">
        <v>0</v>
      </c>
      <c r="GC82">
        <v>2</v>
      </c>
      <c r="GD82">
        <v>0</v>
      </c>
      <c r="GE82">
        <v>0</v>
      </c>
      <c r="GF82">
        <v>0</v>
      </c>
      <c r="GG82">
        <v>0</v>
      </c>
      <c r="GH82">
        <v>0</v>
      </c>
      <c r="GI82">
        <v>0</v>
      </c>
      <c r="GJ82">
        <v>2</v>
      </c>
      <c r="GK82">
        <v>2</v>
      </c>
      <c r="GL82">
        <v>0</v>
      </c>
      <c r="GM82">
        <v>0</v>
      </c>
      <c r="GN82">
        <v>31</v>
      </c>
      <c r="GO82" t="s">
        <v>95</v>
      </c>
      <c r="GP82">
        <v>8</v>
      </c>
      <c r="GQ82" t="s">
        <v>213</v>
      </c>
      <c r="GR82">
        <v>0</v>
      </c>
      <c r="GS82">
        <v>218.5</v>
      </c>
      <c r="GT82">
        <v>0</v>
      </c>
      <c r="GU82">
        <v>0</v>
      </c>
      <c r="GV82">
        <v>0</v>
      </c>
      <c r="GW82">
        <v>0</v>
      </c>
      <c r="GX82">
        <v>0</v>
      </c>
      <c r="GY82">
        <v>0</v>
      </c>
      <c r="GZ82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BA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ng Kyu Lee</dc:creator>
  <cp:lastModifiedBy>WEINBERG, Laurence</cp:lastModifiedBy>
  <dcterms:created xsi:type="dcterms:W3CDTF">2015-06-05T18:17:20Z</dcterms:created>
  <dcterms:modified xsi:type="dcterms:W3CDTF">2025-05-15T13:51:23Z</dcterms:modified>
</cp:coreProperties>
</file>